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REM EEG data_whole night" sheetId="1" state="visible" r:id="rId2"/>
  </sheets>
  <definedNames>
    <definedName function="false" hidden="false" localSheetId="0" name="acd_mspectra_stage1234_nonlog" vbProcedure="false">'NREM EEG data_whole night'!$D$1:$CI$64</definedName>
    <definedName function="false" hidden="false" localSheetId="0" name="mog_mspectra_stage1234_nonlog" vbProcedure="false">'NREM EEG data_whole night'!$B$65:$CI$152</definedName>
    <definedName function="false" hidden="false" localSheetId="0" name="mspectra_stage1234_nonlog" vbProcedure="false">'NREM EEG data_whole night'!$B$153:$CI$19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76" uniqueCount="103">
  <si>
    <t xml:space="preserve">Subject ID</t>
  </si>
  <si>
    <t xml:space="preserve">AQP4 haplotypes</t>
  </si>
  <si>
    <t xml:space="preserve">Age_group</t>
  </si>
  <si>
    <t xml:space="preserve">Night (baseline/recovery)</t>
  </si>
  <si>
    <t xml:space="preserve">derivation</t>
  </si>
  <si>
    <t xml:space="preserve">NREM_min</t>
  </si>
  <si>
    <t xml:space="preserve">bin01</t>
  </si>
  <si>
    <t xml:space="preserve">bin02</t>
  </si>
  <si>
    <t xml:space="preserve">bin03</t>
  </si>
  <si>
    <t xml:space="preserve">bin04</t>
  </si>
  <si>
    <t xml:space="preserve">bin05</t>
  </si>
  <si>
    <t xml:space="preserve">bin06</t>
  </si>
  <si>
    <t xml:space="preserve">bin07</t>
  </si>
  <si>
    <t xml:space="preserve">bin08</t>
  </si>
  <si>
    <t xml:space="preserve">bin09</t>
  </si>
  <si>
    <t xml:space="preserve">bin10</t>
  </si>
  <si>
    <t xml:space="preserve">bin11</t>
  </si>
  <si>
    <t xml:space="preserve">bin12</t>
  </si>
  <si>
    <t xml:space="preserve">bin13</t>
  </si>
  <si>
    <t xml:space="preserve">bin14</t>
  </si>
  <si>
    <t xml:space="preserve">bin15</t>
  </si>
  <si>
    <t xml:space="preserve">bin16</t>
  </si>
  <si>
    <t xml:space="preserve">bin17</t>
  </si>
  <si>
    <t xml:space="preserve">bin18</t>
  </si>
  <si>
    <t xml:space="preserve">bin19</t>
  </si>
  <si>
    <t xml:space="preserve">bin20</t>
  </si>
  <si>
    <t xml:space="preserve">bin21</t>
  </si>
  <si>
    <t xml:space="preserve">bin22</t>
  </si>
  <si>
    <t xml:space="preserve">bin23</t>
  </si>
  <si>
    <t xml:space="preserve">bin24</t>
  </si>
  <si>
    <t xml:space="preserve">bin25</t>
  </si>
  <si>
    <t xml:space="preserve">bin26</t>
  </si>
  <si>
    <t xml:space="preserve">bin27</t>
  </si>
  <si>
    <t xml:space="preserve">bin28</t>
  </si>
  <si>
    <t xml:space="preserve">bin29</t>
  </si>
  <si>
    <t xml:space="preserve">bin30</t>
  </si>
  <si>
    <t xml:space="preserve">bin31</t>
  </si>
  <si>
    <t xml:space="preserve">bin32</t>
  </si>
  <si>
    <t xml:space="preserve">bin33</t>
  </si>
  <si>
    <t xml:space="preserve">bin34</t>
  </si>
  <si>
    <t xml:space="preserve">bin35</t>
  </si>
  <si>
    <t xml:space="preserve">bin36</t>
  </si>
  <si>
    <t xml:space="preserve">bin37</t>
  </si>
  <si>
    <t xml:space="preserve">bin38</t>
  </si>
  <si>
    <t xml:space="preserve">bin39</t>
  </si>
  <si>
    <t xml:space="preserve">bin40</t>
  </si>
  <si>
    <t xml:space="preserve">bin41</t>
  </si>
  <si>
    <t xml:space="preserve">bin42</t>
  </si>
  <si>
    <t xml:space="preserve">bin43</t>
  </si>
  <si>
    <t xml:space="preserve">bin44</t>
  </si>
  <si>
    <t xml:space="preserve">bin45</t>
  </si>
  <si>
    <t xml:space="preserve">bin46</t>
  </si>
  <si>
    <t xml:space="preserve">bin47</t>
  </si>
  <si>
    <t xml:space="preserve">bin48</t>
  </si>
  <si>
    <t xml:space="preserve">bin49</t>
  </si>
  <si>
    <t xml:space="preserve">bin50</t>
  </si>
  <si>
    <t xml:space="preserve">bin51</t>
  </si>
  <si>
    <t xml:space="preserve">bin52</t>
  </si>
  <si>
    <t xml:space="preserve">bin53</t>
  </si>
  <si>
    <t xml:space="preserve">bin54</t>
  </si>
  <si>
    <t xml:space="preserve">bin55</t>
  </si>
  <si>
    <t xml:space="preserve">bin56</t>
  </si>
  <si>
    <t xml:space="preserve">bin57</t>
  </si>
  <si>
    <t xml:space="preserve">bin58</t>
  </si>
  <si>
    <t xml:space="preserve">bin59</t>
  </si>
  <si>
    <t xml:space="preserve">bin60</t>
  </si>
  <si>
    <t xml:space="preserve">bin61</t>
  </si>
  <si>
    <t xml:space="preserve">bin62</t>
  </si>
  <si>
    <t xml:space="preserve">bin63</t>
  </si>
  <si>
    <t xml:space="preserve">bin64</t>
  </si>
  <si>
    <t xml:space="preserve">bin65</t>
  </si>
  <si>
    <t xml:space="preserve">bin66</t>
  </si>
  <si>
    <t xml:space="preserve">bin67</t>
  </si>
  <si>
    <t xml:space="preserve">bin68</t>
  </si>
  <si>
    <t xml:space="preserve">bin69</t>
  </si>
  <si>
    <t xml:space="preserve">bin70</t>
  </si>
  <si>
    <t xml:space="preserve">bin71</t>
  </si>
  <si>
    <t xml:space="preserve">bin72</t>
  </si>
  <si>
    <t xml:space="preserve">bin73</t>
  </si>
  <si>
    <t xml:space="preserve">bin74</t>
  </si>
  <si>
    <t xml:space="preserve">bin75</t>
  </si>
  <si>
    <t xml:space="preserve">bin76</t>
  </si>
  <si>
    <t xml:space="preserve">bin77</t>
  </si>
  <si>
    <t xml:space="preserve">bin78</t>
  </si>
  <si>
    <t xml:space="preserve">bin79</t>
  </si>
  <si>
    <t xml:space="preserve">bin80</t>
  </si>
  <si>
    <t xml:space="preserve">bin81</t>
  </si>
  <si>
    <t xml:space="preserve">SWA (power)</t>
  </si>
  <si>
    <t xml:space="preserve">SWE (energy)</t>
  </si>
  <si>
    <t xml:space="preserve">DEFINITIONS: </t>
  </si>
  <si>
    <t xml:space="preserve">HtMa / HtMa</t>
  </si>
  <si>
    <t xml:space="preserve">young</t>
  </si>
  <si>
    <t xml:space="preserve">b</t>
  </si>
  <si>
    <t xml:space="preserve">C3A2</t>
  </si>
  <si>
    <t xml:space="preserve">1 bin = 0.25 Hz </t>
  </si>
  <si>
    <t xml:space="preserve">r</t>
  </si>
  <si>
    <t xml:space="preserve">Slow wave band (SWA / SWE) = bin 4 - 13 = 0.75 - 4.5 Hz</t>
  </si>
  <si>
    <t xml:space="preserve">Theta band = bin 17 - 32 = 4 - 8 Hz </t>
  </si>
  <si>
    <t xml:space="preserve">Alpha band = bin 33-52 = 8 - 12 Hz</t>
  </si>
  <si>
    <t xml:space="preserve">HtMa / HtMi</t>
  </si>
  <si>
    <t xml:space="preserve">Spindle band = bin 49 - 60 = 12-15 Hz</t>
  </si>
  <si>
    <t xml:space="preserve">Beta band = Bin 61 - 81 = 15 - 20 Hz</t>
  </si>
  <si>
    <t xml:space="preserve">HtMi / HtMi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10"/>
      <name val="Arial"/>
      <family val="2"/>
    </font>
    <font>
      <b val="true"/>
      <u val="single"/>
      <sz val="10"/>
      <name val="Arial"/>
      <family val="0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1">
    <dxf>
      <font>
        <name val="Arial"/>
        <family val="0"/>
        <color rgb="FFF20884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CF305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W264"/>
  <sheetViews>
    <sheetView showFormulas="false" showGridLines="true" showRowColHeaders="true" showZeros="true" rightToLeft="false" tabSelected="true" showOutlineSymbols="true" defaultGridColor="true" view="normal" topLeftCell="A1" colorId="64" zoomScale="134" zoomScaleNormal="134" zoomScalePageLayoutView="100" workbookViewId="0">
      <selection pane="topLeft" activeCell="A222" activeCellId="0" sqref="A1:A65536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20.15"/>
    <col collapsed="false" customWidth="true" hidden="false" outlineLevel="0" max="2" min="2" style="1" width="21.32"/>
    <col collapsed="false" customWidth="true" hidden="false" outlineLevel="0" max="3" min="3" style="0" width="13.66"/>
    <col collapsed="false" customWidth="true" hidden="false" outlineLevel="0" max="4" min="4" style="0" width="24.66"/>
    <col collapsed="false" customWidth="true" hidden="false" outlineLevel="0" max="6" min="6" style="0" width="12.15"/>
    <col collapsed="false" customWidth="true" hidden="false" outlineLevel="0" max="7" min="7" style="0" width="9.33"/>
    <col collapsed="false" customWidth="true" hidden="false" outlineLevel="0" max="8" min="8" style="0" width="10.32"/>
    <col collapsed="false" customWidth="true" hidden="false" outlineLevel="0" max="89" min="89" style="2" width="12.99"/>
    <col collapsed="false" customWidth="true" hidden="false" outlineLevel="0" max="90" min="90" style="2" width="12.15"/>
  </cols>
  <sheetData>
    <row r="1" s="3" customFormat="true" ht="13" hidden="false" customHeight="false" outlineLevel="0" collapsed="false">
      <c r="A1" s="3" t="s">
        <v>0</v>
      </c>
      <c r="B1" s="4" t="s">
        <v>1</v>
      </c>
      <c r="C1" s="5" t="s">
        <v>2</v>
      </c>
      <c r="D1" s="3" t="s">
        <v>3</v>
      </c>
      <c r="E1" s="3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7" t="s">
        <v>17</v>
      </c>
      <c r="S1" s="7" t="s">
        <v>18</v>
      </c>
      <c r="T1" s="7" t="s">
        <v>19</v>
      </c>
      <c r="U1" s="7" t="s">
        <v>20</v>
      </c>
      <c r="V1" s="7" t="s">
        <v>21</v>
      </c>
      <c r="W1" s="7" t="s">
        <v>22</v>
      </c>
      <c r="X1" s="7" t="s">
        <v>23</v>
      </c>
      <c r="Y1" s="6" t="s">
        <v>24</v>
      </c>
      <c r="Z1" s="6" t="s">
        <v>25</v>
      </c>
      <c r="AA1" s="6" t="s">
        <v>26</v>
      </c>
      <c r="AB1" s="6" t="s">
        <v>27</v>
      </c>
      <c r="AC1" s="6" t="s">
        <v>28</v>
      </c>
      <c r="AD1" s="6" t="s">
        <v>29</v>
      </c>
      <c r="AE1" s="6" t="s">
        <v>30</v>
      </c>
      <c r="AF1" s="6" t="s">
        <v>31</v>
      </c>
      <c r="AG1" s="6" t="s">
        <v>32</v>
      </c>
      <c r="AH1" s="6" t="s">
        <v>33</v>
      </c>
      <c r="AI1" s="6" t="s">
        <v>34</v>
      </c>
      <c r="AJ1" s="6" t="s">
        <v>35</v>
      </c>
      <c r="AK1" s="6" t="s">
        <v>36</v>
      </c>
      <c r="AL1" s="6" t="s">
        <v>37</v>
      </c>
      <c r="AM1" s="6" t="s">
        <v>38</v>
      </c>
      <c r="AN1" s="6" t="s">
        <v>39</v>
      </c>
      <c r="AO1" s="6" t="s">
        <v>40</v>
      </c>
      <c r="AP1" s="6" t="s">
        <v>41</v>
      </c>
      <c r="AQ1" s="6" t="s">
        <v>42</v>
      </c>
      <c r="AR1" s="6" t="s">
        <v>43</v>
      </c>
      <c r="AS1" s="6" t="s">
        <v>44</v>
      </c>
      <c r="AT1" s="6" t="s">
        <v>45</v>
      </c>
      <c r="AU1" s="6" t="s">
        <v>46</v>
      </c>
      <c r="AV1" s="6" t="s">
        <v>47</v>
      </c>
      <c r="AW1" s="6" t="s">
        <v>48</v>
      </c>
      <c r="AX1" s="6" t="s">
        <v>49</v>
      </c>
      <c r="AY1" s="6" t="s">
        <v>50</v>
      </c>
      <c r="AZ1" s="6" t="s">
        <v>51</v>
      </c>
      <c r="BA1" s="6" t="s">
        <v>52</v>
      </c>
      <c r="BB1" s="6" t="s">
        <v>53</v>
      </c>
      <c r="BC1" s="6" t="s">
        <v>54</v>
      </c>
      <c r="BD1" s="6" t="s">
        <v>55</v>
      </c>
      <c r="BE1" s="6" t="s">
        <v>56</v>
      </c>
      <c r="BF1" s="6" t="s">
        <v>57</v>
      </c>
      <c r="BG1" s="6" t="s">
        <v>58</v>
      </c>
      <c r="BH1" s="6" t="s">
        <v>59</v>
      </c>
      <c r="BI1" s="6" t="s">
        <v>60</v>
      </c>
      <c r="BJ1" s="6" t="s">
        <v>61</v>
      </c>
      <c r="BK1" s="6" t="s">
        <v>62</v>
      </c>
      <c r="BL1" s="6" t="s">
        <v>63</v>
      </c>
      <c r="BM1" s="6" t="s">
        <v>64</v>
      </c>
      <c r="BN1" s="6" t="s">
        <v>65</v>
      </c>
      <c r="BO1" s="6" t="s">
        <v>66</v>
      </c>
      <c r="BP1" s="6" t="s">
        <v>67</v>
      </c>
      <c r="BQ1" s="6" t="s">
        <v>68</v>
      </c>
      <c r="BR1" s="6" t="s">
        <v>69</v>
      </c>
      <c r="BS1" s="6" t="s">
        <v>70</v>
      </c>
      <c r="BT1" s="6" t="s">
        <v>71</v>
      </c>
      <c r="BU1" s="6" t="s">
        <v>72</v>
      </c>
      <c r="BV1" s="6" t="s">
        <v>73</v>
      </c>
      <c r="BW1" s="6" t="s">
        <v>74</v>
      </c>
      <c r="BX1" s="6" t="s">
        <v>75</v>
      </c>
      <c r="BY1" s="6" t="s">
        <v>76</v>
      </c>
      <c r="BZ1" s="6" t="s">
        <v>77</v>
      </c>
      <c r="CA1" s="6" t="s">
        <v>78</v>
      </c>
      <c r="CB1" s="6" t="s">
        <v>79</v>
      </c>
      <c r="CC1" s="6" t="s">
        <v>80</v>
      </c>
      <c r="CD1" s="6" t="s">
        <v>81</v>
      </c>
      <c r="CE1" s="6" t="s">
        <v>82</v>
      </c>
      <c r="CF1" s="6" t="s">
        <v>83</v>
      </c>
      <c r="CG1" s="6" t="s">
        <v>84</v>
      </c>
      <c r="CH1" s="6" t="s">
        <v>85</v>
      </c>
      <c r="CI1" s="6" t="s">
        <v>86</v>
      </c>
      <c r="CK1" s="8" t="s">
        <v>87</v>
      </c>
      <c r="CL1" s="8" t="s">
        <v>88</v>
      </c>
      <c r="CN1" s="9" t="s">
        <v>89</v>
      </c>
      <c r="CO1" s="6"/>
      <c r="CP1" s="6"/>
      <c r="CQ1" s="6"/>
      <c r="CR1" s="0"/>
      <c r="CS1" s="0"/>
      <c r="CV1" s="0"/>
      <c r="CW1" s="0"/>
    </row>
    <row r="2" customFormat="false" ht="13" hidden="false" customHeight="false" outlineLevel="0" collapsed="false">
      <c r="A2" s="10" t="n">
        <v>2</v>
      </c>
      <c r="B2" s="11" t="s">
        <v>90</v>
      </c>
      <c r="C2" s="12" t="s">
        <v>91</v>
      </c>
      <c r="D2" s="13" t="s">
        <v>92</v>
      </c>
      <c r="E2" s="13" t="s">
        <v>93</v>
      </c>
      <c r="F2" s="13" t="n">
        <v>330.333333333333</v>
      </c>
      <c r="G2" s="13" t="n">
        <v>28.521</v>
      </c>
      <c r="H2" s="13" t="n">
        <v>63.0836</v>
      </c>
      <c r="I2" s="13" t="n">
        <v>76.2635</v>
      </c>
      <c r="J2" s="13" t="n">
        <v>80.0468</v>
      </c>
      <c r="K2" s="13" t="n">
        <v>58.431</v>
      </c>
      <c r="L2" s="13" t="n">
        <v>41.3444</v>
      </c>
      <c r="M2" s="13" t="n">
        <v>27.6385</v>
      </c>
      <c r="N2" s="13" t="n">
        <v>19.1877</v>
      </c>
      <c r="O2" s="13" t="n">
        <v>14.4163</v>
      </c>
      <c r="P2" s="13" t="n">
        <v>11.2566</v>
      </c>
      <c r="Q2" s="13" t="n">
        <v>9.0408</v>
      </c>
      <c r="R2" s="13" t="n">
        <v>7.2701</v>
      </c>
      <c r="S2" s="13" t="n">
        <v>6.1867</v>
      </c>
      <c r="T2" s="13" t="n">
        <v>5.104</v>
      </c>
      <c r="U2" s="13" t="n">
        <v>4.2171</v>
      </c>
      <c r="V2" s="13" t="n">
        <v>3.5771</v>
      </c>
      <c r="W2" s="13" t="n">
        <v>2.9896</v>
      </c>
      <c r="X2" s="13" t="n">
        <v>2.551</v>
      </c>
      <c r="Y2" s="13" t="n">
        <v>2.2366</v>
      </c>
      <c r="Z2" s="13" t="n">
        <v>1.9645</v>
      </c>
      <c r="AA2" s="13" t="n">
        <v>1.7962</v>
      </c>
      <c r="AB2" s="13" t="n">
        <v>1.6593</v>
      </c>
      <c r="AC2" s="13" t="n">
        <v>1.5268</v>
      </c>
      <c r="AD2" s="13" t="n">
        <v>1.4056</v>
      </c>
      <c r="AE2" s="13" t="n">
        <v>1.3297</v>
      </c>
      <c r="AF2" s="13" t="n">
        <v>1.2642</v>
      </c>
      <c r="AG2" s="13" t="n">
        <v>1.2698</v>
      </c>
      <c r="AH2" s="13" t="n">
        <v>1.2272</v>
      </c>
      <c r="AI2" s="13" t="n">
        <v>1.1365</v>
      </c>
      <c r="AJ2" s="13" t="n">
        <v>1.0838</v>
      </c>
      <c r="AK2" s="13" t="n">
        <v>1.0437</v>
      </c>
      <c r="AL2" s="13" t="n">
        <v>0.9669</v>
      </c>
      <c r="AM2" s="13" t="n">
        <v>0.8766</v>
      </c>
      <c r="AN2" s="13" t="n">
        <v>0.8039</v>
      </c>
      <c r="AO2" s="13" t="n">
        <v>0.7249</v>
      </c>
      <c r="AP2" s="13" t="n">
        <v>0.6794</v>
      </c>
      <c r="AQ2" s="13" t="n">
        <v>0.6497</v>
      </c>
      <c r="AR2" s="13" t="n">
        <v>0.6206</v>
      </c>
      <c r="AS2" s="13" t="n">
        <v>0.577</v>
      </c>
      <c r="AT2" s="13" t="n">
        <v>0.5529</v>
      </c>
      <c r="AU2" s="13" t="n">
        <v>0.5403</v>
      </c>
      <c r="AV2" s="13" t="n">
        <v>0.5272</v>
      </c>
      <c r="AW2" s="13" t="n">
        <v>0.534</v>
      </c>
      <c r="AX2" s="13" t="n">
        <v>0.5341</v>
      </c>
      <c r="AY2" s="13" t="n">
        <v>0.5168</v>
      </c>
      <c r="AZ2" s="13" t="n">
        <v>0.481</v>
      </c>
      <c r="BA2" s="13" t="n">
        <v>0.4625</v>
      </c>
      <c r="BB2" s="13" t="n">
        <v>0.4556</v>
      </c>
      <c r="BC2" s="13" t="n">
        <v>0.4548</v>
      </c>
      <c r="BD2" s="13" t="n">
        <v>0.4551</v>
      </c>
      <c r="BE2" s="13" t="n">
        <v>0.5025</v>
      </c>
      <c r="BF2" s="13" t="n">
        <v>0.572</v>
      </c>
      <c r="BG2" s="13" t="n">
        <v>0.6681</v>
      </c>
      <c r="BH2" s="13" t="n">
        <v>0.7731</v>
      </c>
      <c r="BI2" s="13" t="n">
        <v>0.8617</v>
      </c>
      <c r="BJ2" s="13" t="n">
        <v>0.8473</v>
      </c>
      <c r="BK2" s="13" t="n">
        <v>0.7238</v>
      </c>
      <c r="BL2" s="13" t="n">
        <v>0.5593</v>
      </c>
      <c r="BM2" s="13" t="n">
        <v>0.416</v>
      </c>
      <c r="BN2" s="13" t="n">
        <v>0.3069</v>
      </c>
      <c r="BO2" s="13" t="n">
        <v>0.2318</v>
      </c>
      <c r="BP2" s="13" t="n">
        <v>0.1762</v>
      </c>
      <c r="BQ2" s="13" t="n">
        <v>0.1431</v>
      </c>
      <c r="BR2" s="13" t="n">
        <v>0.1251</v>
      </c>
      <c r="BS2" s="13" t="n">
        <v>0.1111</v>
      </c>
      <c r="BT2" s="13" t="n">
        <v>0.1029</v>
      </c>
      <c r="BU2" s="13" t="n">
        <v>0.1006</v>
      </c>
      <c r="BV2" s="13" t="n">
        <v>0.0933</v>
      </c>
      <c r="BW2" s="13" t="n">
        <v>0.0847</v>
      </c>
      <c r="BX2" s="13" t="n">
        <v>0.0764</v>
      </c>
      <c r="BY2" s="13" t="n">
        <v>0.0711</v>
      </c>
      <c r="BZ2" s="13" t="n">
        <v>0.0689</v>
      </c>
      <c r="CA2" s="13" t="n">
        <v>0.0665</v>
      </c>
      <c r="CB2" s="13" t="n">
        <v>0.064</v>
      </c>
      <c r="CC2" s="13" t="n">
        <v>0.0592</v>
      </c>
      <c r="CD2" s="13" t="n">
        <v>0.058</v>
      </c>
      <c r="CE2" s="13" t="n">
        <v>0.0592</v>
      </c>
      <c r="CF2" s="13" t="n">
        <v>0.0631</v>
      </c>
      <c r="CG2" s="13" t="n">
        <v>0.0583</v>
      </c>
      <c r="CH2" s="13" t="n">
        <v>0.0516</v>
      </c>
      <c r="CI2" s="13" t="n">
        <v>0.0494</v>
      </c>
      <c r="CK2" s="2" t="n">
        <v>293.2577</v>
      </c>
      <c r="CL2" s="2" t="n">
        <v>96872.7935666667</v>
      </c>
      <c r="CN2" s="6" t="s">
        <v>94</v>
      </c>
      <c r="CO2" s="6"/>
      <c r="CP2" s="6"/>
      <c r="CQ2" s="6"/>
    </row>
    <row r="3" customFormat="false" ht="13" hidden="false" customHeight="false" outlineLevel="0" collapsed="false">
      <c r="A3" s="10" t="n">
        <v>2</v>
      </c>
      <c r="B3" s="11" t="s">
        <v>90</v>
      </c>
      <c r="C3" s="12" t="s">
        <v>91</v>
      </c>
      <c r="D3" s="13" t="s">
        <v>95</v>
      </c>
      <c r="E3" s="13" t="s">
        <v>93</v>
      </c>
      <c r="F3" s="13" t="n">
        <v>363</v>
      </c>
      <c r="G3" s="13" t="n">
        <v>23.6981</v>
      </c>
      <c r="H3" s="13" t="n">
        <v>61.7326</v>
      </c>
      <c r="I3" s="13" t="n">
        <v>83.327</v>
      </c>
      <c r="J3" s="13" t="n">
        <v>99.5568</v>
      </c>
      <c r="K3" s="13" t="n">
        <v>88.4975</v>
      </c>
      <c r="L3" s="13" t="n">
        <v>62.3263</v>
      </c>
      <c r="M3" s="13" t="n">
        <v>40.721</v>
      </c>
      <c r="N3" s="13" t="n">
        <v>27.3457</v>
      </c>
      <c r="O3" s="13" t="n">
        <v>19.2552</v>
      </c>
      <c r="P3" s="13" t="n">
        <v>14.6472</v>
      </c>
      <c r="Q3" s="13" t="n">
        <v>11.8519</v>
      </c>
      <c r="R3" s="13" t="n">
        <v>9.7334</v>
      </c>
      <c r="S3" s="13" t="n">
        <v>8.0265</v>
      </c>
      <c r="T3" s="13" t="n">
        <v>6.3944</v>
      </c>
      <c r="U3" s="13" t="n">
        <v>5.1854</v>
      </c>
      <c r="V3" s="13" t="n">
        <v>4.3678</v>
      </c>
      <c r="W3" s="13" t="n">
        <v>3.5961</v>
      </c>
      <c r="X3" s="13" t="n">
        <v>3.0477</v>
      </c>
      <c r="Y3" s="13" t="n">
        <v>2.7107</v>
      </c>
      <c r="Z3" s="13" t="n">
        <v>2.4104</v>
      </c>
      <c r="AA3" s="13" t="n">
        <v>2.1552</v>
      </c>
      <c r="AB3" s="13" t="n">
        <v>2.0376</v>
      </c>
      <c r="AC3" s="13" t="n">
        <v>1.9333</v>
      </c>
      <c r="AD3" s="13" t="n">
        <v>1.8169</v>
      </c>
      <c r="AE3" s="13" t="n">
        <v>1.7184</v>
      </c>
      <c r="AF3" s="13" t="n">
        <v>1.704</v>
      </c>
      <c r="AG3" s="13" t="n">
        <v>1.679</v>
      </c>
      <c r="AH3" s="13" t="n">
        <v>1.6221</v>
      </c>
      <c r="AI3" s="13" t="n">
        <v>1.5078</v>
      </c>
      <c r="AJ3" s="13" t="n">
        <v>1.4176</v>
      </c>
      <c r="AK3" s="13" t="n">
        <v>1.3148</v>
      </c>
      <c r="AL3" s="13" t="n">
        <v>1.2082</v>
      </c>
      <c r="AM3" s="13" t="n">
        <v>1.1154</v>
      </c>
      <c r="AN3" s="13" t="n">
        <v>1.0323</v>
      </c>
      <c r="AO3" s="13" t="n">
        <v>0.9623</v>
      </c>
      <c r="AP3" s="13" t="n">
        <v>0.8674</v>
      </c>
      <c r="AQ3" s="13" t="n">
        <v>0.7783</v>
      </c>
      <c r="AR3" s="13" t="n">
        <v>0.7465</v>
      </c>
      <c r="AS3" s="13" t="n">
        <v>0.7189</v>
      </c>
      <c r="AT3" s="13" t="n">
        <v>0.6816</v>
      </c>
      <c r="AU3" s="13" t="n">
        <v>0.7002</v>
      </c>
      <c r="AV3" s="13" t="n">
        <v>0.7124</v>
      </c>
      <c r="AW3" s="13" t="n">
        <v>0.6785</v>
      </c>
      <c r="AX3" s="13" t="n">
        <v>0.6729</v>
      </c>
      <c r="AY3" s="13" t="n">
        <v>0.6323</v>
      </c>
      <c r="AZ3" s="13" t="n">
        <v>0.5732</v>
      </c>
      <c r="BA3" s="13" t="n">
        <v>0.5027</v>
      </c>
      <c r="BB3" s="13" t="n">
        <v>0.4565</v>
      </c>
      <c r="BC3" s="13" t="n">
        <v>0.4258</v>
      </c>
      <c r="BD3" s="13" t="n">
        <v>0.4213</v>
      </c>
      <c r="BE3" s="13" t="n">
        <v>0.4461</v>
      </c>
      <c r="BF3" s="13" t="n">
        <v>0.4995</v>
      </c>
      <c r="BG3" s="13" t="n">
        <v>0.586</v>
      </c>
      <c r="BH3" s="13" t="n">
        <v>0.6809</v>
      </c>
      <c r="BI3" s="13" t="n">
        <v>0.6894</v>
      </c>
      <c r="BJ3" s="13" t="n">
        <v>0.5935</v>
      </c>
      <c r="BK3" s="13" t="n">
        <v>0.4652</v>
      </c>
      <c r="BL3" s="13" t="n">
        <v>0.3452</v>
      </c>
      <c r="BM3" s="13" t="n">
        <v>0.2591</v>
      </c>
      <c r="BN3" s="13" t="n">
        <v>0.2089</v>
      </c>
      <c r="BO3" s="13" t="n">
        <v>0.1676</v>
      </c>
      <c r="BP3" s="13" t="n">
        <v>0.1388</v>
      </c>
      <c r="BQ3" s="13" t="n">
        <v>0.1214</v>
      </c>
      <c r="BR3" s="13" t="n">
        <v>0.1074</v>
      </c>
      <c r="BS3" s="13" t="n">
        <v>0.0969</v>
      </c>
      <c r="BT3" s="13" t="n">
        <v>0.0891</v>
      </c>
      <c r="BU3" s="13" t="n">
        <v>0.0832</v>
      </c>
      <c r="BV3" s="13" t="n">
        <v>0.0803</v>
      </c>
      <c r="BW3" s="13" t="n">
        <v>0.0761</v>
      </c>
      <c r="BX3" s="13" t="n">
        <v>0.07</v>
      </c>
      <c r="BY3" s="13" t="n">
        <v>0.0678</v>
      </c>
      <c r="BZ3" s="13" t="n">
        <v>0.067</v>
      </c>
      <c r="CA3" s="13" t="n">
        <v>0.0637</v>
      </c>
      <c r="CB3" s="13" t="n">
        <v>0.0606</v>
      </c>
      <c r="CC3" s="13" t="n">
        <v>0.0588</v>
      </c>
      <c r="CD3" s="13" t="n">
        <v>0.0568</v>
      </c>
      <c r="CE3" s="13" t="n">
        <v>0.0555</v>
      </c>
      <c r="CF3" s="13" t="n">
        <v>0.0536</v>
      </c>
      <c r="CG3" s="13" t="n">
        <v>0.0518</v>
      </c>
      <c r="CH3" s="13" t="n">
        <v>0.0507</v>
      </c>
      <c r="CI3" s="13" t="n">
        <v>0.0496</v>
      </c>
      <c r="CK3" s="2" t="n">
        <v>404.5529</v>
      </c>
      <c r="CL3" s="2" t="n">
        <v>146852.7027</v>
      </c>
      <c r="CN3" s="7" t="s">
        <v>96</v>
      </c>
      <c r="CO3" s="7"/>
      <c r="CP3" s="7"/>
      <c r="CQ3" s="7"/>
      <c r="CR3" s="14"/>
      <c r="CS3" s="14"/>
    </row>
    <row r="4" customFormat="false" ht="13" hidden="false" customHeight="false" outlineLevel="0" collapsed="false">
      <c r="A4" s="10" t="n">
        <v>3</v>
      </c>
      <c r="B4" s="11" t="s">
        <v>90</v>
      </c>
      <c r="C4" s="12" t="s">
        <v>91</v>
      </c>
      <c r="D4" s="13" t="s">
        <v>92</v>
      </c>
      <c r="E4" s="13" t="s">
        <v>93</v>
      </c>
      <c r="F4" s="13" t="n">
        <v>283.333333333333</v>
      </c>
      <c r="G4" s="15" t="n">
        <v>74.5496</v>
      </c>
      <c r="H4" s="15" t="n">
        <v>166.9681</v>
      </c>
      <c r="I4" s="15" t="n">
        <v>125.5501</v>
      </c>
      <c r="J4" s="15" t="n">
        <v>125.4686</v>
      </c>
      <c r="K4" s="15" t="n">
        <v>113.6588</v>
      </c>
      <c r="L4" s="15" t="n">
        <v>80.5135</v>
      </c>
      <c r="M4" s="15" t="n">
        <v>53.8091</v>
      </c>
      <c r="N4" s="15" t="n">
        <v>37.7396</v>
      </c>
      <c r="O4" s="15" t="n">
        <v>29.1361</v>
      </c>
      <c r="P4" s="15" t="n">
        <v>22.3602</v>
      </c>
      <c r="Q4" s="15" t="n">
        <v>17.2491</v>
      </c>
      <c r="R4" s="15" t="n">
        <v>14.5323</v>
      </c>
      <c r="S4" s="15" t="n">
        <v>12.3354</v>
      </c>
      <c r="T4" s="15" t="n">
        <v>10.062</v>
      </c>
      <c r="U4" s="15" t="n">
        <v>7.9722</v>
      </c>
      <c r="V4" s="15" t="n">
        <v>6.5657</v>
      </c>
      <c r="W4" s="15" t="n">
        <v>5.4561</v>
      </c>
      <c r="X4" s="15" t="n">
        <v>4.5193</v>
      </c>
      <c r="Y4" s="15" t="n">
        <v>3.6015</v>
      </c>
      <c r="Z4" s="15" t="n">
        <v>3.0907</v>
      </c>
      <c r="AA4" s="15" t="n">
        <v>2.6929</v>
      </c>
      <c r="AB4" s="15" t="n">
        <v>2.3805</v>
      </c>
      <c r="AC4" s="15" t="n">
        <v>2.1449</v>
      </c>
      <c r="AD4" s="15" t="n">
        <v>1.9915</v>
      </c>
      <c r="AE4" s="15" t="n">
        <v>1.7961</v>
      </c>
      <c r="AF4" s="15" t="n">
        <v>1.6936</v>
      </c>
      <c r="AG4" s="15" t="n">
        <v>1.6192</v>
      </c>
      <c r="AH4" s="15" t="n">
        <v>1.53</v>
      </c>
      <c r="AI4" s="15" t="n">
        <v>1.4627</v>
      </c>
      <c r="AJ4" s="15" t="n">
        <v>1.3769</v>
      </c>
      <c r="AK4" s="15" t="n">
        <v>1.2806</v>
      </c>
      <c r="AL4" s="15" t="n">
        <v>1.2016</v>
      </c>
      <c r="AM4" s="15" t="n">
        <v>1.187</v>
      </c>
      <c r="AN4" s="15" t="n">
        <v>1.1976</v>
      </c>
      <c r="AO4" s="15" t="n">
        <v>1.259</v>
      </c>
      <c r="AP4" s="15" t="n">
        <v>1.2491</v>
      </c>
      <c r="AQ4" s="15" t="n">
        <v>1.2117</v>
      </c>
      <c r="AR4" s="15" t="n">
        <v>1.2229</v>
      </c>
      <c r="AS4" s="15" t="n">
        <v>1.2376</v>
      </c>
      <c r="AT4" s="15" t="n">
        <v>1.2451</v>
      </c>
      <c r="AU4" s="15" t="n">
        <v>1.231</v>
      </c>
      <c r="AV4" s="15" t="n">
        <v>1.1929</v>
      </c>
      <c r="AW4" s="15" t="n">
        <v>1.1886</v>
      </c>
      <c r="AX4" s="15" t="n">
        <v>1.1672</v>
      </c>
      <c r="AY4" s="15" t="n">
        <v>1.0914</v>
      </c>
      <c r="AZ4" s="15" t="n">
        <v>1.0027</v>
      </c>
      <c r="BA4" s="15" t="n">
        <v>0.8955</v>
      </c>
      <c r="BB4" s="15" t="n">
        <v>0.7983</v>
      </c>
      <c r="BC4" s="15" t="n">
        <v>0.7545</v>
      </c>
      <c r="BD4" s="15" t="n">
        <v>0.7597</v>
      </c>
      <c r="BE4" s="15" t="n">
        <v>0.7933</v>
      </c>
      <c r="BF4" s="15" t="n">
        <v>0.9105</v>
      </c>
      <c r="BG4" s="15" t="n">
        <v>1.1637</v>
      </c>
      <c r="BH4" s="15" t="n">
        <v>1.3408</v>
      </c>
      <c r="BI4" s="15" t="n">
        <v>1.3248</v>
      </c>
      <c r="BJ4" s="15" t="n">
        <v>1.1355</v>
      </c>
      <c r="BK4" s="15" t="n">
        <v>0.9009</v>
      </c>
      <c r="BL4" s="15" t="n">
        <v>0.6654</v>
      </c>
      <c r="BM4" s="15" t="n">
        <v>0.4851</v>
      </c>
      <c r="BN4" s="15" t="n">
        <v>0.3659</v>
      </c>
      <c r="BO4" s="15" t="n">
        <v>0.2977</v>
      </c>
      <c r="BP4" s="15" t="n">
        <v>0.2407</v>
      </c>
      <c r="BQ4" s="15" t="n">
        <v>0.2032</v>
      </c>
      <c r="BR4" s="15" t="n">
        <v>0.1754</v>
      </c>
      <c r="BS4" s="15" t="n">
        <v>0.1552</v>
      </c>
      <c r="BT4" s="15" t="n">
        <v>0.1409</v>
      </c>
      <c r="BU4" s="15" t="n">
        <v>0.1317</v>
      </c>
      <c r="BV4" s="15" t="n">
        <v>0.1255</v>
      </c>
      <c r="BW4" s="15" t="n">
        <v>0.1219</v>
      </c>
      <c r="BX4" s="15" t="n">
        <v>0.1194</v>
      </c>
      <c r="BY4" s="15" t="n">
        <v>0.1101</v>
      </c>
      <c r="BZ4" s="15" t="n">
        <v>0.1024</v>
      </c>
      <c r="CA4" s="15" t="n">
        <v>0.0965</v>
      </c>
      <c r="CB4" s="15" t="n">
        <v>0.0911</v>
      </c>
      <c r="CC4" s="15" t="n">
        <v>0.0852</v>
      </c>
      <c r="CD4" s="15" t="n">
        <v>0.0792</v>
      </c>
      <c r="CE4" s="15" t="n">
        <v>0.0741</v>
      </c>
      <c r="CF4" s="15" t="n">
        <v>0.0719</v>
      </c>
      <c r="CG4" s="15" t="n">
        <v>0.068</v>
      </c>
      <c r="CH4" s="15" t="n">
        <v>0.064</v>
      </c>
      <c r="CI4" s="15" t="n">
        <v>0.0607</v>
      </c>
      <c r="CK4" s="2" t="n">
        <v>541.378</v>
      </c>
      <c r="CL4" s="2" t="n">
        <v>153390.433333333</v>
      </c>
      <c r="CN4" s="6" t="s">
        <v>97</v>
      </c>
      <c r="CO4" s="6"/>
      <c r="CP4" s="6"/>
      <c r="CQ4" s="6"/>
    </row>
    <row r="5" customFormat="false" ht="13" hidden="false" customHeight="false" outlineLevel="0" collapsed="false">
      <c r="A5" s="10" t="n">
        <v>3</v>
      </c>
      <c r="B5" s="11" t="s">
        <v>90</v>
      </c>
      <c r="C5" s="12" t="s">
        <v>91</v>
      </c>
      <c r="D5" s="13" t="s">
        <v>95</v>
      </c>
      <c r="E5" s="13" t="s">
        <v>93</v>
      </c>
      <c r="F5" s="13" t="n">
        <v>304.666666666667</v>
      </c>
      <c r="G5" s="15" t="n">
        <v>81.3034</v>
      </c>
      <c r="H5" s="15" t="n">
        <v>162.6603</v>
      </c>
      <c r="I5" s="15" t="n">
        <v>136.1044</v>
      </c>
      <c r="J5" s="15" t="n">
        <v>158.2623</v>
      </c>
      <c r="K5" s="15" t="n">
        <v>144.7247</v>
      </c>
      <c r="L5" s="15" t="n">
        <v>107.2908</v>
      </c>
      <c r="M5" s="15" t="n">
        <v>73.3455</v>
      </c>
      <c r="N5" s="15" t="n">
        <v>50.396</v>
      </c>
      <c r="O5" s="15" t="n">
        <v>37.1735</v>
      </c>
      <c r="P5" s="15" t="n">
        <v>27.8881</v>
      </c>
      <c r="Q5" s="15" t="n">
        <v>22.5788</v>
      </c>
      <c r="R5" s="15" t="n">
        <v>18.6355</v>
      </c>
      <c r="S5" s="15" t="n">
        <v>15.4978</v>
      </c>
      <c r="T5" s="15" t="n">
        <v>12.5801</v>
      </c>
      <c r="U5" s="15" t="n">
        <v>10.407</v>
      </c>
      <c r="V5" s="15" t="n">
        <v>8.1581</v>
      </c>
      <c r="W5" s="15" t="n">
        <v>6.5755</v>
      </c>
      <c r="X5" s="15" t="n">
        <v>5.3399</v>
      </c>
      <c r="Y5" s="15" t="n">
        <v>4.3478</v>
      </c>
      <c r="Z5" s="15" t="n">
        <v>3.7844</v>
      </c>
      <c r="AA5" s="15" t="n">
        <v>3.2436</v>
      </c>
      <c r="AB5" s="15" t="n">
        <v>2.8845</v>
      </c>
      <c r="AC5" s="15" t="n">
        <v>2.6202</v>
      </c>
      <c r="AD5" s="15" t="n">
        <v>2.3664</v>
      </c>
      <c r="AE5" s="15" t="n">
        <v>2.1726</v>
      </c>
      <c r="AF5" s="15" t="n">
        <v>1.9931</v>
      </c>
      <c r="AG5" s="15" t="n">
        <v>1.9098</v>
      </c>
      <c r="AH5" s="15" t="n">
        <v>1.834</v>
      </c>
      <c r="AI5" s="15" t="n">
        <v>1.7569</v>
      </c>
      <c r="AJ5" s="15" t="n">
        <v>1.6631</v>
      </c>
      <c r="AK5" s="15" t="n">
        <v>1.5631</v>
      </c>
      <c r="AL5" s="15" t="n">
        <v>1.5078</v>
      </c>
      <c r="AM5" s="15" t="n">
        <v>1.4327</v>
      </c>
      <c r="AN5" s="15" t="n">
        <v>1.3768</v>
      </c>
      <c r="AO5" s="15" t="n">
        <v>1.3637</v>
      </c>
      <c r="AP5" s="15" t="n">
        <v>1.316</v>
      </c>
      <c r="AQ5" s="15" t="n">
        <v>1.3124</v>
      </c>
      <c r="AR5" s="15" t="n">
        <v>1.3461</v>
      </c>
      <c r="AS5" s="15" t="n">
        <v>1.3318</v>
      </c>
      <c r="AT5" s="15" t="n">
        <v>1.2842</v>
      </c>
      <c r="AU5" s="15" t="n">
        <v>1.2661</v>
      </c>
      <c r="AV5" s="15" t="n">
        <v>1.2475</v>
      </c>
      <c r="AW5" s="15" t="n">
        <v>1.2298</v>
      </c>
      <c r="AX5" s="15" t="n">
        <v>1.2158</v>
      </c>
      <c r="AY5" s="15" t="n">
        <v>1.1715</v>
      </c>
      <c r="AZ5" s="15" t="n">
        <v>1.046</v>
      </c>
      <c r="BA5" s="15" t="n">
        <v>0.9009</v>
      </c>
      <c r="BB5" s="15" t="n">
        <v>0.7849</v>
      </c>
      <c r="BC5" s="15" t="n">
        <v>0.7358</v>
      </c>
      <c r="BD5" s="15" t="n">
        <v>0.6964</v>
      </c>
      <c r="BE5" s="15" t="n">
        <v>0.733</v>
      </c>
      <c r="BF5" s="15" t="n">
        <v>0.8891</v>
      </c>
      <c r="BG5" s="15" t="n">
        <v>1.0882</v>
      </c>
      <c r="BH5" s="15" t="n">
        <v>1.1899</v>
      </c>
      <c r="BI5" s="15" t="n">
        <v>1.1286</v>
      </c>
      <c r="BJ5" s="15" t="n">
        <v>0.9966</v>
      </c>
      <c r="BK5" s="15" t="n">
        <v>0.7779</v>
      </c>
      <c r="BL5" s="15" t="n">
        <v>0.5628</v>
      </c>
      <c r="BM5" s="15" t="n">
        <v>0.4167</v>
      </c>
      <c r="BN5" s="15" t="n">
        <v>0.3249</v>
      </c>
      <c r="BO5" s="15" t="n">
        <v>0.2495</v>
      </c>
      <c r="BP5" s="15" t="n">
        <v>0.2027</v>
      </c>
      <c r="BQ5" s="15" t="n">
        <v>0.1736</v>
      </c>
      <c r="BR5" s="15" t="n">
        <v>0.1543</v>
      </c>
      <c r="BS5" s="15" t="n">
        <v>0.1421</v>
      </c>
      <c r="BT5" s="15" t="n">
        <v>0.1262</v>
      </c>
      <c r="BU5" s="15" t="n">
        <v>0.1201</v>
      </c>
      <c r="BV5" s="15" t="n">
        <v>0.116</v>
      </c>
      <c r="BW5" s="15" t="n">
        <v>0.1102</v>
      </c>
      <c r="BX5" s="15" t="n">
        <v>0.102</v>
      </c>
      <c r="BY5" s="15" t="n">
        <v>0.0971</v>
      </c>
      <c r="BZ5" s="15" t="n">
        <v>0.0903</v>
      </c>
      <c r="CA5" s="15" t="n">
        <v>0.0845</v>
      </c>
      <c r="CB5" s="15" t="n">
        <v>0.0798</v>
      </c>
      <c r="CC5" s="15" t="n">
        <v>0.0738</v>
      </c>
      <c r="CD5" s="15" t="n">
        <v>0.0674</v>
      </c>
      <c r="CE5" s="15" t="n">
        <v>0.0635</v>
      </c>
      <c r="CF5" s="15" t="n">
        <v>0.061</v>
      </c>
      <c r="CG5" s="15" t="n">
        <v>0.0573</v>
      </c>
      <c r="CH5" s="15" t="n">
        <v>0.0541</v>
      </c>
      <c r="CI5" s="15" t="n">
        <v>0.0514</v>
      </c>
      <c r="CK5" s="2" t="n">
        <v>698.8536</v>
      </c>
      <c r="CL5" s="2" t="n">
        <v>212917.3968</v>
      </c>
      <c r="CN5" s="6" t="s">
        <v>98</v>
      </c>
      <c r="CO5" s="6"/>
      <c r="CP5" s="6"/>
      <c r="CQ5" s="6"/>
    </row>
    <row r="6" customFormat="false" ht="13" hidden="false" customHeight="false" outlineLevel="0" collapsed="false">
      <c r="A6" s="10" t="n">
        <v>4</v>
      </c>
      <c r="B6" s="11" t="s">
        <v>99</v>
      </c>
      <c r="C6" s="12" t="s">
        <v>91</v>
      </c>
      <c r="D6" s="13" t="s">
        <v>92</v>
      </c>
      <c r="E6" s="13" t="s">
        <v>93</v>
      </c>
      <c r="F6" s="13" t="n">
        <v>324.333333333333</v>
      </c>
      <c r="G6" s="15" t="n">
        <v>47.9628</v>
      </c>
      <c r="H6" s="15" t="n">
        <v>112.5479</v>
      </c>
      <c r="I6" s="15" t="n">
        <v>108.5348</v>
      </c>
      <c r="J6" s="15" t="n">
        <v>122.4185</v>
      </c>
      <c r="K6" s="15" t="n">
        <v>106.7301</v>
      </c>
      <c r="L6" s="15" t="n">
        <v>66.8046</v>
      </c>
      <c r="M6" s="15" t="n">
        <v>38.1519</v>
      </c>
      <c r="N6" s="15" t="n">
        <v>23.536</v>
      </c>
      <c r="O6" s="15" t="n">
        <v>16.5841</v>
      </c>
      <c r="P6" s="15" t="n">
        <v>12.5879</v>
      </c>
      <c r="Q6" s="15" t="n">
        <v>9.8743</v>
      </c>
      <c r="R6" s="15" t="n">
        <v>8.2693</v>
      </c>
      <c r="S6" s="15" t="n">
        <v>6.8849</v>
      </c>
      <c r="T6" s="15" t="n">
        <v>5.8751</v>
      </c>
      <c r="U6" s="15" t="n">
        <v>5.1911</v>
      </c>
      <c r="V6" s="15" t="n">
        <v>4.4706</v>
      </c>
      <c r="W6" s="15" t="n">
        <v>3.7687</v>
      </c>
      <c r="X6" s="15" t="n">
        <v>3.2066</v>
      </c>
      <c r="Y6" s="15" t="n">
        <v>2.7858</v>
      </c>
      <c r="Z6" s="15" t="n">
        <v>2.557</v>
      </c>
      <c r="AA6" s="15" t="n">
        <v>2.3064</v>
      </c>
      <c r="AB6" s="15" t="n">
        <v>2.0883</v>
      </c>
      <c r="AC6" s="15" t="n">
        <v>2.0064</v>
      </c>
      <c r="AD6" s="15" t="n">
        <v>1.9114</v>
      </c>
      <c r="AE6" s="15" t="n">
        <v>1.7927</v>
      </c>
      <c r="AF6" s="15" t="n">
        <v>1.7155</v>
      </c>
      <c r="AG6" s="15" t="n">
        <v>1.6219</v>
      </c>
      <c r="AH6" s="15" t="n">
        <v>1.5536</v>
      </c>
      <c r="AI6" s="15" t="n">
        <v>1.4986</v>
      </c>
      <c r="AJ6" s="15" t="n">
        <v>1.4284</v>
      </c>
      <c r="AK6" s="15" t="n">
        <v>1.3619</v>
      </c>
      <c r="AL6" s="15" t="n">
        <v>1.2809</v>
      </c>
      <c r="AM6" s="15" t="n">
        <v>1.2478</v>
      </c>
      <c r="AN6" s="15" t="n">
        <v>1.1721</v>
      </c>
      <c r="AO6" s="15" t="n">
        <v>1.0972</v>
      </c>
      <c r="AP6" s="15" t="n">
        <v>0.9981</v>
      </c>
      <c r="AQ6" s="15" t="n">
        <v>0.9773</v>
      </c>
      <c r="AR6" s="15" t="n">
        <v>0.9236</v>
      </c>
      <c r="AS6" s="15" t="n">
        <v>0.8876</v>
      </c>
      <c r="AT6" s="15" t="n">
        <v>0.8852</v>
      </c>
      <c r="AU6" s="15" t="n">
        <v>0.8617</v>
      </c>
      <c r="AV6" s="15" t="n">
        <v>0.8412</v>
      </c>
      <c r="AW6" s="15" t="n">
        <v>0.8682</v>
      </c>
      <c r="AX6" s="15" t="n">
        <v>0.9135</v>
      </c>
      <c r="AY6" s="15" t="n">
        <v>0.9407</v>
      </c>
      <c r="AZ6" s="15" t="n">
        <v>0.9787</v>
      </c>
      <c r="BA6" s="15" t="n">
        <v>1.0092</v>
      </c>
      <c r="BB6" s="15" t="n">
        <v>1.0461</v>
      </c>
      <c r="BC6" s="15" t="n">
        <v>1.0454</v>
      </c>
      <c r="BD6" s="15" t="n">
        <v>1.0673</v>
      </c>
      <c r="BE6" s="15" t="n">
        <v>1.2135</v>
      </c>
      <c r="BF6" s="15" t="n">
        <v>1.5808</v>
      </c>
      <c r="BG6" s="15" t="n">
        <v>2.0653</v>
      </c>
      <c r="BH6" s="15" t="n">
        <v>2.4045</v>
      </c>
      <c r="BI6" s="15" t="n">
        <v>2.3103</v>
      </c>
      <c r="BJ6" s="15" t="n">
        <v>1.9283</v>
      </c>
      <c r="BK6" s="15" t="n">
        <v>1.4423</v>
      </c>
      <c r="BL6" s="15" t="n">
        <v>0.9886</v>
      </c>
      <c r="BM6" s="15" t="n">
        <v>0.718</v>
      </c>
      <c r="BN6" s="15" t="n">
        <v>0.4943</v>
      </c>
      <c r="BO6" s="15" t="n">
        <v>0.3485</v>
      </c>
      <c r="BP6" s="15" t="n">
        <v>0.2552</v>
      </c>
      <c r="BQ6" s="15" t="n">
        <v>0.1995</v>
      </c>
      <c r="BR6" s="15" t="n">
        <v>0.1626</v>
      </c>
      <c r="BS6" s="15" t="n">
        <v>0.1408</v>
      </c>
      <c r="BT6" s="15" t="n">
        <v>0.1218</v>
      </c>
      <c r="BU6" s="15" t="n">
        <v>0.1093</v>
      </c>
      <c r="BV6" s="15" t="n">
        <v>0.0976</v>
      </c>
      <c r="BW6" s="15" t="n">
        <v>0.0921</v>
      </c>
      <c r="BX6" s="15" t="n">
        <v>0.0876</v>
      </c>
      <c r="BY6" s="15" t="n">
        <v>0.0838</v>
      </c>
      <c r="BZ6" s="15" t="n">
        <v>0.0792</v>
      </c>
      <c r="CA6" s="15" t="n">
        <v>0.0748</v>
      </c>
      <c r="CB6" s="15" t="n">
        <v>0.0708</v>
      </c>
      <c r="CC6" s="15" t="n">
        <v>0.0657</v>
      </c>
      <c r="CD6" s="15" t="n">
        <v>0.0618</v>
      </c>
      <c r="CE6" s="15" t="n">
        <v>0.0597</v>
      </c>
      <c r="CF6" s="15" t="n">
        <v>0.0583</v>
      </c>
      <c r="CG6" s="15" t="n">
        <v>0.0568</v>
      </c>
      <c r="CH6" s="15" t="n">
        <v>0.0533</v>
      </c>
      <c r="CI6" s="15" t="n">
        <v>0.0512</v>
      </c>
      <c r="CK6" s="2" t="n">
        <v>229.9857</v>
      </c>
      <c r="CL6" s="2" t="n">
        <v>76585.2381</v>
      </c>
      <c r="CN6" s="6" t="s">
        <v>100</v>
      </c>
      <c r="CO6" s="6"/>
      <c r="CP6" s="6"/>
      <c r="CQ6" s="6"/>
    </row>
    <row r="7" customFormat="false" ht="13" hidden="false" customHeight="false" outlineLevel="0" collapsed="false">
      <c r="A7" s="10" t="n">
        <v>4</v>
      </c>
      <c r="B7" s="11" t="s">
        <v>99</v>
      </c>
      <c r="C7" s="12" t="s">
        <v>91</v>
      </c>
      <c r="D7" s="13" t="s">
        <v>95</v>
      </c>
      <c r="E7" s="13" t="s">
        <v>93</v>
      </c>
      <c r="F7" s="13" t="n">
        <v>333.666666666667</v>
      </c>
      <c r="G7" s="15" t="n">
        <v>188.7023</v>
      </c>
      <c r="H7" s="15" t="n">
        <v>281.7792</v>
      </c>
      <c r="I7" s="15" t="n">
        <v>185.5445</v>
      </c>
      <c r="J7" s="15" t="n">
        <v>189.4837</v>
      </c>
      <c r="K7" s="15" t="n">
        <v>194.125</v>
      </c>
      <c r="L7" s="15" t="n">
        <v>135.4923</v>
      </c>
      <c r="M7" s="15" t="n">
        <v>72.7175</v>
      </c>
      <c r="N7" s="15" t="n">
        <v>43.1681</v>
      </c>
      <c r="O7" s="15" t="n">
        <v>28.6495</v>
      </c>
      <c r="P7" s="15" t="n">
        <v>20.7658</v>
      </c>
      <c r="Q7" s="15" t="n">
        <v>16.3898</v>
      </c>
      <c r="R7" s="15" t="n">
        <v>13.5594</v>
      </c>
      <c r="S7" s="15" t="n">
        <v>10.8606</v>
      </c>
      <c r="T7" s="15" t="n">
        <v>9.1925</v>
      </c>
      <c r="U7" s="15" t="n">
        <v>7.6875</v>
      </c>
      <c r="V7" s="15" t="n">
        <v>6.5404</v>
      </c>
      <c r="W7" s="15" t="n">
        <v>5.3429</v>
      </c>
      <c r="X7" s="15" t="n">
        <v>4.4576</v>
      </c>
      <c r="Y7" s="15" t="n">
        <v>4.0358</v>
      </c>
      <c r="Z7" s="15" t="n">
        <v>3.502</v>
      </c>
      <c r="AA7" s="15" t="n">
        <v>3.1286</v>
      </c>
      <c r="AB7" s="15" t="n">
        <v>2.8045</v>
      </c>
      <c r="AC7" s="15" t="n">
        <v>2.5719</v>
      </c>
      <c r="AD7" s="15" t="n">
        <v>2.3879</v>
      </c>
      <c r="AE7" s="15" t="n">
        <v>2.2672</v>
      </c>
      <c r="AF7" s="15" t="n">
        <v>2.1341</v>
      </c>
      <c r="AG7" s="15" t="n">
        <v>2.0454</v>
      </c>
      <c r="AH7" s="15" t="n">
        <v>1.9978</v>
      </c>
      <c r="AI7" s="15" t="n">
        <v>1.9197</v>
      </c>
      <c r="AJ7" s="15" t="n">
        <v>1.81</v>
      </c>
      <c r="AK7" s="15" t="n">
        <v>1.7102</v>
      </c>
      <c r="AL7" s="15" t="n">
        <v>1.6315</v>
      </c>
      <c r="AM7" s="15" t="n">
        <v>1.5514</v>
      </c>
      <c r="AN7" s="15" t="n">
        <v>1.4802</v>
      </c>
      <c r="AO7" s="15" t="n">
        <v>1.3696</v>
      </c>
      <c r="AP7" s="15" t="n">
        <v>1.3003</v>
      </c>
      <c r="AQ7" s="15" t="n">
        <v>1.1954</v>
      </c>
      <c r="AR7" s="15" t="n">
        <v>1.0999</v>
      </c>
      <c r="AS7" s="15" t="n">
        <v>1.0811</v>
      </c>
      <c r="AT7" s="15" t="n">
        <v>1.0986</v>
      </c>
      <c r="AU7" s="15" t="n">
        <v>1.1078</v>
      </c>
      <c r="AV7" s="15" t="n">
        <v>1.1139</v>
      </c>
      <c r="AW7" s="15" t="n">
        <v>1.1644</v>
      </c>
      <c r="AX7" s="15" t="n">
        <v>1.1882</v>
      </c>
      <c r="AY7" s="15" t="n">
        <v>1.2064</v>
      </c>
      <c r="AZ7" s="15" t="n">
        <v>1.1878</v>
      </c>
      <c r="BA7" s="15" t="n">
        <v>1.1082</v>
      </c>
      <c r="BB7" s="15" t="n">
        <v>1.0483</v>
      </c>
      <c r="BC7" s="15" t="n">
        <v>1.0233</v>
      </c>
      <c r="BD7" s="15" t="n">
        <v>1.0515</v>
      </c>
      <c r="BE7" s="15" t="n">
        <v>1.2122</v>
      </c>
      <c r="BF7" s="15" t="n">
        <v>1.5605</v>
      </c>
      <c r="BG7" s="15" t="n">
        <v>1.9975</v>
      </c>
      <c r="BH7" s="15" t="n">
        <v>2.2195</v>
      </c>
      <c r="BI7" s="15" t="n">
        <v>2.0732</v>
      </c>
      <c r="BJ7" s="15" t="n">
        <v>1.7669</v>
      </c>
      <c r="BK7" s="15" t="n">
        <v>1.3832</v>
      </c>
      <c r="BL7" s="15" t="n">
        <v>1.0107</v>
      </c>
      <c r="BM7" s="15" t="n">
        <v>0.7486</v>
      </c>
      <c r="BN7" s="15" t="n">
        <v>0.5549</v>
      </c>
      <c r="BO7" s="15" t="n">
        <v>0.407</v>
      </c>
      <c r="BP7" s="15" t="n">
        <v>0.3035</v>
      </c>
      <c r="BQ7" s="15" t="n">
        <v>0.235</v>
      </c>
      <c r="BR7" s="15" t="n">
        <v>0.1843</v>
      </c>
      <c r="BS7" s="15" t="n">
        <v>0.158</v>
      </c>
      <c r="BT7" s="15" t="n">
        <v>0.1351</v>
      </c>
      <c r="BU7" s="15" t="n">
        <v>0.1188</v>
      </c>
      <c r="BV7" s="15" t="n">
        <v>0.1093</v>
      </c>
      <c r="BW7" s="15" t="n">
        <v>0.0981</v>
      </c>
      <c r="BX7" s="15" t="n">
        <v>0.0899</v>
      </c>
      <c r="BY7" s="15" t="n">
        <v>0.0846</v>
      </c>
      <c r="BZ7" s="15" t="n">
        <v>0.0794</v>
      </c>
      <c r="CA7" s="15" t="n">
        <v>0.073</v>
      </c>
      <c r="CB7" s="15" t="n">
        <v>0.0702</v>
      </c>
      <c r="CC7" s="15" t="n">
        <v>0.0673</v>
      </c>
      <c r="CD7" s="15" t="n">
        <v>0.062</v>
      </c>
      <c r="CE7" s="15" t="n">
        <v>0.0587</v>
      </c>
      <c r="CF7" s="15" t="n">
        <v>0.0564</v>
      </c>
      <c r="CG7" s="15" t="n">
        <v>0.0535</v>
      </c>
      <c r="CH7" s="15" t="n">
        <v>0.0508</v>
      </c>
      <c r="CI7" s="15" t="n">
        <v>0.0485</v>
      </c>
      <c r="CK7" s="2" t="n">
        <v>320.363</v>
      </c>
      <c r="CL7" s="2" t="n">
        <v>115971.406</v>
      </c>
      <c r="CN7" s="6" t="s">
        <v>101</v>
      </c>
      <c r="CO7" s="6"/>
      <c r="CP7" s="6"/>
      <c r="CQ7" s="6"/>
    </row>
    <row r="8" customFormat="false" ht="13" hidden="false" customHeight="false" outlineLevel="0" collapsed="false">
      <c r="A8" s="10" t="n">
        <v>6</v>
      </c>
      <c r="B8" s="11" t="s">
        <v>90</v>
      </c>
      <c r="C8" s="12" t="s">
        <v>91</v>
      </c>
      <c r="D8" s="13" t="s">
        <v>92</v>
      </c>
      <c r="E8" s="13" t="s">
        <v>93</v>
      </c>
      <c r="F8" s="13" t="n">
        <v>333</v>
      </c>
      <c r="G8" s="13" t="n">
        <v>18.8404</v>
      </c>
      <c r="H8" s="13" t="n">
        <v>48.5291</v>
      </c>
      <c r="I8" s="13" t="n">
        <v>57.6205</v>
      </c>
      <c r="J8" s="13" t="n">
        <v>59.0624</v>
      </c>
      <c r="K8" s="13" t="n">
        <v>47.2677</v>
      </c>
      <c r="L8" s="13" t="n">
        <v>31.714</v>
      </c>
      <c r="M8" s="13" t="n">
        <v>20.5234</v>
      </c>
      <c r="N8" s="13" t="n">
        <v>13.8402</v>
      </c>
      <c r="O8" s="13" t="n">
        <v>10.1909</v>
      </c>
      <c r="P8" s="13" t="n">
        <v>8.5194</v>
      </c>
      <c r="Q8" s="13" t="n">
        <v>7.4772</v>
      </c>
      <c r="R8" s="13" t="n">
        <v>6.6722</v>
      </c>
      <c r="S8" s="13" t="n">
        <v>5.6913</v>
      </c>
      <c r="T8" s="13" t="n">
        <v>4.9017</v>
      </c>
      <c r="U8" s="13" t="n">
        <v>4.3193</v>
      </c>
      <c r="V8" s="13" t="n">
        <v>3.7053</v>
      </c>
      <c r="W8" s="13" t="n">
        <v>3.2303</v>
      </c>
      <c r="X8" s="13" t="n">
        <v>2.8704</v>
      </c>
      <c r="Y8" s="13" t="n">
        <v>2.6642</v>
      </c>
      <c r="Z8" s="13" t="n">
        <v>2.6037</v>
      </c>
      <c r="AA8" s="13" t="n">
        <v>2.4698</v>
      </c>
      <c r="AB8" s="13" t="n">
        <v>2.4311</v>
      </c>
      <c r="AC8" s="13" t="n">
        <v>2.4403</v>
      </c>
      <c r="AD8" s="13" t="n">
        <v>2.5386</v>
      </c>
      <c r="AE8" s="13" t="n">
        <v>2.5485</v>
      </c>
      <c r="AF8" s="13" t="n">
        <v>2.4645</v>
      </c>
      <c r="AG8" s="13" t="n">
        <v>2.393</v>
      </c>
      <c r="AH8" s="13" t="n">
        <v>2.4539</v>
      </c>
      <c r="AI8" s="13" t="n">
        <v>2.5067</v>
      </c>
      <c r="AJ8" s="13" t="n">
        <v>2.428</v>
      </c>
      <c r="AK8" s="13" t="n">
        <v>2.3649</v>
      </c>
      <c r="AL8" s="13" t="n">
        <v>2.2664</v>
      </c>
      <c r="AM8" s="13" t="n">
        <v>2.2129</v>
      </c>
      <c r="AN8" s="13" t="n">
        <v>2.1345</v>
      </c>
      <c r="AO8" s="13" t="n">
        <v>1.9405</v>
      </c>
      <c r="AP8" s="13" t="n">
        <v>1.8018</v>
      </c>
      <c r="AQ8" s="13" t="n">
        <v>1.679</v>
      </c>
      <c r="AR8" s="13" t="n">
        <v>1.542</v>
      </c>
      <c r="AS8" s="13" t="n">
        <v>1.3588</v>
      </c>
      <c r="AT8" s="13" t="n">
        <v>1.2322</v>
      </c>
      <c r="AU8" s="13" t="n">
        <v>1.1152</v>
      </c>
      <c r="AV8" s="13" t="n">
        <v>1.05</v>
      </c>
      <c r="AW8" s="13" t="n">
        <v>0.982</v>
      </c>
      <c r="AX8" s="13" t="n">
        <v>0.9449</v>
      </c>
      <c r="AY8" s="13" t="n">
        <v>0.9923</v>
      </c>
      <c r="AZ8" s="13" t="n">
        <v>1.0812</v>
      </c>
      <c r="BA8" s="13" t="n">
        <v>1.2065</v>
      </c>
      <c r="BB8" s="13" t="n">
        <v>1.2881</v>
      </c>
      <c r="BC8" s="13" t="n">
        <v>1.3256</v>
      </c>
      <c r="BD8" s="13" t="n">
        <v>1.2818</v>
      </c>
      <c r="BE8" s="13" t="n">
        <v>1.2861</v>
      </c>
      <c r="BF8" s="13" t="n">
        <v>1.361</v>
      </c>
      <c r="BG8" s="13" t="n">
        <v>1.3636</v>
      </c>
      <c r="BH8" s="13" t="n">
        <v>1.2569</v>
      </c>
      <c r="BI8" s="13" t="n">
        <v>1.0708</v>
      </c>
      <c r="BJ8" s="13" t="n">
        <v>0.8405</v>
      </c>
      <c r="BK8" s="13" t="n">
        <v>0.6084</v>
      </c>
      <c r="BL8" s="13" t="n">
        <v>0.4485</v>
      </c>
      <c r="BM8" s="13" t="n">
        <v>0.3389</v>
      </c>
      <c r="BN8" s="13" t="n">
        <v>0.2758</v>
      </c>
      <c r="BO8" s="13" t="n">
        <v>0.2295</v>
      </c>
      <c r="BP8" s="13" t="n">
        <v>0.1932</v>
      </c>
      <c r="BQ8" s="13" t="n">
        <v>0.1671</v>
      </c>
      <c r="BR8" s="13" t="n">
        <v>0.1537</v>
      </c>
      <c r="BS8" s="13" t="n">
        <v>0.1428</v>
      </c>
      <c r="BT8" s="13" t="n">
        <v>0.1308</v>
      </c>
      <c r="BU8" s="13" t="n">
        <v>0.1244</v>
      </c>
      <c r="BV8" s="13" t="n">
        <v>0.1148</v>
      </c>
      <c r="BW8" s="13" t="n">
        <v>0.1073</v>
      </c>
      <c r="BX8" s="13" t="n">
        <v>0.1028</v>
      </c>
      <c r="BY8" s="13" t="n">
        <v>0.0982</v>
      </c>
      <c r="BZ8" s="13" t="n">
        <v>0.091</v>
      </c>
      <c r="CA8" s="13" t="n">
        <v>0.0879</v>
      </c>
      <c r="CB8" s="13" t="n">
        <v>0.0826</v>
      </c>
      <c r="CC8" s="13" t="n">
        <v>0.0803</v>
      </c>
      <c r="CD8" s="13" t="n">
        <v>0.0782</v>
      </c>
      <c r="CE8" s="13" t="n">
        <v>0.074</v>
      </c>
      <c r="CF8" s="13" t="n">
        <v>0.0708</v>
      </c>
      <c r="CG8" s="13" t="n">
        <v>0.0674</v>
      </c>
      <c r="CH8" s="13" t="n">
        <v>0.0633</v>
      </c>
      <c r="CI8" s="13" t="n">
        <v>0.0619</v>
      </c>
      <c r="CK8" s="2" t="n">
        <v>385.4882</v>
      </c>
      <c r="CL8" s="2" t="n">
        <v>119886.8302</v>
      </c>
    </row>
    <row r="9" customFormat="false" ht="13" hidden="false" customHeight="false" outlineLevel="0" collapsed="false">
      <c r="A9" s="10" t="n">
        <v>6</v>
      </c>
      <c r="B9" s="11" t="s">
        <v>90</v>
      </c>
      <c r="C9" s="12" t="s">
        <v>91</v>
      </c>
      <c r="D9" s="13" t="s">
        <v>95</v>
      </c>
      <c r="E9" s="13" t="s">
        <v>93</v>
      </c>
      <c r="F9" s="13" t="n">
        <v>362</v>
      </c>
      <c r="G9" s="13" t="n">
        <v>21.4793</v>
      </c>
      <c r="H9" s="13" t="n">
        <v>58.891</v>
      </c>
      <c r="I9" s="13" t="n">
        <v>73.952</v>
      </c>
      <c r="J9" s="13" t="n">
        <v>80.4333</v>
      </c>
      <c r="K9" s="13" t="n">
        <v>64.9494</v>
      </c>
      <c r="L9" s="13" t="n">
        <v>44.6083</v>
      </c>
      <c r="M9" s="13" t="n">
        <v>30.3659</v>
      </c>
      <c r="N9" s="13" t="n">
        <v>20.5943</v>
      </c>
      <c r="O9" s="13" t="n">
        <v>15.3909</v>
      </c>
      <c r="P9" s="13" t="n">
        <v>12.4937</v>
      </c>
      <c r="Q9" s="13" t="n">
        <v>10.166</v>
      </c>
      <c r="R9" s="13" t="n">
        <v>8.4866</v>
      </c>
      <c r="S9" s="13" t="n">
        <v>7.6278</v>
      </c>
      <c r="T9" s="13" t="n">
        <v>6.6628</v>
      </c>
      <c r="U9" s="13" t="n">
        <v>5.7017</v>
      </c>
      <c r="V9" s="13" t="n">
        <v>4.9451</v>
      </c>
      <c r="W9" s="13" t="n">
        <v>4.2471</v>
      </c>
      <c r="X9" s="13" t="n">
        <v>3.6901</v>
      </c>
      <c r="Y9" s="13" t="n">
        <v>3.4861</v>
      </c>
      <c r="Z9" s="13" t="n">
        <v>3.2569</v>
      </c>
      <c r="AA9" s="13" t="n">
        <v>3.1287</v>
      </c>
      <c r="AB9" s="13" t="n">
        <v>3.0733</v>
      </c>
      <c r="AC9" s="13" t="n">
        <v>3.0193</v>
      </c>
      <c r="AD9" s="13" t="n">
        <v>3.1337</v>
      </c>
      <c r="AE9" s="13" t="n">
        <v>3.3036</v>
      </c>
      <c r="AF9" s="13" t="n">
        <v>3.4164</v>
      </c>
      <c r="AG9" s="13" t="n">
        <v>3.5546</v>
      </c>
      <c r="AH9" s="13" t="n">
        <v>3.7709</v>
      </c>
      <c r="AI9" s="13" t="n">
        <v>4.1681</v>
      </c>
      <c r="AJ9" s="13" t="n">
        <v>4.1763</v>
      </c>
      <c r="AK9" s="13" t="n">
        <v>3.8255</v>
      </c>
      <c r="AL9" s="13" t="n">
        <v>3.4313</v>
      </c>
      <c r="AM9" s="13" t="n">
        <v>2.909</v>
      </c>
      <c r="AN9" s="13" t="n">
        <v>2.414</v>
      </c>
      <c r="AO9" s="13" t="n">
        <v>2.0782</v>
      </c>
      <c r="AP9" s="13" t="n">
        <v>1.8582</v>
      </c>
      <c r="AQ9" s="13" t="n">
        <v>1.5918</v>
      </c>
      <c r="AR9" s="13" t="n">
        <v>1.3193</v>
      </c>
      <c r="AS9" s="13" t="n">
        <v>1.167</v>
      </c>
      <c r="AT9" s="13" t="n">
        <v>1.0506</v>
      </c>
      <c r="AU9" s="13" t="n">
        <v>0.9526</v>
      </c>
      <c r="AV9" s="13" t="n">
        <v>0.8831</v>
      </c>
      <c r="AW9" s="13" t="n">
        <v>0.8488</v>
      </c>
      <c r="AX9" s="13" t="n">
        <v>0.8583</v>
      </c>
      <c r="AY9" s="13" t="n">
        <v>0.8789</v>
      </c>
      <c r="AZ9" s="13" t="n">
        <v>0.9486</v>
      </c>
      <c r="BA9" s="13" t="n">
        <v>1.019</v>
      </c>
      <c r="BB9" s="13" t="n">
        <v>1.026</v>
      </c>
      <c r="BC9" s="13" t="n">
        <v>1.0082</v>
      </c>
      <c r="BD9" s="13" t="n">
        <v>1.035</v>
      </c>
      <c r="BE9" s="13" t="n">
        <v>1.1361</v>
      </c>
      <c r="BF9" s="13" t="n">
        <v>1.1878</v>
      </c>
      <c r="BG9" s="13" t="n">
        <v>1.1057</v>
      </c>
      <c r="BH9" s="13" t="n">
        <v>0.8912</v>
      </c>
      <c r="BI9" s="13" t="n">
        <v>0.6865</v>
      </c>
      <c r="BJ9" s="13" t="n">
        <v>0.5197</v>
      </c>
      <c r="BK9" s="13" t="n">
        <v>0.3928</v>
      </c>
      <c r="BL9" s="13" t="n">
        <v>0.299</v>
      </c>
      <c r="BM9" s="13" t="n">
        <v>0.2435</v>
      </c>
      <c r="BN9" s="13" t="n">
        <v>0.2015</v>
      </c>
      <c r="BO9" s="13" t="n">
        <v>0.179</v>
      </c>
      <c r="BP9" s="13" t="n">
        <v>0.1599</v>
      </c>
      <c r="BQ9" s="13" t="n">
        <v>0.1399</v>
      </c>
      <c r="BR9" s="13" t="n">
        <v>0.1293</v>
      </c>
      <c r="BS9" s="13" t="n">
        <v>0.1186</v>
      </c>
      <c r="BT9" s="13" t="n">
        <v>0.1109</v>
      </c>
      <c r="BU9" s="13" t="n">
        <v>0.1043</v>
      </c>
      <c r="BV9" s="13" t="n">
        <v>0.0974</v>
      </c>
      <c r="BW9" s="13" t="n">
        <v>0.0913</v>
      </c>
      <c r="BX9" s="13" t="n">
        <v>0.0889</v>
      </c>
      <c r="BY9" s="13" t="n">
        <v>0.0865</v>
      </c>
      <c r="BZ9" s="13" t="n">
        <v>0.0828</v>
      </c>
      <c r="CA9" s="13" t="n">
        <v>0.0785</v>
      </c>
      <c r="CB9" s="13" t="n">
        <v>0.0733</v>
      </c>
      <c r="CC9" s="13" t="n">
        <v>0.0715</v>
      </c>
      <c r="CD9" s="13" t="n">
        <v>0.0693</v>
      </c>
      <c r="CE9" s="13" t="n">
        <v>0.0666</v>
      </c>
      <c r="CF9" s="13" t="n">
        <v>0.0648</v>
      </c>
      <c r="CG9" s="13" t="n">
        <v>0.063</v>
      </c>
      <c r="CH9" s="13" t="n">
        <v>0.0596</v>
      </c>
      <c r="CI9" s="13" t="n">
        <v>0.0569</v>
      </c>
      <c r="CK9" s="2" t="n">
        <v>577.2208</v>
      </c>
      <c r="CL9" s="2" t="n">
        <v>193176.561066667</v>
      </c>
    </row>
    <row r="10" customFormat="false" ht="13" hidden="false" customHeight="false" outlineLevel="0" collapsed="false">
      <c r="A10" s="10" t="n">
        <v>7</v>
      </c>
      <c r="B10" s="11" t="s">
        <v>90</v>
      </c>
      <c r="C10" s="12" t="s">
        <v>91</v>
      </c>
      <c r="D10" s="13" t="s">
        <v>92</v>
      </c>
      <c r="E10" s="13" t="s">
        <v>93</v>
      </c>
      <c r="F10" s="13" t="n">
        <v>311</v>
      </c>
      <c r="G10" s="15" t="n">
        <v>24.8553</v>
      </c>
      <c r="H10" s="15" t="n">
        <v>65.4346</v>
      </c>
      <c r="I10" s="15" t="n">
        <v>78.8629</v>
      </c>
      <c r="J10" s="15" t="n">
        <v>98.8317</v>
      </c>
      <c r="K10" s="15" t="n">
        <v>88.9603</v>
      </c>
      <c r="L10" s="15" t="n">
        <v>56.6016</v>
      </c>
      <c r="M10" s="15" t="n">
        <v>32.3393</v>
      </c>
      <c r="N10" s="15" t="n">
        <v>21.3774</v>
      </c>
      <c r="O10" s="15" t="n">
        <v>16.7291</v>
      </c>
      <c r="P10" s="15" t="n">
        <v>13.4286</v>
      </c>
      <c r="Q10" s="15" t="n">
        <v>11.073</v>
      </c>
      <c r="R10" s="15" t="n">
        <v>9.9525</v>
      </c>
      <c r="S10" s="15" t="n">
        <v>8.4823</v>
      </c>
      <c r="T10" s="15" t="n">
        <v>7.1759</v>
      </c>
      <c r="U10" s="15" t="n">
        <v>6.3725</v>
      </c>
      <c r="V10" s="15" t="n">
        <v>5.5559</v>
      </c>
      <c r="W10" s="15" t="n">
        <v>4.674</v>
      </c>
      <c r="X10" s="15" t="n">
        <v>3.9341</v>
      </c>
      <c r="Y10" s="15" t="n">
        <v>3.262</v>
      </c>
      <c r="Z10" s="15" t="n">
        <v>2.7869</v>
      </c>
      <c r="AA10" s="15" t="n">
        <v>2.4455</v>
      </c>
      <c r="AB10" s="15" t="n">
        <v>2.2556</v>
      </c>
      <c r="AC10" s="15" t="n">
        <v>2.0202</v>
      </c>
      <c r="AD10" s="15" t="n">
        <v>1.8309</v>
      </c>
      <c r="AE10" s="15" t="n">
        <v>1.6268</v>
      </c>
      <c r="AF10" s="15" t="n">
        <v>1.467</v>
      </c>
      <c r="AG10" s="15" t="n">
        <v>1.3459</v>
      </c>
      <c r="AH10" s="15" t="n">
        <v>1.2609</v>
      </c>
      <c r="AI10" s="15" t="n">
        <v>1.183</v>
      </c>
      <c r="AJ10" s="15" t="n">
        <v>1.1381</v>
      </c>
      <c r="AK10" s="15" t="n">
        <v>1.0946</v>
      </c>
      <c r="AL10" s="15" t="n">
        <v>1.0306</v>
      </c>
      <c r="AM10" s="15" t="n">
        <v>1.0252</v>
      </c>
      <c r="AN10" s="15" t="n">
        <v>0.9886</v>
      </c>
      <c r="AO10" s="15" t="n">
        <v>0.9334</v>
      </c>
      <c r="AP10" s="15" t="n">
        <v>0.8874</v>
      </c>
      <c r="AQ10" s="15" t="n">
        <v>0.8628</v>
      </c>
      <c r="AR10" s="15" t="n">
        <v>0.8332</v>
      </c>
      <c r="AS10" s="15" t="n">
        <v>0.7981</v>
      </c>
      <c r="AT10" s="15" t="n">
        <v>0.7861</v>
      </c>
      <c r="AU10" s="15" t="n">
        <v>0.7501</v>
      </c>
      <c r="AV10" s="15" t="n">
        <v>0.7404</v>
      </c>
      <c r="AW10" s="15" t="n">
        <v>0.7604</v>
      </c>
      <c r="AX10" s="15" t="n">
        <v>0.7626</v>
      </c>
      <c r="AY10" s="15" t="n">
        <v>0.7756</v>
      </c>
      <c r="AZ10" s="15" t="n">
        <v>0.8165</v>
      </c>
      <c r="BA10" s="15" t="n">
        <v>0.8351</v>
      </c>
      <c r="BB10" s="15" t="n">
        <v>0.8242</v>
      </c>
      <c r="BC10" s="15" t="n">
        <v>0.7768</v>
      </c>
      <c r="BD10" s="15" t="n">
        <v>0.7262</v>
      </c>
      <c r="BE10" s="15" t="n">
        <v>0.7064</v>
      </c>
      <c r="BF10" s="15" t="n">
        <v>0.7345</v>
      </c>
      <c r="BG10" s="15" t="n">
        <v>0.8277</v>
      </c>
      <c r="BH10" s="15" t="n">
        <v>1.012</v>
      </c>
      <c r="BI10" s="15" t="n">
        <v>1.2066</v>
      </c>
      <c r="BJ10" s="15" t="n">
        <v>1.3538</v>
      </c>
      <c r="BK10" s="15" t="n">
        <v>1.3951</v>
      </c>
      <c r="BL10" s="15" t="n">
        <v>1.2455</v>
      </c>
      <c r="BM10" s="15" t="n">
        <v>1.0638</v>
      </c>
      <c r="BN10" s="15" t="n">
        <v>0.8751</v>
      </c>
      <c r="BO10" s="15" t="n">
        <v>0.7029</v>
      </c>
      <c r="BP10" s="15" t="n">
        <v>0.5661</v>
      </c>
      <c r="BQ10" s="15" t="n">
        <v>0.4512</v>
      </c>
      <c r="BR10" s="15" t="n">
        <v>0.3609</v>
      </c>
      <c r="BS10" s="15" t="n">
        <v>0.2892</v>
      </c>
      <c r="BT10" s="15" t="n">
        <v>0.2481</v>
      </c>
      <c r="BU10" s="15" t="n">
        <v>0.2125</v>
      </c>
      <c r="BV10" s="15" t="n">
        <v>0.1779</v>
      </c>
      <c r="BW10" s="15" t="n">
        <v>0.1557</v>
      </c>
      <c r="BX10" s="15" t="n">
        <v>0.143</v>
      </c>
      <c r="BY10" s="15" t="n">
        <v>0.1296</v>
      </c>
      <c r="BZ10" s="15" t="n">
        <v>0.1195</v>
      </c>
      <c r="CA10" s="15" t="n">
        <v>0.1148</v>
      </c>
      <c r="CB10" s="15" t="n">
        <v>0.109</v>
      </c>
      <c r="CC10" s="15" t="n">
        <v>0.1035</v>
      </c>
      <c r="CD10" s="15" t="n">
        <v>0.1008</v>
      </c>
      <c r="CE10" s="15" t="n">
        <v>0.0966</v>
      </c>
      <c r="CF10" s="15" t="n">
        <v>0.0948</v>
      </c>
      <c r="CG10" s="15" t="n">
        <v>0.0932</v>
      </c>
      <c r="CH10" s="15" t="n">
        <v>0.0886</v>
      </c>
      <c r="CI10" s="15" t="n">
        <v>0.0846</v>
      </c>
      <c r="CK10" s="2" t="n">
        <v>326.0168</v>
      </c>
      <c r="CL10" s="2" t="n">
        <v>86829.1410666667</v>
      </c>
    </row>
    <row r="11" customFormat="false" ht="13" hidden="false" customHeight="false" outlineLevel="0" collapsed="false">
      <c r="A11" s="10" t="n">
        <v>7</v>
      </c>
      <c r="B11" s="11" t="s">
        <v>90</v>
      </c>
      <c r="C11" s="12" t="s">
        <v>91</v>
      </c>
      <c r="D11" s="13" t="s">
        <v>95</v>
      </c>
      <c r="E11" s="13" t="s">
        <v>93</v>
      </c>
      <c r="F11" s="13" t="n">
        <v>334.666666666667</v>
      </c>
      <c r="G11" s="15" t="n">
        <v>37.3001</v>
      </c>
      <c r="H11" s="15" t="n">
        <v>90.197</v>
      </c>
      <c r="I11" s="15" t="n">
        <v>102.2264</v>
      </c>
      <c r="J11" s="15" t="n">
        <v>137.369</v>
      </c>
      <c r="K11" s="15" t="n">
        <v>127.7646</v>
      </c>
      <c r="L11" s="15" t="n">
        <v>89.4813</v>
      </c>
      <c r="M11" s="15" t="n">
        <v>58.8721</v>
      </c>
      <c r="N11" s="15" t="n">
        <v>37.0931</v>
      </c>
      <c r="O11" s="15" t="n">
        <v>27.1793</v>
      </c>
      <c r="P11" s="15" t="n">
        <v>21.9369</v>
      </c>
      <c r="Q11" s="15" t="n">
        <v>17.5963</v>
      </c>
      <c r="R11" s="15" t="n">
        <v>14.798</v>
      </c>
      <c r="S11" s="15" t="n">
        <v>12.0382</v>
      </c>
      <c r="T11" s="15" t="n">
        <v>9.506</v>
      </c>
      <c r="U11" s="15" t="n">
        <v>7.821</v>
      </c>
      <c r="V11" s="15" t="n">
        <v>6.3076</v>
      </c>
      <c r="W11" s="15" t="n">
        <v>5.1896</v>
      </c>
      <c r="X11" s="15" t="n">
        <v>4.2678</v>
      </c>
      <c r="Y11" s="15" t="n">
        <v>3.5508</v>
      </c>
      <c r="Z11" s="15" t="n">
        <v>3.1412</v>
      </c>
      <c r="AA11" s="15" t="n">
        <v>2.7956</v>
      </c>
      <c r="AB11" s="15" t="n">
        <v>2.4918</v>
      </c>
      <c r="AC11" s="15" t="n">
        <v>2.2611</v>
      </c>
      <c r="AD11" s="15" t="n">
        <v>2.0365</v>
      </c>
      <c r="AE11" s="15" t="n">
        <v>1.773</v>
      </c>
      <c r="AF11" s="15" t="n">
        <v>1.6402</v>
      </c>
      <c r="AG11" s="15" t="n">
        <v>1.4902</v>
      </c>
      <c r="AH11" s="15" t="n">
        <v>1.4114</v>
      </c>
      <c r="AI11" s="15" t="n">
        <v>1.2826</v>
      </c>
      <c r="AJ11" s="15" t="n">
        <v>1.1733</v>
      </c>
      <c r="AK11" s="15" t="n">
        <v>1.1124</v>
      </c>
      <c r="AL11" s="15" t="n">
        <v>1.0506</v>
      </c>
      <c r="AM11" s="15" t="n">
        <v>0.9923</v>
      </c>
      <c r="AN11" s="15" t="n">
        <v>0.9849</v>
      </c>
      <c r="AO11" s="15" t="n">
        <v>0.9194</v>
      </c>
      <c r="AP11" s="15" t="n">
        <v>0.848</v>
      </c>
      <c r="AQ11" s="15" t="n">
        <v>0.7958</v>
      </c>
      <c r="AR11" s="15" t="n">
        <v>0.7346</v>
      </c>
      <c r="AS11" s="15" t="n">
        <v>0.6996</v>
      </c>
      <c r="AT11" s="15" t="n">
        <v>0.6739</v>
      </c>
      <c r="AU11" s="15" t="n">
        <v>0.6747</v>
      </c>
      <c r="AV11" s="15" t="n">
        <v>0.6613</v>
      </c>
      <c r="AW11" s="15" t="n">
        <v>0.6541</v>
      </c>
      <c r="AX11" s="15" t="n">
        <v>0.6704</v>
      </c>
      <c r="AY11" s="15" t="n">
        <v>0.7045</v>
      </c>
      <c r="AZ11" s="15" t="n">
        <v>0.7322</v>
      </c>
      <c r="BA11" s="15" t="n">
        <v>0.7376</v>
      </c>
      <c r="BB11" s="15" t="n">
        <v>0.6957</v>
      </c>
      <c r="BC11" s="15" t="n">
        <v>0.6387</v>
      </c>
      <c r="BD11" s="15" t="n">
        <v>0.6088</v>
      </c>
      <c r="BE11" s="15" t="n">
        <v>0.6323</v>
      </c>
      <c r="BF11" s="15" t="n">
        <v>0.7519</v>
      </c>
      <c r="BG11" s="15" t="n">
        <v>0.9349</v>
      </c>
      <c r="BH11" s="15" t="n">
        <v>1.0904</v>
      </c>
      <c r="BI11" s="15" t="n">
        <v>1.1352</v>
      </c>
      <c r="BJ11" s="15" t="n">
        <v>1.0633</v>
      </c>
      <c r="BK11" s="15" t="n">
        <v>0.9044</v>
      </c>
      <c r="BL11" s="15" t="n">
        <v>0.74</v>
      </c>
      <c r="BM11" s="15" t="n">
        <v>0.589</v>
      </c>
      <c r="BN11" s="15" t="n">
        <v>0.4637</v>
      </c>
      <c r="BO11" s="15" t="n">
        <v>0.3609</v>
      </c>
      <c r="BP11" s="15" t="n">
        <v>0.2919</v>
      </c>
      <c r="BQ11" s="15" t="n">
        <v>0.2417</v>
      </c>
      <c r="BR11" s="15" t="n">
        <v>0.2019</v>
      </c>
      <c r="BS11" s="15" t="n">
        <v>0.1741</v>
      </c>
      <c r="BT11" s="15" t="n">
        <v>0.1435</v>
      </c>
      <c r="BU11" s="15" t="n">
        <v>0.1257</v>
      </c>
      <c r="BV11" s="15" t="n">
        <v>0.111</v>
      </c>
      <c r="BW11" s="15" t="n">
        <v>0.1029</v>
      </c>
      <c r="BX11" s="15" t="n">
        <v>0.0971</v>
      </c>
      <c r="BY11" s="15" t="n">
        <v>0.0904</v>
      </c>
      <c r="BZ11" s="15" t="n">
        <v>0.0841</v>
      </c>
      <c r="CA11" s="15" t="n">
        <v>0.0804</v>
      </c>
      <c r="CB11" s="15" t="n">
        <v>0.0754</v>
      </c>
      <c r="CC11" s="15" t="n">
        <v>0.0719</v>
      </c>
      <c r="CD11" s="15" t="n">
        <v>0.0671</v>
      </c>
      <c r="CE11" s="15" t="n">
        <v>0.0642</v>
      </c>
      <c r="CF11" s="15" t="n">
        <v>0.0624</v>
      </c>
      <c r="CG11" s="15" t="n">
        <v>0.0612</v>
      </c>
      <c r="CH11" s="15" t="n">
        <v>0.0597</v>
      </c>
      <c r="CI11" s="15" t="n">
        <v>0.0598</v>
      </c>
      <c r="CK11" s="2" t="n">
        <v>378.2978</v>
      </c>
      <c r="CL11" s="2" t="n">
        <v>117902.814333333</v>
      </c>
    </row>
    <row r="12" customFormat="false" ht="13" hidden="false" customHeight="false" outlineLevel="0" collapsed="false">
      <c r="A12" s="10" t="n">
        <v>8</v>
      </c>
      <c r="B12" s="11" t="s">
        <v>90</v>
      </c>
      <c r="C12" s="12" t="s">
        <v>91</v>
      </c>
      <c r="D12" s="13" t="s">
        <v>92</v>
      </c>
      <c r="E12" s="13" t="s">
        <v>93</v>
      </c>
      <c r="F12" s="13" t="n">
        <v>266.333333333333</v>
      </c>
      <c r="G12" s="15" t="n">
        <v>24.5358</v>
      </c>
      <c r="H12" s="15" t="n">
        <v>60.5713</v>
      </c>
      <c r="I12" s="15" t="n">
        <v>69.075</v>
      </c>
      <c r="J12" s="15" t="n">
        <v>84.1284</v>
      </c>
      <c r="K12" s="15" t="n">
        <v>72.7819</v>
      </c>
      <c r="L12" s="15" t="n">
        <v>44.1197</v>
      </c>
      <c r="M12" s="15" t="n">
        <v>26.8523</v>
      </c>
      <c r="N12" s="15" t="n">
        <v>21.0554</v>
      </c>
      <c r="O12" s="15" t="n">
        <v>16.0297</v>
      </c>
      <c r="P12" s="15" t="n">
        <v>12.1986</v>
      </c>
      <c r="Q12" s="15" t="n">
        <v>9.9351</v>
      </c>
      <c r="R12" s="15" t="n">
        <v>8.6075</v>
      </c>
      <c r="S12" s="15" t="n">
        <v>7.2298</v>
      </c>
      <c r="T12" s="15" t="n">
        <v>6.0674</v>
      </c>
      <c r="U12" s="15" t="n">
        <v>5.2722</v>
      </c>
      <c r="V12" s="15" t="n">
        <v>4.562</v>
      </c>
      <c r="W12" s="15" t="n">
        <v>3.8232</v>
      </c>
      <c r="X12" s="15" t="n">
        <v>3.3536</v>
      </c>
      <c r="Y12" s="15" t="n">
        <v>2.9656</v>
      </c>
      <c r="Z12" s="15" t="n">
        <v>2.5543</v>
      </c>
      <c r="AA12" s="15" t="n">
        <v>2.2792</v>
      </c>
      <c r="AB12" s="15" t="n">
        <v>2.0796</v>
      </c>
      <c r="AC12" s="15" t="n">
        <v>1.8881</v>
      </c>
      <c r="AD12" s="15" t="n">
        <v>1.7179</v>
      </c>
      <c r="AE12" s="15" t="n">
        <v>1.5873</v>
      </c>
      <c r="AF12" s="15" t="n">
        <v>1.4659</v>
      </c>
      <c r="AG12" s="15" t="n">
        <v>1.3545</v>
      </c>
      <c r="AH12" s="15" t="n">
        <v>1.2542</v>
      </c>
      <c r="AI12" s="15" t="n">
        <v>1.1561</v>
      </c>
      <c r="AJ12" s="15" t="n">
        <v>1.0514</v>
      </c>
      <c r="AK12" s="15" t="n">
        <v>0.9288</v>
      </c>
      <c r="AL12" s="15" t="n">
        <v>0.8179</v>
      </c>
      <c r="AM12" s="15" t="n">
        <v>0.7278</v>
      </c>
      <c r="AN12" s="15" t="n">
        <v>0.6762</v>
      </c>
      <c r="AO12" s="15" t="n">
        <v>0.6123</v>
      </c>
      <c r="AP12" s="15" t="n">
        <v>0.5406</v>
      </c>
      <c r="AQ12" s="15" t="n">
        <v>0.5067</v>
      </c>
      <c r="AR12" s="15" t="n">
        <v>0.4774</v>
      </c>
      <c r="AS12" s="15" t="n">
        <v>0.4467</v>
      </c>
      <c r="AT12" s="15" t="n">
        <v>0.4128</v>
      </c>
      <c r="AU12" s="15" t="n">
        <v>0.4065</v>
      </c>
      <c r="AV12" s="15" t="n">
        <v>0.3949</v>
      </c>
      <c r="AW12" s="15" t="n">
        <v>0.3805</v>
      </c>
      <c r="AX12" s="15" t="n">
        <v>0.3648</v>
      </c>
      <c r="AY12" s="15" t="n">
        <v>0.3639</v>
      </c>
      <c r="AZ12" s="15" t="n">
        <v>0.3647</v>
      </c>
      <c r="BA12" s="15" t="n">
        <v>0.3535</v>
      </c>
      <c r="BB12" s="15" t="n">
        <v>0.3464</v>
      </c>
      <c r="BC12" s="15" t="n">
        <v>0.3623</v>
      </c>
      <c r="BD12" s="15" t="n">
        <v>0.3757</v>
      </c>
      <c r="BE12" s="15" t="n">
        <v>0.418</v>
      </c>
      <c r="BF12" s="15" t="n">
        <v>0.5309</v>
      </c>
      <c r="BG12" s="15" t="n">
        <v>0.6936</v>
      </c>
      <c r="BH12" s="15" t="n">
        <v>0.8482</v>
      </c>
      <c r="BI12" s="15" t="n">
        <v>0.8944</v>
      </c>
      <c r="BJ12" s="15" t="n">
        <v>0.8067</v>
      </c>
      <c r="BK12" s="15" t="n">
        <v>0.6455</v>
      </c>
      <c r="BL12" s="15" t="n">
        <v>0.4681</v>
      </c>
      <c r="BM12" s="15" t="n">
        <v>0.3312</v>
      </c>
      <c r="BN12" s="15" t="n">
        <v>0.2406</v>
      </c>
      <c r="BO12" s="15" t="n">
        <v>0.1805</v>
      </c>
      <c r="BP12" s="15" t="n">
        <v>0.1409</v>
      </c>
      <c r="BQ12" s="15" t="n">
        <v>0.1161</v>
      </c>
      <c r="BR12" s="15" t="n">
        <v>0.1018</v>
      </c>
      <c r="BS12" s="15" t="n">
        <v>0.0912</v>
      </c>
      <c r="BT12" s="15" t="n">
        <v>0.081</v>
      </c>
      <c r="BU12" s="15" t="n">
        <v>0.0737</v>
      </c>
      <c r="BV12" s="15" t="n">
        <v>0.0704</v>
      </c>
      <c r="BW12" s="15" t="n">
        <v>0.0659</v>
      </c>
      <c r="BX12" s="15" t="n">
        <v>0.0598</v>
      </c>
      <c r="BY12" s="15" t="n">
        <v>0.0575</v>
      </c>
      <c r="BZ12" s="15" t="n">
        <v>0.0556</v>
      </c>
      <c r="CA12" s="15" t="n">
        <v>0.0534</v>
      </c>
      <c r="CB12" s="15" t="n">
        <v>0.0515</v>
      </c>
      <c r="CC12" s="15" t="n">
        <v>0.0494</v>
      </c>
      <c r="CD12" s="15" t="n">
        <v>0.0468</v>
      </c>
      <c r="CE12" s="15" t="n">
        <v>0.0443</v>
      </c>
      <c r="CF12" s="15" t="n">
        <v>0.0428</v>
      </c>
      <c r="CG12" s="15" t="n">
        <v>0.0422</v>
      </c>
      <c r="CH12" s="15" t="n">
        <v>0.0406</v>
      </c>
      <c r="CI12" s="15" t="n">
        <v>0.0381</v>
      </c>
      <c r="CK12" s="2" t="n">
        <v>246.1543</v>
      </c>
      <c r="CL12" s="2" t="n">
        <v>83282.2048333333</v>
      </c>
    </row>
    <row r="13" customFormat="false" ht="13" hidden="false" customHeight="false" outlineLevel="0" collapsed="false">
      <c r="A13" s="10" t="n">
        <v>8</v>
      </c>
      <c r="B13" s="11" t="s">
        <v>90</v>
      </c>
      <c r="C13" s="12" t="s">
        <v>91</v>
      </c>
      <c r="D13" s="13" t="s">
        <v>95</v>
      </c>
      <c r="E13" s="13" t="s">
        <v>93</v>
      </c>
      <c r="F13" s="13" t="n">
        <v>311.666666666667</v>
      </c>
      <c r="G13" s="15" t="n">
        <v>65.5395</v>
      </c>
      <c r="H13" s="15" t="n">
        <v>114.6393</v>
      </c>
      <c r="I13" s="15" t="n">
        <v>81.0183</v>
      </c>
      <c r="J13" s="15" t="n">
        <v>82.4143</v>
      </c>
      <c r="K13" s="15" t="n">
        <v>82.3952</v>
      </c>
      <c r="L13" s="15" t="n">
        <v>60.0531</v>
      </c>
      <c r="M13" s="15" t="n">
        <v>34.8251</v>
      </c>
      <c r="N13" s="15" t="n">
        <v>24.738</v>
      </c>
      <c r="O13" s="15" t="n">
        <v>19.67</v>
      </c>
      <c r="P13" s="15" t="n">
        <v>16.1055</v>
      </c>
      <c r="Q13" s="15" t="n">
        <v>12.643</v>
      </c>
      <c r="R13" s="15" t="n">
        <v>10.4291</v>
      </c>
      <c r="S13" s="15" t="n">
        <v>8.688</v>
      </c>
      <c r="T13" s="15" t="n">
        <v>7.3753</v>
      </c>
      <c r="U13" s="15" t="n">
        <v>6.1333</v>
      </c>
      <c r="V13" s="15" t="n">
        <v>5.1148</v>
      </c>
      <c r="W13" s="15" t="n">
        <v>4.2004</v>
      </c>
      <c r="X13" s="15" t="n">
        <v>3.5127</v>
      </c>
      <c r="Y13" s="15" t="n">
        <v>3.1379</v>
      </c>
      <c r="Z13" s="15" t="n">
        <v>2.7984</v>
      </c>
      <c r="AA13" s="15" t="n">
        <v>2.4887</v>
      </c>
      <c r="AB13" s="15" t="n">
        <v>2.2472</v>
      </c>
      <c r="AC13" s="15" t="n">
        <v>2.1068</v>
      </c>
      <c r="AD13" s="15" t="n">
        <v>1.9283</v>
      </c>
      <c r="AE13" s="15" t="n">
        <v>1.8127</v>
      </c>
      <c r="AF13" s="15" t="n">
        <v>1.6942</v>
      </c>
      <c r="AG13" s="15" t="n">
        <v>1.5437</v>
      </c>
      <c r="AH13" s="15" t="n">
        <v>1.4146</v>
      </c>
      <c r="AI13" s="15" t="n">
        <v>1.2866</v>
      </c>
      <c r="AJ13" s="15" t="n">
        <v>1.2044</v>
      </c>
      <c r="AK13" s="15" t="n">
        <v>1.0405</v>
      </c>
      <c r="AL13" s="15" t="n">
        <v>0.8895</v>
      </c>
      <c r="AM13" s="15" t="n">
        <v>0.7854</v>
      </c>
      <c r="AN13" s="15" t="n">
        <v>0.7268</v>
      </c>
      <c r="AO13" s="15" t="n">
        <v>0.6313</v>
      </c>
      <c r="AP13" s="15" t="n">
        <v>0.5647</v>
      </c>
      <c r="AQ13" s="15" t="n">
        <v>0.5422</v>
      </c>
      <c r="AR13" s="15" t="n">
        <v>0.4978</v>
      </c>
      <c r="AS13" s="15" t="n">
        <v>0.4459</v>
      </c>
      <c r="AT13" s="15" t="n">
        <v>0.4233</v>
      </c>
      <c r="AU13" s="15" t="n">
        <v>0.4152</v>
      </c>
      <c r="AV13" s="15" t="n">
        <v>0.3926</v>
      </c>
      <c r="AW13" s="15" t="n">
        <v>0.3892</v>
      </c>
      <c r="AX13" s="15" t="n">
        <v>0.3918</v>
      </c>
      <c r="AY13" s="15" t="n">
        <v>0.3837</v>
      </c>
      <c r="AZ13" s="15" t="n">
        <v>0.3867</v>
      </c>
      <c r="BA13" s="15" t="n">
        <v>0.3922</v>
      </c>
      <c r="BB13" s="15" t="n">
        <v>0.4087</v>
      </c>
      <c r="BC13" s="15" t="n">
        <v>0.4225</v>
      </c>
      <c r="BD13" s="15" t="n">
        <v>0.46</v>
      </c>
      <c r="BE13" s="15" t="n">
        <v>0.5313</v>
      </c>
      <c r="BF13" s="15" t="n">
        <v>0.6123</v>
      </c>
      <c r="BG13" s="15" t="n">
        <v>0.6699</v>
      </c>
      <c r="BH13" s="15" t="n">
        <v>0.6492</v>
      </c>
      <c r="BI13" s="15" t="n">
        <v>0.5734</v>
      </c>
      <c r="BJ13" s="15" t="n">
        <v>0.4544</v>
      </c>
      <c r="BK13" s="15" t="n">
        <v>0.3388</v>
      </c>
      <c r="BL13" s="15" t="n">
        <v>0.2506</v>
      </c>
      <c r="BM13" s="15" t="n">
        <v>0.1935</v>
      </c>
      <c r="BN13" s="15" t="n">
        <v>0.1566</v>
      </c>
      <c r="BO13" s="15" t="n">
        <v>0.1299</v>
      </c>
      <c r="BP13" s="15" t="n">
        <v>0.1112</v>
      </c>
      <c r="BQ13" s="15" t="n">
        <v>0.1011</v>
      </c>
      <c r="BR13" s="15" t="n">
        <v>0.094</v>
      </c>
      <c r="BS13" s="15" t="n">
        <v>0.0854</v>
      </c>
      <c r="BT13" s="15" t="n">
        <v>0.08</v>
      </c>
      <c r="BU13" s="15" t="n">
        <v>0.0761</v>
      </c>
      <c r="BV13" s="15" t="n">
        <v>0.0714</v>
      </c>
      <c r="BW13" s="15" t="n">
        <v>0.0671</v>
      </c>
      <c r="BX13" s="15" t="n">
        <v>0.0633</v>
      </c>
      <c r="BY13" s="15" t="n">
        <v>0.062</v>
      </c>
      <c r="BZ13" s="15" t="n">
        <v>0.058</v>
      </c>
      <c r="CA13" s="15" t="n">
        <v>0.0556</v>
      </c>
      <c r="CB13" s="15" t="n">
        <v>0.053</v>
      </c>
      <c r="CC13" s="15" t="n">
        <v>0.0516</v>
      </c>
      <c r="CD13" s="15" t="n">
        <v>0.0505</v>
      </c>
      <c r="CE13" s="15" t="n">
        <v>0.047</v>
      </c>
      <c r="CF13" s="15" t="n">
        <v>0.0454</v>
      </c>
      <c r="CG13" s="15" t="n">
        <v>0.0434</v>
      </c>
      <c r="CH13" s="15" t="n">
        <v>0.042</v>
      </c>
      <c r="CI13" s="15" t="n">
        <v>0.0408</v>
      </c>
      <c r="CK13" s="2" t="n">
        <v>345.4196</v>
      </c>
      <c r="CL13" s="2" t="n">
        <v>119400.041733333</v>
      </c>
    </row>
    <row r="14" customFormat="false" ht="13" hidden="false" customHeight="false" outlineLevel="0" collapsed="false">
      <c r="A14" s="10" t="n">
        <v>9</v>
      </c>
      <c r="B14" s="11" t="s">
        <v>90</v>
      </c>
      <c r="C14" s="12" t="s">
        <v>91</v>
      </c>
      <c r="D14" s="13" t="s">
        <v>92</v>
      </c>
      <c r="E14" s="13" t="s">
        <v>93</v>
      </c>
      <c r="F14" s="13" t="n">
        <v>338.333333333333</v>
      </c>
      <c r="G14" s="15" t="n">
        <v>45.8249</v>
      </c>
      <c r="H14" s="15" t="n">
        <v>91.9124</v>
      </c>
      <c r="I14" s="15" t="n">
        <v>69.1011</v>
      </c>
      <c r="J14" s="15" t="n">
        <v>67.6286</v>
      </c>
      <c r="K14" s="15" t="n">
        <v>53.3929</v>
      </c>
      <c r="L14" s="15" t="n">
        <v>34.0381</v>
      </c>
      <c r="M14" s="15" t="n">
        <v>21.4632</v>
      </c>
      <c r="N14" s="15" t="n">
        <v>14.4026</v>
      </c>
      <c r="O14" s="15" t="n">
        <v>10.3389</v>
      </c>
      <c r="P14" s="15" t="n">
        <v>8.341</v>
      </c>
      <c r="Q14" s="15" t="n">
        <v>7.3942</v>
      </c>
      <c r="R14" s="15" t="n">
        <v>6.3674</v>
      </c>
      <c r="S14" s="15" t="n">
        <v>5.3173</v>
      </c>
      <c r="T14" s="15" t="n">
        <v>4.6035</v>
      </c>
      <c r="U14" s="15" t="n">
        <v>3.876</v>
      </c>
      <c r="V14" s="15" t="n">
        <v>3.459</v>
      </c>
      <c r="W14" s="15" t="n">
        <v>2.9944</v>
      </c>
      <c r="X14" s="15" t="n">
        <v>2.5372</v>
      </c>
      <c r="Y14" s="15" t="n">
        <v>2.3023</v>
      </c>
      <c r="Z14" s="15" t="n">
        <v>2.1478</v>
      </c>
      <c r="AA14" s="15" t="n">
        <v>1.9753</v>
      </c>
      <c r="AB14" s="15" t="n">
        <v>1.9211</v>
      </c>
      <c r="AC14" s="15" t="n">
        <v>1.945</v>
      </c>
      <c r="AD14" s="15" t="n">
        <v>1.9908</v>
      </c>
      <c r="AE14" s="15" t="n">
        <v>1.9807</v>
      </c>
      <c r="AF14" s="15" t="n">
        <v>1.8725</v>
      </c>
      <c r="AG14" s="15" t="n">
        <v>1.723</v>
      </c>
      <c r="AH14" s="15" t="n">
        <v>1.6665</v>
      </c>
      <c r="AI14" s="15" t="n">
        <v>1.5465</v>
      </c>
      <c r="AJ14" s="15" t="n">
        <v>1.4345</v>
      </c>
      <c r="AK14" s="15" t="n">
        <v>1.345</v>
      </c>
      <c r="AL14" s="15" t="n">
        <v>1.2988</v>
      </c>
      <c r="AM14" s="15" t="n">
        <v>1.2381</v>
      </c>
      <c r="AN14" s="15" t="n">
        <v>1.1544</v>
      </c>
      <c r="AO14" s="15" t="n">
        <v>1.0795</v>
      </c>
      <c r="AP14" s="15" t="n">
        <v>1.015</v>
      </c>
      <c r="AQ14" s="15" t="n">
        <v>0.9235</v>
      </c>
      <c r="AR14" s="15" t="n">
        <v>0.7891</v>
      </c>
      <c r="AS14" s="15" t="n">
        <v>0.7095</v>
      </c>
      <c r="AT14" s="15" t="n">
        <v>0.6688</v>
      </c>
      <c r="AU14" s="15" t="n">
        <v>0.6138</v>
      </c>
      <c r="AV14" s="15" t="n">
        <v>0.5671</v>
      </c>
      <c r="AW14" s="15" t="n">
        <v>0.5078</v>
      </c>
      <c r="AX14" s="15" t="n">
        <v>0.4592</v>
      </c>
      <c r="AY14" s="15" t="n">
        <v>0.4179</v>
      </c>
      <c r="AZ14" s="15" t="n">
        <v>0.3875</v>
      </c>
      <c r="BA14" s="15" t="n">
        <v>0.3689</v>
      </c>
      <c r="BB14" s="15" t="n">
        <v>0.3595</v>
      </c>
      <c r="BC14" s="15" t="n">
        <v>0.3433</v>
      </c>
      <c r="BD14" s="15" t="n">
        <v>0.3383</v>
      </c>
      <c r="BE14" s="15" t="n">
        <v>0.3413</v>
      </c>
      <c r="BF14" s="15" t="n">
        <v>0.3594</v>
      </c>
      <c r="BG14" s="15" t="n">
        <v>0.4228</v>
      </c>
      <c r="BH14" s="15" t="n">
        <v>0.5078</v>
      </c>
      <c r="BI14" s="15" t="n">
        <v>0.5807</v>
      </c>
      <c r="BJ14" s="15" t="n">
        <v>0.5855</v>
      </c>
      <c r="BK14" s="15" t="n">
        <v>0.5121</v>
      </c>
      <c r="BL14" s="15" t="n">
        <v>0.4171</v>
      </c>
      <c r="BM14" s="15" t="n">
        <v>0.3346</v>
      </c>
      <c r="BN14" s="15" t="n">
        <v>0.2623</v>
      </c>
      <c r="BO14" s="15" t="n">
        <v>0.2003</v>
      </c>
      <c r="BP14" s="15" t="n">
        <v>0.1545</v>
      </c>
      <c r="BQ14" s="15" t="n">
        <v>0.1249</v>
      </c>
      <c r="BR14" s="15" t="n">
        <v>0.1082</v>
      </c>
      <c r="BS14" s="15" t="n">
        <v>0.0943</v>
      </c>
      <c r="BT14" s="15" t="n">
        <v>0.0853</v>
      </c>
      <c r="BU14" s="15" t="n">
        <v>0.0792</v>
      </c>
      <c r="BV14" s="15" t="n">
        <v>0.074</v>
      </c>
      <c r="BW14" s="15" t="n">
        <v>0.0704</v>
      </c>
      <c r="BX14" s="15" t="n">
        <v>0.0687</v>
      </c>
      <c r="BY14" s="15" t="n">
        <v>0.0653</v>
      </c>
      <c r="BZ14" s="15" t="n">
        <v>0.0631</v>
      </c>
      <c r="CA14" s="15" t="n">
        <v>0.06</v>
      </c>
      <c r="CB14" s="15" t="n">
        <v>0.0555</v>
      </c>
      <c r="CC14" s="15" t="n">
        <v>0.0524</v>
      </c>
      <c r="CD14" s="15" t="n">
        <v>0.0519</v>
      </c>
      <c r="CE14" s="15" t="n">
        <v>0.0515</v>
      </c>
      <c r="CF14" s="15" t="n">
        <v>0.0494</v>
      </c>
      <c r="CG14" s="15" t="n">
        <v>0.0464</v>
      </c>
      <c r="CH14" s="15" t="n">
        <v>0.0444</v>
      </c>
      <c r="CI14" s="15" t="n">
        <v>0.0426</v>
      </c>
      <c r="CK14" s="2" t="n">
        <v>287.5556</v>
      </c>
      <c r="CL14" s="2" t="n">
        <v>86650.0874666667</v>
      </c>
    </row>
    <row r="15" customFormat="false" ht="13" hidden="false" customHeight="false" outlineLevel="0" collapsed="false">
      <c r="A15" s="10" t="n">
        <v>9</v>
      </c>
      <c r="B15" s="11" t="s">
        <v>90</v>
      </c>
      <c r="C15" s="12" t="s">
        <v>91</v>
      </c>
      <c r="D15" s="13" t="s">
        <v>95</v>
      </c>
      <c r="E15" s="13" t="s">
        <v>93</v>
      </c>
      <c r="F15" s="13" t="n">
        <v>345.666666666667</v>
      </c>
      <c r="G15" s="15" t="n">
        <v>72.4282</v>
      </c>
      <c r="H15" s="15" t="n">
        <v>141.4437</v>
      </c>
      <c r="I15" s="15" t="n">
        <v>93.937</v>
      </c>
      <c r="J15" s="15" t="n">
        <v>88.5016</v>
      </c>
      <c r="K15" s="15" t="n">
        <v>77.7543</v>
      </c>
      <c r="L15" s="15" t="n">
        <v>49.5126</v>
      </c>
      <c r="M15" s="15" t="n">
        <v>31.8932</v>
      </c>
      <c r="N15" s="15" t="n">
        <v>21.8884</v>
      </c>
      <c r="O15" s="15" t="n">
        <v>15.7389</v>
      </c>
      <c r="P15" s="15" t="n">
        <v>12.1743</v>
      </c>
      <c r="Q15" s="15" t="n">
        <v>9.8911</v>
      </c>
      <c r="R15" s="15" t="n">
        <v>8.4193</v>
      </c>
      <c r="S15" s="15" t="n">
        <v>7.228</v>
      </c>
      <c r="T15" s="15" t="n">
        <v>6.0879</v>
      </c>
      <c r="U15" s="15" t="n">
        <v>5.1517</v>
      </c>
      <c r="V15" s="15" t="n">
        <v>4.3551</v>
      </c>
      <c r="W15" s="15" t="n">
        <v>3.6547</v>
      </c>
      <c r="X15" s="15" t="n">
        <v>3.1685</v>
      </c>
      <c r="Y15" s="15" t="n">
        <v>2.8607</v>
      </c>
      <c r="Z15" s="15" t="n">
        <v>2.5708</v>
      </c>
      <c r="AA15" s="15" t="n">
        <v>2.3073</v>
      </c>
      <c r="AB15" s="15" t="n">
        <v>2.1425</v>
      </c>
      <c r="AC15" s="15" t="n">
        <v>1.9949</v>
      </c>
      <c r="AD15" s="15" t="n">
        <v>1.97</v>
      </c>
      <c r="AE15" s="15" t="n">
        <v>1.9368</v>
      </c>
      <c r="AF15" s="15" t="n">
        <v>1.9124</v>
      </c>
      <c r="AG15" s="15" t="n">
        <v>1.9287</v>
      </c>
      <c r="AH15" s="15" t="n">
        <v>1.7923</v>
      </c>
      <c r="AI15" s="15" t="n">
        <v>1.6962</v>
      </c>
      <c r="AJ15" s="15" t="n">
        <v>1.5447</v>
      </c>
      <c r="AK15" s="15" t="n">
        <v>1.4198</v>
      </c>
      <c r="AL15" s="15" t="n">
        <v>1.3194</v>
      </c>
      <c r="AM15" s="15" t="n">
        <v>1.2264</v>
      </c>
      <c r="AN15" s="15" t="n">
        <v>1.1619</v>
      </c>
      <c r="AO15" s="15" t="n">
        <v>1.0872</v>
      </c>
      <c r="AP15" s="15" t="n">
        <v>0.9637</v>
      </c>
      <c r="AQ15" s="15" t="n">
        <v>0.8598</v>
      </c>
      <c r="AR15" s="15" t="n">
        <v>0.7865</v>
      </c>
      <c r="AS15" s="15" t="n">
        <v>0.711</v>
      </c>
      <c r="AT15" s="15" t="n">
        <v>0.6605</v>
      </c>
      <c r="AU15" s="15" t="n">
        <v>0.6202</v>
      </c>
      <c r="AV15" s="15" t="n">
        <v>0.6036</v>
      </c>
      <c r="AW15" s="15" t="n">
        <v>0.5931</v>
      </c>
      <c r="AX15" s="15" t="n">
        <v>0.5338</v>
      </c>
      <c r="AY15" s="15" t="n">
        <v>0.4797</v>
      </c>
      <c r="AZ15" s="15" t="n">
        <v>0.4352</v>
      </c>
      <c r="BA15" s="15" t="n">
        <v>0.4018</v>
      </c>
      <c r="BB15" s="15" t="n">
        <v>0.378</v>
      </c>
      <c r="BC15" s="15" t="n">
        <v>0.3629</v>
      </c>
      <c r="BD15" s="15" t="n">
        <v>0.35</v>
      </c>
      <c r="BE15" s="15" t="n">
        <v>0.3396</v>
      </c>
      <c r="BF15" s="15" t="n">
        <v>0.3377</v>
      </c>
      <c r="BG15" s="15" t="n">
        <v>0.3829</v>
      </c>
      <c r="BH15" s="15" t="n">
        <v>0.4905</v>
      </c>
      <c r="BI15" s="15" t="n">
        <v>0.6413</v>
      </c>
      <c r="BJ15" s="15" t="n">
        <v>0.7077</v>
      </c>
      <c r="BK15" s="15" t="n">
        <v>0.6379</v>
      </c>
      <c r="BL15" s="15" t="n">
        <v>0.5172</v>
      </c>
      <c r="BM15" s="15" t="n">
        <v>0.4066</v>
      </c>
      <c r="BN15" s="15" t="n">
        <v>0.3143</v>
      </c>
      <c r="BO15" s="15" t="n">
        <v>0.2398</v>
      </c>
      <c r="BP15" s="15" t="n">
        <v>0.1872</v>
      </c>
      <c r="BQ15" s="15" t="n">
        <v>0.1554</v>
      </c>
      <c r="BR15" s="15" t="n">
        <v>0.1303</v>
      </c>
      <c r="BS15" s="15" t="n">
        <v>0.1133</v>
      </c>
      <c r="BT15" s="15" t="n">
        <v>0.1022</v>
      </c>
      <c r="BU15" s="15" t="n">
        <v>0.093</v>
      </c>
      <c r="BV15" s="15" t="n">
        <v>0.0852</v>
      </c>
      <c r="BW15" s="15" t="n">
        <v>0.08</v>
      </c>
      <c r="BX15" s="15" t="n">
        <v>0.0741</v>
      </c>
      <c r="BY15" s="15" t="n">
        <v>0.0712</v>
      </c>
      <c r="BZ15" s="15" t="n">
        <v>0.0704</v>
      </c>
      <c r="CA15" s="15" t="n">
        <v>0.0661</v>
      </c>
      <c r="CB15" s="15" t="n">
        <v>0.0641</v>
      </c>
      <c r="CC15" s="15" t="n">
        <v>0.0624</v>
      </c>
      <c r="CD15" s="15" t="n">
        <v>0.0591</v>
      </c>
      <c r="CE15" s="15" t="n">
        <v>0.0553</v>
      </c>
      <c r="CF15" s="15" t="n">
        <v>0.0549</v>
      </c>
      <c r="CG15" s="15" t="n">
        <v>0.0547</v>
      </c>
      <c r="CH15" s="15" t="n">
        <v>0.0527</v>
      </c>
      <c r="CI15" s="15" t="n">
        <v>0.0516</v>
      </c>
      <c r="CK15" s="2" t="n">
        <v>419.0036</v>
      </c>
      <c r="CL15" s="2" t="n">
        <v>147349.599333333</v>
      </c>
    </row>
    <row r="16" customFormat="false" ht="13" hidden="false" customHeight="false" outlineLevel="0" collapsed="false">
      <c r="A16" s="10" t="n">
        <v>10</v>
      </c>
      <c r="B16" s="11" t="s">
        <v>99</v>
      </c>
      <c r="C16" s="12" t="s">
        <v>91</v>
      </c>
      <c r="D16" s="13" t="s">
        <v>92</v>
      </c>
      <c r="E16" s="13" t="s">
        <v>93</v>
      </c>
      <c r="F16" s="13" t="n">
        <v>327</v>
      </c>
      <c r="G16" s="15" t="n">
        <v>38.7427</v>
      </c>
      <c r="H16" s="15" t="n">
        <v>98.8414</v>
      </c>
      <c r="I16" s="15" t="n">
        <v>117.1355</v>
      </c>
      <c r="J16" s="15" t="n">
        <v>140.8443</v>
      </c>
      <c r="K16" s="15" t="n">
        <v>119.231</v>
      </c>
      <c r="L16" s="15" t="n">
        <v>79.421</v>
      </c>
      <c r="M16" s="15" t="n">
        <v>46.1696</v>
      </c>
      <c r="N16" s="15" t="n">
        <v>29.1858</v>
      </c>
      <c r="O16" s="15" t="n">
        <v>19.9716</v>
      </c>
      <c r="P16" s="15" t="n">
        <v>15.1986</v>
      </c>
      <c r="Q16" s="15" t="n">
        <v>12.0399</v>
      </c>
      <c r="R16" s="15" t="n">
        <v>9.8649</v>
      </c>
      <c r="S16" s="15" t="n">
        <v>8.617</v>
      </c>
      <c r="T16" s="15" t="n">
        <v>7.1045</v>
      </c>
      <c r="U16" s="15" t="n">
        <v>5.7717</v>
      </c>
      <c r="V16" s="15" t="n">
        <v>5.0856</v>
      </c>
      <c r="W16" s="15" t="n">
        <v>4.3584</v>
      </c>
      <c r="X16" s="15" t="n">
        <v>3.7372</v>
      </c>
      <c r="Y16" s="15" t="n">
        <v>3.2822</v>
      </c>
      <c r="Z16" s="15" t="n">
        <v>2.9828</v>
      </c>
      <c r="AA16" s="15" t="n">
        <v>2.6422</v>
      </c>
      <c r="AB16" s="15" t="n">
        <v>2.3749</v>
      </c>
      <c r="AC16" s="15" t="n">
        <v>2.1727</v>
      </c>
      <c r="AD16" s="15" t="n">
        <v>1.9627</v>
      </c>
      <c r="AE16" s="15" t="n">
        <v>1.864</v>
      </c>
      <c r="AF16" s="15" t="n">
        <v>1.82</v>
      </c>
      <c r="AG16" s="15" t="n">
        <v>1.7366</v>
      </c>
      <c r="AH16" s="15" t="n">
        <v>1.7038</v>
      </c>
      <c r="AI16" s="15" t="n">
        <v>1.6713</v>
      </c>
      <c r="AJ16" s="15" t="n">
        <v>1.6749</v>
      </c>
      <c r="AK16" s="15" t="n">
        <v>1.7955</v>
      </c>
      <c r="AL16" s="15" t="n">
        <v>1.9373</v>
      </c>
      <c r="AM16" s="15" t="n">
        <v>1.9638</v>
      </c>
      <c r="AN16" s="15" t="n">
        <v>1.925</v>
      </c>
      <c r="AO16" s="15" t="n">
        <v>1.8544</v>
      </c>
      <c r="AP16" s="15" t="n">
        <v>1.6801</v>
      </c>
      <c r="AQ16" s="15" t="n">
        <v>1.5399</v>
      </c>
      <c r="AR16" s="15" t="n">
        <v>1.4268</v>
      </c>
      <c r="AS16" s="15" t="n">
        <v>1.2816</v>
      </c>
      <c r="AT16" s="15" t="n">
        <v>1.1853</v>
      </c>
      <c r="AU16" s="15" t="n">
        <v>1.1011</v>
      </c>
      <c r="AV16" s="15" t="n">
        <v>1.0861</v>
      </c>
      <c r="AW16" s="15" t="n">
        <v>1.0567</v>
      </c>
      <c r="AX16" s="15" t="n">
        <v>1.0602</v>
      </c>
      <c r="AY16" s="15" t="n">
        <v>1.1262</v>
      </c>
      <c r="AZ16" s="15" t="n">
        <v>1.1823</v>
      </c>
      <c r="BA16" s="15" t="n">
        <v>1.1727</v>
      </c>
      <c r="BB16" s="15" t="n">
        <v>1.099</v>
      </c>
      <c r="BC16" s="15" t="n">
        <v>1.0799</v>
      </c>
      <c r="BD16" s="15" t="n">
        <v>1.2016</v>
      </c>
      <c r="BE16" s="15" t="n">
        <v>1.5179</v>
      </c>
      <c r="BF16" s="15" t="n">
        <v>1.8755</v>
      </c>
      <c r="BG16" s="15" t="n">
        <v>1.9326</v>
      </c>
      <c r="BH16" s="15" t="n">
        <v>1.6914</v>
      </c>
      <c r="BI16" s="15" t="n">
        <v>1.333</v>
      </c>
      <c r="BJ16" s="15" t="n">
        <v>1.0275</v>
      </c>
      <c r="BK16" s="15" t="n">
        <v>0.7752</v>
      </c>
      <c r="BL16" s="15" t="n">
        <v>0.5949</v>
      </c>
      <c r="BM16" s="15" t="n">
        <v>0.4671</v>
      </c>
      <c r="BN16" s="15" t="n">
        <v>0.3888</v>
      </c>
      <c r="BO16" s="15" t="n">
        <v>0.3413</v>
      </c>
      <c r="BP16" s="15" t="n">
        <v>0.3082</v>
      </c>
      <c r="BQ16" s="15" t="n">
        <v>0.2941</v>
      </c>
      <c r="BR16" s="15" t="n">
        <v>0.2715</v>
      </c>
      <c r="BS16" s="15" t="n">
        <v>0.2513</v>
      </c>
      <c r="BT16" s="15" t="n">
        <v>0.24</v>
      </c>
      <c r="BU16" s="15" t="n">
        <v>0.2265</v>
      </c>
      <c r="BV16" s="15" t="n">
        <v>0.2096</v>
      </c>
      <c r="BW16" s="15" t="n">
        <v>0.2033</v>
      </c>
      <c r="BX16" s="15" t="n">
        <v>0.1976</v>
      </c>
      <c r="BY16" s="15" t="n">
        <v>0.1848</v>
      </c>
      <c r="BZ16" s="15" t="n">
        <v>0.1783</v>
      </c>
      <c r="CA16" s="15" t="n">
        <v>0.1692</v>
      </c>
      <c r="CB16" s="15" t="n">
        <v>0.1682</v>
      </c>
      <c r="CC16" s="15" t="n">
        <v>0.1666</v>
      </c>
      <c r="CD16" s="15" t="n">
        <v>0.1589</v>
      </c>
      <c r="CE16" s="15" t="n">
        <v>0.1539</v>
      </c>
      <c r="CF16" s="15" t="n">
        <v>0.1473</v>
      </c>
      <c r="CG16" s="15" t="n">
        <v>0.1447</v>
      </c>
      <c r="CH16" s="15" t="n">
        <v>0.1433</v>
      </c>
      <c r="CI16" s="15" t="n">
        <v>0.1383</v>
      </c>
      <c r="CK16" s="2" t="n">
        <v>318.0467</v>
      </c>
      <c r="CL16" s="2" t="n">
        <v>98382.4458666667</v>
      </c>
    </row>
    <row r="17" customFormat="false" ht="13" hidden="false" customHeight="false" outlineLevel="0" collapsed="false">
      <c r="A17" s="10" t="n">
        <v>10</v>
      </c>
      <c r="B17" s="11" t="s">
        <v>99</v>
      </c>
      <c r="C17" s="12" t="s">
        <v>91</v>
      </c>
      <c r="D17" s="13" t="s">
        <v>95</v>
      </c>
      <c r="E17" s="13" t="s">
        <v>93</v>
      </c>
      <c r="F17" s="13" t="n">
        <v>347</v>
      </c>
      <c r="G17" s="15" t="n">
        <v>44.0701</v>
      </c>
      <c r="H17" s="15" t="n">
        <v>104.8918</v>
      </c>
      <c r="I17" s="15" t="n">
        <v>111.06</v>
      </c>
      <c r="J17" s="15" t="n">
        <v>145.1366</v>
      </c>
      <c r="K17" s="15" t="n">
        <v>142.5115</v>
      </c>
      <c r="L17" s="15" t="n">
        <v>99.2982</v>
      </c>
      <c r="M17" s="15" t="n">
        <v>54.8088</v>
      </c>
      <c r="N17" s="15" t="n">
        <v>33.1243</v>
      </c>
      <c r="O17" s="15" t="n">
        <v>23.9353</v>
      </c>
      <c r="P17" s="15" t="n">
        <v>17.8269</v>
      </c>
      <c r="Q17" s="15" t="n">
        <v>13.7639</v>
      </c>
      <c r="R17" s="15" t="n">
        <v>11.5587</v>
      </c>
      <c r="S17" s="15" t="n">
        <v>9.5748</v>
      </c>
      <c r="T17" s="15" t="n">
        <v>8.0106</v>
      </c>
      <c r="U17" s="15" t="n">
        <v>6.8605</v>
      </c>
      <c r="V17" s="15" t="n">
        <v>5.7369</v>
      </c>
      <c r="W17" s="15" t="n">
        <v>4.8686</v>
      </c>
      <c r="X17" s="15" t="n">
        <v>4.1785</v>
      </c>
      <c r="Y17" s="15" t="n">
        <v>3.4326</v>
      </c>
      <c r="Z17" s="15" t="n">
        <v>3.0303</v>
      </c>
      <c r="AA17" s="15" t="n">
        <v>2.7059</v>
      </c>
      <c r="AB17" s="15" t="n">
        <v>2.5373</v>
      </c>
      <c r="AC17" s="15" t="n">
        <v>2.2524</v>
      </c>
      <c r="AD17" s="15" t="n">
        <v>2.0454</v>
      </c>
      <c r="AE17" s="15" t="n">
        <v>1.8901</v>
      </c>
      <c r="AF17" s="15" t="n">
        <v>1.804</v>
      </c>
      <c r="AG17" s="15" t="n">
        <v>1.7371</v>
      </c>
      <c r="AH17" s="15" t="n">
        <v>1.6802</v>
      </c>
      <c r="AI17" s="15" t="n">
        <v>1.6664</v>
      </c>
      <c r="AJ17" s="15" t="n">
        <v>1.6884</v>
      </c>
      <c r="AK17" s="15" t="n">
        <v>1.7217</v>
      </c>
      <c r="AL17" s="15" t="n">
        <v>1.8331</v>
      </c>
      <c r="AM17" s="15" t="n">
        <v>1.935</v>
      </c>
      <c r="AN17" s="15" t="n">
        <v>1.9827</v>
      </c>
      <c r="AO17" s="15" t="n">
        <v>1.9155</v>
      </c>
      <c r="AP17" s="15" t="n">
        <v>1.7855</v>
      </c>
      <c r="AQ17" s="15" t="n">
        <v>1.6103</v>
      </c>
      <c r="AR17" s="15" t="n">
        <v>1.3998</v>
      </c>
      <c r="AS17" s="15" t="n">
        <v>1.2955</v>
      </c>
      <c r="AT17" s="15" t="n">
        <v>1.2378</v>
      </c>
      <c r="AU17" s="15" t="n">
        <v>1.1261</v>
      </c>
      <c r="AV17" s="15" t="n">
        <v>1.0631</v>
      </c>
      <c r="AW17" s="15" t="n">
        <v>1.0426</v>
      </c>
      <c r="AX17" s="15" t="n">
        <v>1.0437</v>
      </c>
      <c r="AY17" s="15" t="n">
        <v>1.1103</v>
      </c>
      <c r="AZ17" s="15" t="n">
        <v>1.1899</v>
      </c>
      <c r="BA17" s="15" t="n">
        <v>1.1813</v>
      </c>
      <c r="BB17" s="15" t="n">
        <v>1.0979</v>
      </c>
      <c r="BC17" s="15" t="n">
        <v>1.1199</v>
      </c>
      <c r="BD17" s="15" t="n">
        <v>1.3682</v>
      </c>
      <c r="BE17" s="15" t="n">
        <v>1.748</v>
      </c>
      <c r="BF17" s="15" t="n">
        <v>2.0101</v>
      </c>
      <c r="BG17" s="15" t="n">
        <v>1.9373</v>
      </c>
      <c r="BH17" s="15" t="n">
        <v>1.5821</v>
      </c>
      <c r="BI17" s="15" t="n">
        <v>1.1791</v>
      </c>
      <c r="BJ17" s="15" t="n">
        <v>0.8827</v>
      </c>
      <c r="BK17" s="15" t="n">
        <v>0.6552</v>
      </c>
      <c r="BL17" s="15" t="n">
        <v>0.5132</v>
      </c>
      <c r="BM17" s="15" t="n">
        <v>0.3984</v>
      </c>
      <c r="BN17" s="15" t="n">
        <v>0.3418</v>
      </c>
      <c r="BO17" s="15" t="n">
        <v>0.3009</v>
      </c>
      <c r="BP17" s="15" t="n">
        <v>0.2656</v>
      </c>
      <c r="BQ17" s="15" t="n">
        <v>0.2423</v>
      </c>
      <c r="BR17" s="15" t="n">
        <v>0.2215</v>
      </c>
      <c r="BS17" s="15" t="n">
        <v>0.2084</v>
      </c>
      <c r="BT17" s="15" t="n">
        <v>0.199</v>
      </c>
      <c r="BU17" s="15" t="n">
        <v>0.1827</v>
      </c>
      <c r="BV17" s="15" t="n">
        <v>0.1715</v>
      </c>
      <c r="BW17" s="15" t="n">
        <v>0.1647</v>
      </c>
      <c r="BX17" s="15" t="n">
        <v>0.153</v>
      </c>
      <c r="BY17" s="15" t="n">
        <v>0.1479</v>
      </c>
      <c r="BZ17" s="15" t="n">
        <v>0.1456</v>
      </c>
      <c r="CA17" s="15" t="n">
        <v>0.1382</v>
      </c>
      <c r="CB17" s="15" t="n">
        <v>0.1315</v>
      </c>
      <c r="CC17" s="15" t="n">
        <v>0.1288</v>
      </c>
      <c r="CD17" s="15" t="n">
        <v>0.123</v>
      </c>
      <c r="CE17" s="15" t="n">
        <v>0.1194</v>
      </c>
      <c r="CF17" s="15" t="n">
        <v>0.1153</v>
      </c>
      <c r="CG17" s="15" t="n">
        <v>0.1105</v>
      </c>
      <c r="CH17" s="15" t="n">
        <v>0.1058</v>
      </c>
      <c r="CI17" s="15" t="n">
        <v>0.1015</v>
      </c>
      <c r="CK17" s="2" t="n">
        <v>536.5413</v>
      </c>
      <c r="CL17" s="2" t="n">
        <v>196016.4216</v>
      </c>
    </row>
    <row r="18" customFormat="false" ht="13" hidden="false" customHeight="false" outlineLevel="0" collapsed="false">
      <c r="A18" s="10" t="n">
        <v>11</v>
      </c>
      <c r="B18" s="11" t="s">
        <v>90</v>
      </c>
      <c r="C18" s="12" t="s">
        <v>91</v>
      </c>
      <c r="D18" s="13" t="s">
        <v>92</v>
      </c>
      <c r="E18" s="13" t="s">
        <v>93</v>
      </c>
      <c r="F18" s="13" t="n">
        <v>301.333333333333</v>
      </c>
      <c r="G18" s="15" t="n">
        <v>42.876</v>
      </c>
      <c r="H18" s="15" t="n">
        <v>93.2591</v>
      </c>
      <c r="I18" s="15" t="n">
        <v>85.9763</v>
      </c>
      <c r="J18" s="15" t="n">
        <v>84.3319</v>
      </c>
      <c r="K18" s="15" t="n">
        <v>59.5686</v>
      </c>
      <c r="L18" s="15" t="n">
        <v>35.6063</v>
      </c>
      <c r="M18" s="15" t="n">
        <v>23.3999</v>
      </c>
      <c r="N18" s="15" t="n">
        <v>17.0917</v>
      </c>
      <c r="O18" s="15" t="n">
        <v>13.634</v>
      </c>
      <c r="P18" s="15" t="n">
        <v>10.8179</v>
      </c>
      <c r="Q18" s="15" t="n">
        <v>9.016</v>
      </c>
      <c r="R18" s="15" t="n">
        <v>7.7434</v>
      </c>
      <c r="S18" s="15" t="n">
        <v>6.5525</v>
      </c>
      <c r="T18" s="15" t="n">
        <v>5.3647</v>
      </c>
      <c r="U18" s="15" t="n">
        <v>4.5835</v>
      </c>
      <c r="V18" s="15" t="n">
        <v>3.861</v>
      </c>
      <c r="W18" s="15" t="n">
        <v>3.202</v>
      </c>
      <c r="X18" s="15" t="n">
        <v>2.7822</v>
      </c>
      <c r="Y18" s="15" t="n">
        <v>2.4685</v>
      </c>
      <c r="Z18" s="15" t="n">
        <v>2.2315</v>
      </c>
      <c r="AA18" s="15" t="n">
        <v>2.1039</v>
      </c>
      <c r="AB18" s="15" t="n">
        <v>1.976</v>
      </c>
      <c r="AC18" s="15" t="n">
        <v>1.8542</v>
      </c>
      <c r="AD18" s="15" t="n">
        <v>1.8896</v>
      </c>
      <c r="AE18" s="15" t="n">
        <v>1.7903</v>
      </c>
      <c r="AF18" s="15" t="n">
        <v>1.7397</v>
      </c>
      <c r="AG18" s="15" t="n">
        <v>1.6713</v>
      </c>
      <c r="AH18" s="15" t="n">
        <v>1.622</v>
      </c>
      <c r="AI18" s="15" t="n">
        <v>1.5123</v>
      </c>
      <c r="AJ18" s="15" t="n">
        <v>1.3724</v>
      </c>
      <c r="AK18" s="15" t="n">
        <v>1.2118</v>
      </c>
      <c r="AL18" s="15" t="n">
        <v>1.0658</v>
      </c>
      <c r="AM18" s="15" t="n">
        <v>0.9606</v>
      </c>
      <c r="AN18" s="15" t="n">
        <v>0.8558</v>
      </c>
      <c r="AO18" s="15" t="n">
        <v>0.771</v>
      </c>
      <c r="AP18" s="15" t="n">
        <v>0.7235</v>
      </c>
      <c r="AQ18" s="15" t="n">
        <v>0.661</v>
      </c>
      <c r="AR18" s="15" t="n">
        <v>0.597</v>
      </c>
      <c r="AS18" s="15" t="n">
        <v>0.5539</v>
      </c>
      <c r="AT18" s="15" t="n">
        <v>0.5159</v>
      </c>
      <c r="AU18" s="15" t="n">
        <v>0.4725</v>
      </c>
      <c r="AV18" s="15" t="n">
        <v>0.4538</v>
      </c>
      <c r="AW18" s="15" t="n">
        <v>0.436</v>
      </c>
      <c r="AX18" s="15" t="n">
        <v>0.3992</v>
      </c>
      <c r="AY18" s="15" t="n">
        <v>0.3663</v>
      </c>
      <c r="AZ18" s="15" t="n">
        <v>0.3377</v>
      </c>
      <c r="BA18" s="15" t="n">
        <v>0.3102</v>
      </c>
      <c r="BB18" s="15" t="n">
        <v>0.2876</v>
      </c>
      <c r="BC18" s="15" t="n">
        <v>0.2915</v>
      </c>
      <c r="BD18" s="15" t="n">
        <v>0.3168</v>
      </c>
      <c r="BE18" s="15" t="n">
        <v>0.3583</v>
      </c>
      <c r="BF18" s="15" t="n">
        <v>0.4347</v>
      </c>
      <c r="BG18" s="15" t="n">
        <v>0.5099</v>
      </c>
      <c r="BH18" s="15" t="n">
        <v>0.6016</v>
      </c>
      <c r="BI18" s="15" t="n">
        <v>0.7278</v>
      </c>
      <c r="BJ18" s="15" t="n">
        <v>0.8414</v>
      </c>
      <c r="BK18" s="15" t="n">
        <v>0.8986</v>
      </c>
      <c r="BL18" s="15" t="n">
        <v>0.8191</v>
      </c>
      <c r="BM18" s="15" t="n">
        <v>0.6874</v>
      </c>
      <c r="BN18" s="15" t="n">
        <v>0.5323</v>
      </c>
      <c r="BO18" s="15" t="n">
        <v>0.4029</v>
      </c>
      <c r="BP18" s="15" t="n">
        <v>0.3055</v>
      </c>
      <c r="BQ18" s="15" t="n">
        <v>0.2353</v>
      </c>
      <c r="BR18" s="15" t="n">
        <v>0.1833</v>
      </c>
      <c r="BS18" s="15" t="n">
        <v>0.1496</v>
      </c>
      <c r="BT18" s="15" t="n">
        <v>0.1257</v>
      </c>
      <c r="BU18" s="15" t="n">
        <v>0.1094</v>
      </c>
      <c r="BV18" s="15" t="n">
        <v>0.0936</v>
      </c>
      <c r="BW18" s="15" t="n">
        <v>0.0848</v>
      </c>
      <c r="BX18" s="15" t="n">
        <v>0.0772</v>
      </c>
      <c r="BY18" s="15" t="n">
        <v>0.071</v>
      </c>
      <c r="BZ18" s="15" t="n">
        <v>0.0661</v>
      </c>
      <c r="CA18" s="15" t="n">
        <v>0.0628</v>
      </c>
      <c r="CB18" s="15" t="n">
        <v>0.0603</v>
      </c>
      <c r="CC18" s="15" t="n">
        <v>0.0593</v>
      </c>
      <c r="CD18" s="15" t="n">
        <v>0.0568</v>
      </c>
      <c r="CE18" s="15" t="n">
        <v>0.0545</v>
      </c>
      <c r="CF18" s="15" t="n">
        <v>0.0521</v>
      </c>
      <c r="CG18" s="15" t="n">
        <v>0.05</v>
      </c>
      <c r="CH18" s="15" t="n">
        <v>0.0481</v>
      </c>
      <c r="CI18" s="15" t="n">
        <v>0.0472</v>
      </c>
      <c r="CK18" s="2" t="n">
        <v>516.2689</v>
      </c>
      <c r="CL18" s="2" t="n">
        <v>159182.910833333</v>
      </c>
    </row>
    <row r="19" customFormat="false" ht="13" hidden="false" customHeight="false" outlineLevel="0" collapsed="false">
      <c r="A19" s="10" t="n">
        <v>11</v>
      </c>
      <c r="B19" s="11" t="s">
        <v>90</v>
      </c>
      <c r="C19" s="12" t="s">
        <v>91</v>
      </c>
      <c r="D19" s="13" t="s">
        <v>95</v>
      </c>
      <c r="E19" s="13" t="s">
        <v>93</v>
      </c>
      <c r="F19" s="13" t="n">
        <v>351.666666666667</v>
      </c>
      <c r="G19" s="15" t="n">
        <v>67.7474</v>
      </c>
      <c r="H19" s="15" t="n">
        <v>116.3691</v>
      </c>
      <c r="I19" s="15" t="n">
        <v>103.8118</v>
      </c>
      <c r="J19" s="15" t="n">
        <v>110.359</v>
      </c>
      <c r="K19" s="15" t="n">
        <v>89.7089</v>
      </c>
      <c r="L19" s="15" t="n">
        <v>55.9047</v>
      </c>
      <c r="M19" s="15" t="n">
        <v>34.8624</v>
      </c>
      <c r="N19" s="15" t="n">
        <v>26.2136</v>
      </c>
      <c r="O19" s="15" t="n">
        <v>21.0286</v>
      </c>
      <c r="P19" s="15" t="n">
        <v>16.9854</v>
      </c>
      <c r="Q19" s="15" t="n">
        <v>13.9932</v>
      </c>
      <c r="R19" s="15" t="n">
        <v>11.6709</v>
      </c>
      <c r="S19" s="15" t="n">
        <v>9.8849</v>
      </c>
      <c r="T19" s="15" t="n">
        <v>8.0379</v>
      </c>
      <c r="U19" s="15" t="n">
        <v>6.7827</v>
      </c>
      <c r="V19" s="15" t="n">
        <v>5.4279</v>
      </c>
      <c r="W19" s="15" t="n">
        <v>4.4174</v>
      </c>
      <c r="X19" s="15" t="n">
        <v>3.7261</v>
      </c>
      <c r="Y19" s="15" t="n">
        <v>3.2994</v>
      </c>
      <c r="Z19" s="15" t="n">
        <v>2.9367</v>
      </c>
      <c r="AA19" s="15" t="n">
        <v>2.6043</v>
      </c>
      <c r="AB19" s="15" t="n">
        <v>2.4399</v>
      </c>
      <c r="AC19" s="15" t="n">
        <v>2.3187</v>
      </c>
      <c r="AD19" s="15" t="n">
        <v>2.2317</v>
      </c>
      <c r="AE19" s="15" t="n">
        <v>2.23</v>
      </c>
      <c r="AF19" s="15" t="n">
        <v>2.2018</v>
      </c>
      <c r="AG19" s="15" t="n">
        <v>2.1823</v>
      </c>
      <c r="AH19" s="15" t="n">
        <v>2.1274</v>
      </c>
      <c r="AI19" s="15" t="n">
        <v>1.9743</v>
      </c>
      <c r="AJ19" s="15" t="n">
        <v>1.7744</v>
      </c>
      <c r="AK19" s="15" t="n">
        <v>1.5393</v>
      </c>
      <c r="AL19" s="15" t="n">
        <v>1.3451</v>
      </c>
      <c r="AM19" s="15" t="n">
        <v>1.1276</v>
      </c>
      <c r="AN19" s="15" t="n">
        <v>0.99</v>
      </c>
      <c r="AO19" s="15" t="n">
        <v>0.9159</v>
      </c>
      <c r="AP19" s="15" t="n">
        <v>0.8289</v>
      </c>
      <c r="AQ19" s="15" t="n">
        <v>0.7419</v>
      </c>
      <c r="AR19" s="15" t="n">
        <v>0.6609</v>
      </c>
      <c r="AS19" s="15" t="n">
        <v>0.6277</v>
      </c>
      <c r="AT19" s="15" t="n">
        <v>0.5907</v>
      </c>
      <c r="AU19" s="15" t="n">
        <v>0.5585</v>
      </c>
      <c r="AV19" s="15" t="n">
        <v>0.557</v>
      </c>
      <c r="AW19" s="15" t="n">
        <v>0.5351</v>
      </c>
      <c r="AX19" s="15" t="n">
        <v>0.4897</v>
      </c>
      <c r="AY19" s="15" t="n">
        <v>0.4444</v>
      </c>
      <c r="AZ19" s="15" t="n">
        <v>0.3993</v>
      </c>
      <c r="BA19" s="15" t="n">
        <v>0.3665</v>
      </c>
      <c r="BB19" s="15" t="n">
        <v>0.3506</v>
      </c>
      <c r="BC19" s="15" t="n">
        <v>0.3384</v>
      </c>
      <c r="BD19" s="15" t="n">
        <v>0.3483</v>
      </c>
      <c r="BE19" s="15" t="n">
        <v>0.3763</v>
      </c>
      <c r="BF19" s="15" t="n">
        <v>0.4224</v>
      </c>
      <c r="BG19" s="15" t="n">
        <v>0.4798</v>
      </c>
      <c r="BH19" s="15" t="n">
        <v>0.5646</v>
      </c>
      <c r="BI19" s="15" t="n">
        <v>0.7017</v>
      </c>
      <c r="BJ19" s="15" t="n">
        <v>0.829</v>
      </c>
      <c r="BK19" s="15" t="n">
        <v>0.8722</v>
      </c>
      <c r="BL19" s="15" t="n">
        <v>0.8054</v>
      </c>
      <c r="BM19" s="15" t="n">
        <v>0.6674</v>
      </c>
      <c r="BN19" s="15" t="n">
        <v>0.5212</v>
      </c>
      <c r="BO19" s="15" t="n">
        <v>0.3918</v>
      </c>
      <c r="BP19" s="15" t="n">
        <v>0.2946</v>
      </c>
      <c r="BQ19" s="15" t="n">
        <v>0.2224</v>
      </c>
      <c r="BR19" s="15" t="n">
        <v>0.1738</v>
      </c>
      <c r="BS19" s="15" t="n">
        <v>0.1468</v>
      </c>
      <c r="BT19" s="15" t="n">
        <v>0.1236</v>
      </c>
      <c r="BU19" s="15" t="n">
        <v>0.1081</v>
      </c>
      <c r="BV19" s="15" t="n">
        <v>0.0971</v>
      </c>
      <c r="BW19" s="15" t="n">
        <v>0.0871</v>
      </c>
      <c r="BX19" s="15" t="n">
        <v>0.0809</v>
      </c>
      <c r="BY19" s="15" t="n">
        <v>0.0759</v>
      </c>
      <c r="BZ19" s="15" t="n">
        <v>0.0719</v>
      </c>
      <c r="CA19" s="15" t="n">
        <v>0.0698</v>
      </c>
      <c r="CB19" s="15" t="n">
        <v>0.0662</v>
      </c>
      <c r="CC19" s="15" t="n">
        <v>0.0635</v>
      </c>
      <c r="CD19" s="15" t="n">
        <v>0.0616</v>
      </c>
      <c r="CE19" s="15" t="n">
        <v>0.0587</v>
      </c>
      <c r="CF19" s="15" t="n">
        <v>0.0572</v>
      </c>
      <c r="CG19" s="15" t="n">
        <v>0.0567</v>
      </c>
      <c r="CH19" s="15" t="n">
        <v>0.0545</v>
      </c>
      <c r="CI19" s="15" t="n">
        <v>0.0514</v>
      </c>
      <c r="CK19" s="2" t="n">
        <v>718.4332</v>
      </c>
      <c r="CL19" s="2" t="n">
        <v>251930.575466667</v>
      </c>
    </row>
    <row r="20" customFormat="false" ht="13" hidden="false" customHeight="false" outlineLevel="0" collapsed="false">
      <c r="A20" s="10" t="n">
        <v>12</v>
      </c>
      <c r="B20" s="11" t="s">
        <v>90</v>
      </c>
      <c r="C20" s="12" t="s">
        <v>91</v>
      </c>
      <c r="D20" s="13" t="s">
        <v>92</v>
      </c>
      <c r="E20" s="13" t="s">
        <v>93</v>
      </c>
      <c r="F20" s="13" t="n">
        <v>309.333333333333</v>
      </c>
      <c r="G20" s="15" t="n">
        <v>49.7332</v>
      </c>
      <c r="H20" s="15" t="n">
        <v>105.5696</v>
      </c>
      <c r="I20" s="15" t="n">
        <v>93.1152</v>
      </c>
      <c r="J20" s="15" t="n">
        <v>88.3062</v>
      </c>
      <c r="K20" s="15" t="n">
        <v>64.6302</v>
      </c>
      <c r="L20" s="15" t="n">
        <v>42.7632</v>
      </c>
      <c r="M20" s="15" t="n">
        <v>28.5908</v>
      </c>
      <c r="N20" s="15" t="n">
        <v>20.5254</v>
      </c>
      <c r="O20" s="15" t="n">
        <v>15.5341</v>
      </c>
      <c r="P20" s="15" t="n">
        <v>12.3978</v>
      </c>
      <c r="Q20" s="15" t="n">
        <v>10.1047</v>
      </c>
      <c r="R20" s="15" t="n">
        <v>8.0588</v>
      </c>
      <c r="S20" s="15" t="n">
        <v>6.8224</v>
      </c>
      <c r="T20" s="15" t="n">
        <v>5.6914</v>
      </c>
      <c r="U20" s="15" t="n">
        <v>4.6727</v>
      </c>
      <c r="V20" s="15" t="n">
        <v>3.8514</v>
      </c>
      <c r="W20" s="15" t="n">
        <v>3.2995</v>
      </c>
      <c r="X20" s="15" t="n">
        <v>2.7981</v>
      </c>
      <c r="Y20" s="15" t="n">
        <v>2.4837</v>
      </c>
      <c r="Z20" s="15" t="n">
        <v>2.2219</v>
      </c>
      <c r="AA20" s="15" t="n">
        <v>2.0219</v>
      </c>
      <c r="AB20" s="15" t="n">
        <v>1.8292</v>
      </c>
      <c r="AC20" s="15" t="n">
        <v>1.7383</v>
      </c>
      <c r="AD20" s="15" t="n">
        <v>1.6303</v>
      </c>
      <c r="AE20" s="15" t="n">
        <v>1.562</v>
      </c>
      <c r="AF20" s="15" t="n">
        <v>1.5277</v>
      </c>
      <c r="AG20" s="15" t="n">
        <v>1.4757</v>
      </c>
      <c r="AH20" s="15" t="n">
        <v>1.4045</v>
      </c>
      <c r="AI20" s="15" t="n">
        <v>1.451</v>
      </c>
      <c r="AJ20" s="15" t="n">
        <v>1.4887</v>
      </c>
      <c r="AK20" s="15" t="n">
        <v>1.5611</v>
      </c>
      <c r="AL20" s="15" t="n">
        <v>1.5854</v>
      </c>
      <c r="AM20" s="15" t="n">
        <v>1.6303</v>
      </c>
      <c r="AN20" s="15" t="n">
        <v>1.6725</v>
      </c>
      <c r="AO20" s="15" t="n">
        <v>1.6853</v>
      </c>
      <c r="AP20" s="15" t="n">
        <v>1.6502</v>
      </c>
      <c r="AQ20" s="15" t="n">
        <v>1.5889</v>
      </c>
      <c r="AR20" s="15" t="n">
        <v>1.5161</v>
      </c>
      <c r="AS20" s="15" t="n">
        <v>1.4663</v>
      </c>
      <c r="AT20" s="15" t="n">
        <v>1.415</v>
      </c>
      <c r="AU20" s="15" t="n">
        <v>1.3387</v>
      </c>
      <c r="AV20" s="15" t="n">
        <v>1.3373</v>
      </c>
      <c r="AW20" s="15" t="n">
        <v>1.2709</v>
      </c>
      <c r="AX20" s="15" t="n">
        <v>1.1415</v>
      </c>
      <c r="AY20" s="15" t="n">
        <v>1.0992</v>
      </c>
      <c r="AZ20" s="15" t="n">
        <v>1.0799</v>
      </c>
      <c r="BA20" s="15" t="n">
        <v>1.1145</v>
      </c>
      <c r="BB20" s="15" t="n">
        <v>1.2385</v>
      </c>
      <c r="BC20" s="15" t="n">
        <v>1.4912</v>
      </c>
      <c r="BD20" s="15" t="n">
        <v>2.0397</v>
      </c>
      <c r="BE20" s="15" t="n">
        <v>2.5681</v>
      </c>
      <c r="BF20" s="15" t="n">
        <v>2.6666</v>
      </c>
      <c r="BG20" s="15" t="n">
        <v>2.2441</v>
      </c>
      <c r="BH20" s="15" t="n">
        <v>1.5549</v>
      </c>
      <c r="BI20" s="15" t="n">
        <v>0.9819</v>
      </c>
      <c r="BJ20" s="15" t="n">
        <v>0.6215</v>
      </c>
      <c r="BK20" s="15" t="n">
        <v>0.4071</v>
      </c>
      <c r="BL20" s="15" t="n">
        <v>0.305</v>
      </c>
      <c r="BM20" s="15" t="n">
        <v>0.2568</v>
      </c>
      <c r="BN20" s="15" t="n">
        <v>0.2167</v>
      </c>
      <c r="BO20" s="15" t="n">
        <v>0.2</v>
      </c>
      <c r="BP20" s="15" t="n">
        <v>0.1783</v>
      </c>
      <c r="BQ20" s="15" t="n">
        <v>0.168</v>
      </c>
      <c r="BR20" s="15" t="n">
        <v>0.1583</v>
      </c>
      <c r="BS20" s="15" t="n">
        <v>0.1444</v>
      </c>
      <c r="BT20" s="15" t="n">
        <v>0.1385</v>
      </c>
      <c r="BU20" s="15" t="n">
        <v>0.1304</v>
      </c>
      <c r="BV20" s="15" t="n">
        <v>0.1212</v>
      </c>
      <c r="BW20" s="15" t="n">
        <v>0.1125</v>
      </c>
      <c r="BX20" s="15" t="n">
        <v>0.1072</v>
      </c>
      <c r="BY20" s="15" t="n">
        <v>0.105</v>
      </c>
      <c r="BZ20" s="15" t="n">
        <v>0.1016</v>
      </c>
      <c r="CA20" s="15" t="n">
        <v>0.0966</v>
      </c>
      <c r="CB20" s="15" t="n">
        <v>0.0886</v>
      </c>
      <c r="CC20" s="15" t="n">
        <v>0.0844</v>
      </c>
      <c r="CD20" s="15" t="n">
        <v>0.0795</v>
      </c>
      <c r="CE20" s="15" t="n">
        <v>0.0759</v>
      </c>
      <c r="CF20" s="15" t="n">
        <v>0.0727</v>
      </c>
      <c r="CG20" s="15" t="n">
        <v>0.0695</v>
      </c>
      <c r="CH20" s="15" t="n">
        <v>0.0659</v>
      </c>
      <c r="CI20" s="15" t="n">
        <v>0.0633</v>
      </c>
      <c r="CK20" s="2" t="n">
        <v>252.1994</v>
      </c>
      <c r="CL20" s="2" t="n">
        <v>79106.5451333333</v>
      </c>
    </row>
    <row r="21" customFormat="false" ht="13" hidden="false" customHeight="false" outlineLevel="0" collapsed="false">
      <c r="A21" s="10" t="n">
        <v>12</v>
      </c>
      <c r="B21" s="11" t="s">
        <v>90</v>
      </c>
      <c r="C21" s="12" t="s">
        <v>91</v>
      </c>
      <c r="D21" s="13" t="s">
        <v>95</v>
      </c>
      <c r="E21" s="13" t="s">
        <v>93</v>
      </c>
      <c r="F21" s="13" t="n">
        <v>365.333333333333</v>
      </c>
      <c r="G21" s="15" t="n">
        <v>42.9786</v>
      </c>
      <c r="H21" s="15" t="n">
        <v>110.2916</v>
      </c>
      <c r="I21" s="15" t="n">
        <v>133.7572</v>
      </c>
      <c r="J21" s="15" t="n">
        <v>146.5884</v>
      </c>
      <c r="K21" s="15" t="n">
        <v>115.0066</v>
      </c>
      <c r="L21" s="15" t="n">
        <v>81.1126</v>
      </c>
      <c r="M21" s="15" t="n">
        <v>53.212</v>
      </c>
      <c r="N21" s="15" t="n">
        <v>34.63</v>
      </c>
      <c r="O21" s="15" t="n">
        <v>24.4857</v>
      </c>
      <c r="P21" s="15" t="n">
        <v>18.7498</v>
      </c>
      <c r="Q21" s="15" t="n">
        <v>14.7353</v>
      </c>
      <c r="R21" s="15" t="n">
        <v>11.8298</v>
      </c>
      <c r="S21" s="15" t="n">
        <v>9.6282</v>
      </c>
      <c r="T21" s="15" t="n">
        <v>7.847</v>
      </c>
      <c r="U21" s="15" t="n">
        <v>6.2393</v>
      </c>
      <c r="V21" s="15" t="n">
        <v>4.9332</v>
      </c>
      <c r="W21" s="15" t="n">
        <v>4.0251</v>
      </c>
      <c r="X21" s="15" t="n">
        <v>3.5183</v>
      </c>
      <c r="Y21" s="15" t="n">
        <v>3.1262</v>
      </c>
      <c r="Z21" s="15" t="n">
        <v>2.8155</v>
      </c>
      <c r="AA21" s="15" t="n">
        <v>2.577</v>
      </c>
      <c r="AB21" s="15" t="n">
        <v>2.4254</v>
      </c>
      <c r="AC21" s="15" t="n">
        <v>2.3111</v>
      </c>
      <c r="AD21" s="15" t="n">
        <v>2.1876</v>
      </c>
      <c r="AE21" s="15" t="n">
        <v>2.1482</v>
      </c>
      <c r="AF21" s="15" t="n">
        <v>2.0754</v>
      </c>
      <c r="AG21" s="15" t="n">
        <v>2.0383</v>
      </c>
      <c r="AH21" s="15" t="n">
        <v>2.0933</v>
      </c>
      <c r="AI21" s="15" t="n">
        <v>2.1738</v>
      </c>
      <c r="AJ21" s="15" t="n">
        <v>2.2606</v>
      </c>
      <c r="AK21" s="15" t="n">
        <v>2.407</v>
      </c>
      <c r="AL21" s="15" t="n">
        <v>2.6383</v>
      </c>
      <c r="AM21" s="15" t="n">
        <v>2.7332</v>
      </c>
      <c r="AN21" s="15" t="n">
        <v>2.7851</v>
      </c>
      <c r="AO21" s="15" t="n">
        <v>2.7007</v>
      </c>
      <c r="AP21" s="15" t="n">
        <v>2.5025</v>
      </c>
      <c r="AQ21" s="15" t="n">
        <v>2.2752</v>
      </c>
      <c r="AR21" s="15" t="n">
        <v>2.0311</v>
      </c>
      <c r="AS21" s="15" t="n">
        <v>1.8225</v>
      </c>
      <c r="AT21" s="15" t="n">
        <v>1.6306</v>
      </c>
      <c r="AU21" s="15" t="n">
        <v>1.4214</v>
      </c>
      <c r="AV21" s="15" t="n">
        <v>1.2327</v>
      </c>
      <c r="AW21" s="15" t="n">
        <v>1.0943</v>
      </c>
      <c r="AX21" s="15" t="n">
        <v>0.9942</v>
      </c>
      <c r="AY21" s="15" t="n">
        <v>0.9495</v>
      </c>
      <c r="AZ21" s="15" t="n">
        <v>0.9202</v>
      </c>
      <c r="BA21" s="15" t="n">
        <v>0.9371</v>
      </c>
      <c r="BB21" s="15" t="n">
        <v>1.1163</v>
      </c>
      <c r="BC21" s="15" t="n">
        <v>1.4404</v>
      </c>
      <c r="BD21" s="15" t="n">
        <v>1.8238</v>
      </c>
      <c r="BE21" s="15" t="n">
        <v>1.923</v>
      </c>
      <c r="BF21" s="15" t="n">
        <v>1.6507</v>
      </c>
      <c r="BG21" s="15" t="n">
        <v>1.219</v>
      </c>
      <c r="BH21" s="15" t="n">
        <v>0.8093</v>
      </c>
      <c r="BI21" s="15" t="n">
        <v>0.5245</v>
      </c>
      <c r="BJ21" s="15" t="n">
        <v>0.3587</v>
      </c>
      <c r="BK21" s="15" t="n">
        <v>0.2725</v>
      </c>
      <c r="BL21" s="15" t="n">
        <v>0.2295</v>
      </c>
      <c r="BM21" s="15" t="n">
        <v>0.1997</v>
      </c>
      <c r="BN21" s="15" t="n">
        <v>0.1776</v>
      </c>
      <c r="BO21" s="15" t="n">
        <v>0.1588</v>
      </c>
      <c r="BP21" s="15" t="n">
        <v>0.147</v>
      </c>
      <c r="BQ21" s="15" t="n">
        <v>0.1369</v>
      </c>
      <c r="BR21" s="15" t="n">
        <v>0.1256</v>
      </c>
      <c r="BS21" s="15" t="n">
        <v>0.1165</v>
      </c>
      <c r="BT21" s="15" t="n">
        <v>0.1094</v>
      </c>
      <c r="BU21" s="15" t="n">
        <v>0.1032</v>
      </c>
      <c r="BV21" s="15" t="n">
        <v>0.0964</v>
      </c>
      <c r="BW21" s="15" t="n">
        <v>0.0891</v>
      </c>
      <c r="BX21" s="15" t="n">
        <v>0.085</v>
      </c>
      <c r="BY21" s="15" t="n">
        <v>0.08</v>
      </c>
      <c r="BZ21" s="15" t="n">
        <v>0.0755</v>
      </c>
      <c r="CA21" s="15" t="n">
        <v>0.0692</v>
      </c>
      <c r="CB21" s="15" t="n">
        <v>0.0629</v>
      </c>
      <c r="CC21" s="15" t="n">
        <v>0.0608</v>
      </c>
      <c r="CD21" s="15" t="n">
        <v>0.058</v>
      </c>
      <c r="CE21" s="15" t="n">
        <v>0.0551</v>
      </c>
      <c r="CF21" s="15" t="n">
        <v>0.0503</v>
      </c>
      <c r="CG21" s="15" t="n">
        <v>0.0481</v>
      </c>
      <c r="CH21" s="15" t="n">
        <v>0.0464</v>
      </c>
      <c r="CI21" s="15" t="n">
        <v>0.0436</v>
      </c>
      <c r="CK21" s="2" t="n">
        <v>344.9957</v>
      </c>
      <c r="CL21" s="2" t="n">
        <v>121783.4821</v>
      </c>
    </row>
    <row r="22" customFormat="false" ht="13" hidden="false" customHeight="false" outlineLevel="0" collapsed="false">
      <c r="A22" s="10" t="n">
        <v>13</v>
      </c>
      <c r="B22" s="11" t="s">
        <v>90</v>
      </c>
      <c r="C22" s="12" t="s">
        <v>91</v>
      </c>
      <c r="D22" s="13" t="s">
        <v>92</v>
      </c>
      <c r="E22" s="13" t="s">
        <v>93</v>
      </c>
      <c r="F22" s="13" t="n">
        <v>308.333333333333</v>
      </c>
      <c r="G22" s="15" t="n">
        <v>56.3346</v>
      </c>
      <c r="H22" s="15" t="n">
        <v>115.2637</v>
      </c>
      <c r="I22" s="15" t="n">
        <v>99.489</v>
      </c>
      <c r="J22" s="15" t="n">
        <v>140.8708</v>
      </c>
      <c r="K22" s="15" t="n">
        <v>144.0873</v>
      </c>
      <c r="L22" s="15" t="n">
        <v>79.4269</v>
      </c>
      <c r="M22" s="15" t="n">
        <v>40.8133</v>
      </c>
      <c r="N22" s="15" t="n">
        <v>27.231</v>
      </c>
      <c r="O22" s="15" t="n">
        <v>19.1853</v>
      </c>
      <c r="P22" s="15" t="n">
        <v>14.1237</v>
      </c>
      <c r="Q22" s="15" t="n">
        <v>11.0917</v>
      </c>
      <c r="R22" s="15" t="n">
        <v>9.0233</v>
      </c>
      <c r="S22" s="15" t="n">
        <v>7.4737</v>
      </c>
      <c r="T22" s="15" t="n">
        <v>6.2191</v>
      </c>
      <c r="U22" s="15" t="n">
        <v>5.265</v>
      </c>
      <c r="V22" s="15" t="n">
        <v>4.3962</v>
      </c>
      <c r="W22" s="15" t="n">
        <v>3.7856</v>
      </c>
      <c r="X22" s="15" t="n">
        <v>3.276</v>
      </c>
      <c r="Y22" s="15" t="n">
        <v>2.853</v>
      </c>
      <c r="Z22" s="15" t="n">
        <v>2.537</v>
      </c>
      <c r="AA22" s="15" t="n">
        <v>2.2197</v>
      </c>
      <c r="AB22" s="15" t="n">
        <v>1.9323</v>
      </c>
      <c r="AC22" s="15" t="n">
        <v>1.8044</v>
      </c>
      <c r="AD22" s="15" t="n">
        <v>1.7338</v>
      </c>
      <c r="AE22" s="15" t="n">
        <v>1.6584</v>
      </c>
      <c r="AF22" s="15" t="n">
        <v>1.5519</v>
      </c>
      <c r="AG22" s="15" t="n">
        <v>1.4212</v>
      </c>
      <c r="AH22" s="15" t="n">
        <v>1.3384</v>
      </c>
      <c r="AI22" s="15" t="n">
        <v>1.3027</v>
      </c>
      <c r="AJ22" s="15" t="n">
        <v>1.2171</v>
      </c>
      <c r="AK22" s="15" t="n">
        <v>1.1442</v>
      </c>
      <c r="AL22" s="15" t="n">
        <v>1.1347</v>
      </c>
      <c r="AM22" s="15" t="n">
        <v>1.1145</v>
      </c>
      <c r="AN22" s="15" t="n">
        <v>1.0886</v>
      </c>
      <c r="AO22" s="15" t="n">
        <v>1.0387</v>
      </c>
      <c r="AP22" s="15" t="n">
        <v>0.9749</v>
      </c>
      <c r="AQ22" s="15" t="n">
        <v>0.95</v>
      </c>
      <c r="AR22" s="15" t="n">
        <v>0.9179</v>
      </c>
      <c r="AS22" s="15" t="n">
        <v>0.8937</v>
      </c>
      <c r="AT22" s="15" t="n">
        <v>0.911</v>
      </c>
      <c r="AU22" s="15" t="n">
        <v>0.9359</v>
      </c>
      <c r="AV22" s="15" t="n">
        <v>0.946</v>
      </c>
      <c r="AW22" s="15" t="n">
        <v>0.9561</v>
      </c>
      <c r="AX22" s="15" t="n">
        <v>1.0087</v>
      </c>
      <c r="AY22" s="15" t="n">
        <v>1.0877</v>
      </c>
      <c r="AZ22" s="15" t="n">
        <v>1.1</v>
      </c>
      <c r="BA22" s="15" t="n">
        <v>1.0908</v>
      </c>
      <c r="BB22" s="15" t="n">
        <v>1.1506</v>
      </c>
      <c r="BC22" s="15" t="n">
        <v>1.4363</v>
      </c>
      <c r="BD22" s="15" t="n">
        <v>1.846</v>
      </c>
      <c r="BE22" s="15" t="n">
        <v>1.9928</v>
      </c>
      <c r="BF22" s="15" t="n">
        <v>1.8483</v>
      </c>
      <c r="BG22" s="15" t="n">
        <v>1.4841</v>
      </c>
      <c r="BH22" s="15" t="n">
        <v>1.0686</v>
      </c>
      <c r="BI22" s="15" t="n">
        <v>0.728</v>
      </c>
      <c r="BJ22" s="15" t="n">
        <v>0.5007</v>
      </c>
      <c r="BK22" s="15" t="n">
        <v>0.3725</v>
      </c>
      <c r="BL22" s="15" t="n">
        <v>0.299</v>
      </c>
      <c r="BM22" s="15" t="n">
        <v>0.2556</v>
      </c>
      <c r="BN22" s="15" t="n">
        <v>0.2233</v>
      </c>
      <c r="BO22" s="15" t="n">
        <v>0.193</v>
      </c>
      <c r="BP22" s="15" t="n">
        <v>0.1729</v>
      </c>
      <c r="BQ22" s="15" t="n">
        <v>0.1564</v>
      </c>
      <c r="BR22" s="15" t="n">
        <v>0.1391</v>
      </c>
      <c r="BS22" s="15" t="n">
        <v>0.1194</v>
      </c>
      <c r="BT22" s="15" t="n">
        <v>0.1064</v>
      </c>
      <c r="BU22" s="15" t="n">
        <v>0.0965</v>
      </c>
      <c r="BV22" s="15" t="n">
        <v>0.0844</v>
      </c>
      <c r="BW22" s="15" t="n">
        <v>0.0775</v>
      </c>
      <c r="BX22" s="15" t="n">
        <v>0.0723</v>
      </c>
      <c r="BY22" s="15" t="n">
        <v>0.0656</v>
      </c>
      <c r="BZ22" s="15" t="n">
        <v>0.0609</v>
      </c>
      <c r="CA22" s="15" t="n">
        <v>0.0553</v>
      </c>
      <c r="CB22" s="15" t="n">
        <v>0.054</v>
      </c>
      <c r="CC22" s="15" t="n">
        <v>0.0511</v>
      </c>
      <c r="CD22" s="15" t="n">
        <v>0.0465</v>
      </c>
      <c r="CE22" s="15" t="n">
        <v>0.0442</v>
      </c>
      <c r="CF22" s="15" t="n">
        <v>0.0424</v>
      </c>
      <c r="CG22" s="15" t="n">
        <v>0.0399</v>
      </c>
      <c r="CH22" s="15" t="n">
        <v>0.0382</v>
      </c>
      <c r="CI22" s="15" t="n">
        <v>0.0361</v>
      </c>
      <c r="CK22" s="2" t="n">
        <v>274.0002</v>
      </c>
      <c r="CL22" s="2" t="n">
        <v>91150.7332</v>
      </c>
    </row>
    <row r="23" customFormat="false" ht="13" hidden="false" customHeight="false" outlineLevel="0" collapsed="false">
      <c r="A23" s="10" t="n">
        <v>13</v>
      </c>
      <c r="B23" s="11" t="s">
        <v>90</v>
      </c>
      <c r="C23" s="12" t="s">
        <v>91</v>
      </c>
      <c r="D23" s="13" t="s">
        <v>95</v>
      </c>
      <c r="E23" s="13" t="s">
        <v>93</v>
      </c>
      <c r="F23" s="13" t="n">
        <v>350.666666666667</v>
      </c>
      <c r="G23" s="15" t="n">
        <v>58.3301</v>
      </c>
      <c r="H23" s="15" t="n">
        <v>122.0165</v>
      </c>
      <c r="I23" s="15" t="n">
        <v>119.6415</v>
      </c>
      <c r="J23" s="15" t="n">
        <v>182.8058</v>
      </c>
      <c r="K23" s="15" t="n">
        <v>204.6205</v>
      </c>
      <c r="L23" s="15" t="n">
        <v>124.8876</v>
      </c>
      <c r="M23" s="15" t="n">
        <v>58.8417</v>
      </c>
      <c r="N23" s="15" t="n">
        <v>36.0023</v>
      </c>
      <c r="O23" s="15" t="n">
        <v>25.8271</v>
      </c>
      <c r="P23" s="15" t="n">
        <v>19.4031</v>
      </c>
      <c r="Q23" s="15" t="n">
        <v>15.0748</v>
      </c>
      <c r="R23" s="15" t="n">
        <v>11.9118</v>
      </c>
      <c r="S23" s="15" t="n">
        <v>9.8521</v>
      </c>
      <c r="T23" s="15" t="n">
        <v>8.0286</v>
      </c>
      <c r="U23" s="15" t="n">
        <v>6.5813</v>
      </c>
      <c r="V23" s="15" t="n">
        <v>5.5292</v>
      </c>
      <c r="W23" s="15" t="n">
        <v>4.8786</v>
      </c>
      <c r="X23" s="15" t="n">
        <v>4.1887</v>
      </c>
      <c r="Y23" s="15" t="n">
        <v>3.6259</v>
      </c>
      <c r="Z23" s="15" t="n">
        <v>3.1881</v>
      </c>
      <c r="AA23" s="15" t="n">
        <v>2.8702</v>
      </c>
      <c r="AB23" s="15" t="n">
        <v>2.5563</v>
      </c>
      <c r="AC23" s="15" t="n">
        <v>2.3193</v>
      </c>
      <c r="AD23" s="15" t="n">
        <v>2.1566</v>
      </c>
      <c r="AE23" s="15" t="n">
        <v>1.9811</v>
      </c>
      <c r="AF23" s="15" t="n">
        <v>1.8719</v>
      </c>
      <c r="AG23" s="15" t="n">
        <v>1.8475</v>
      </c>
      <c r="AH23" s="15" t="n">
        <v>1.7796</v>
      </c>
      <c r="AI23" s="15" t="n">
        <v>1.6696</v>
      </c>
      <c r="AJ23" s="15" t="n">
        <v>1.6405</v>
      </c>
      <c r="AK23" s="15" t="n">
        <v>1.6142</v>
      </c>
      <c r="AL23" s="15" t="n">
        <v>1.5057</v>
      </c>
      <c r="AM23" s="15" t="n">
        <v>1.3915</v>
      </c>
      <c r="AN23" s="15" t="n">
        <v>1.3258</v>
      </c>
      <c r="AO23" s="15" t="n">
        <v>1.309</v>
      </c>
      <c r="AP23" s="15" t="n">
        <v>1.2801</v>
      </c>
      <c r="AQ23" s="15" t="n">
        <v>1.2552</v>
      </c>
      <c r="AR23" s="15" t="n">
        <v>1.2797</v>
      </c>
      <c r="AS23" s="15" t="n">
        <v>1.3138</v>
      </c>
      <c r="AT23" s="15" t="n">
        <v>1.3256</v>
      </c>
      <c r="AU23" s="15" t="n">
        <v>1.3722</v>
      </c>
      <c r="AV23" s="15" t="n">
        <v>1.3565</v>
      </c>
      <c r="AW23" s="15" t="n">
        <v>1.3379</v>
      </c>
      <c r="AX23" s="15" t="n">
        <v>1.3751</v>
      </c>
      <c r="AY23" s="15" t="n">
        <v>1.3387</v>
      </c>
      <c r="AZ23" s="15" t="n">
        <v>1.2111</v>
      </c>
      <c r="BA23" s="15" t="n">
        <v>1.1453</v>
      </c>
      <c r="BB23" s="15" t="n">
        <v>1.2602</v>
      </c>
      <c r="BC23" s="15" t="n">
        <v>1.5877</v>
      </c>
      <c r="BD23" s="15" t="n">
        <v>1.8262</v>
      </c>
      <c r="BE23" s="15" t="n">
        <v>1.6812</v>
      </c>
      <c r="BF23" s="15" t="n">
        <v>1.3633</v>
      </c>
      <c r="BG23" s="15" t="n">
        <v>1.043</v>
      </c>
      <c r="BH23" s="15" t="n">
        <v>0.7819</v>
      </c>
      <c r="BI23" s="15" t="n">
        <v>0.5837</v>
      </c>
      <c r="BJ23" s="15" t="n">
        <v>0.4401</v>
      </c>
      <c r="BK23" s="15" t="n">
        <v>0.3491</v>
      </c>
      <c r="BL23" s="15" t="n">
        <v>0.2867</v>
      </c>
      <c r="BM23" s="15" t="n">
        <v>0.2382</v>
      </c>
      <c r="BN23" s="15" t="n">
        <v>0.2087</v>
      </c>
      <c r="BO23" s="15" t="n">
        <v>0.1841</v>
      </c>
      <c r="BP23" s="15" t="n">
        <v>0.1519</v>
      </c>
      <c r="BQ23" s="15" t="n">
        <v>0.1347</v>
      </c>
      <c r="BR23" s="15" t="n">
        <v>0.1249</v>
      </c>
      <c r="BS23" s="15" t="n">
        <v>0.111</v>
      </c>
      <c r="BT23" s="15" t="n">
        <v>0.0976</v>
      </c>
      <c r="BU23" s="15" t="n">
        <v>0.0886</v>
      </c>
      <c r="BV23" s="15" t="n">
        <v>0.0812</v>
      </c>
      <c r="BW23" s="15" t="n">
        <v>0.0753</v>
      </c>
      <c r="BX23" s="15" t="n">
        <v>0.0702</v>
      </c>
      <c r="BY23" s="15" t="n">
        <v>0.0653</v>
      </c>
      <c r="BZ23" s="15" t="n">
        <v>0.0608</v>
      </c>
      <c r="CA23" s="15" t="n">
        <v>0.0577</v>
      </c>
      <c r="CB23" s="15" t="n">
        <v>0.0541</v>
      </c>
      <c r="CC23" s="15" t="n">
        <v>0.0517</v>
      </c>
      <c r="CD23" s="15" t="n">
        <v>0.0493</v>
      </c>
      <c r="CE23" s="15" t="n">
        <v>0.0476</v>
      </c>
      <c r="CF23" s="15" t="n">
        <v>0.0467</v>
      </c>
      <c r="CG23" s="15" t="n">
        <v>0.0455</v>
      </c>
      <c r="CH23" s="15" t="n">
        <v>0.044</v>
      </c>
      <c r="CI23" s="15" t="n">
        <v>0.0424</v>
      </c>
      <c r="CK23" s="2" t="n">
        <v>371.2118</v>
      </c>
      <c r="CL23" s="2" t="n">
        <v>132646.349866667</v>
      </c>
    </row>
    <row r="24" customFormat="false" ht="13" hidden="false" customHeight="false" outlineLevel="0" collapsed="false">
      <c r="A24" s="10" t="n">
        <v>14</v>
      </c>
      <c r="B24" s="11" t="s">
        <v>90</v>
      </c>
      <c r="C24" s="12" t="s">
        <v>91</v>
      </c>
      <c r="D24" s="13" t="s">
        <v>92</v>
      </c>
      <c r="E24" s="13" t="s">
        <v>93</v>
      </c>
      <c r="F24" s="13" t="n">
        <v>313.666666666667</v>
      </c>
      <c r="G24" s="15" t="n">
        <v>26.9871</v>
      </c>
      <c r="H24" s="15" t="n">
        <v>68.2808</v>
      </c>
      <c r="I24" s="15" t="n">
        <v>70.2511</v>
      </c>
      <c r="J24" s="15" t="n">
        <v>65.2499</v>
      </c>
      <c r="K24" s="15" t="n">
        <v>49.8927</v>
      </c>
      <c r="L24" s="15" t="n">
        <v>34.2232</v>
      </c>
      <c r="M24" s="15" t="n">
        <v>22.8853</v>
      </c>
      <c r="N24" s="15" t="n">
        <v>16.0454</v>
      </c>
      <c r="O24" s="15" t="n">
        <v>12.54</v>
      </c>
      <c r="P24" s="15" t="n">
        <v>10.0279</v>
      </c>
      <c r="Q24" s="15" t="n">
        <v>8.4058</v>
      </c>
      <c r="R24" s="15" t="n">
        <v>7.1352</v>
      </c>
      <c r="S24" s="15" t="n">
        <v>6.1053</v>
      </c>
      <c r="T24" s="15" t="n">
        <v>5.2499</v>
      </c>
      <c r="U24" s="15" t="n">
        <v>4.4482</v>
      </c>
      <c r="V24" s="15" t="n">
        <v>3.8402</v>
      </c>
      <c r="W24" s="15" t="n">
        <v>3.2193</v>
      </c>
      <c r="X24" s="15" t="n">
        <v>2.9311</v>
      </c>
      <c r="Y24" s="15" t="n">
        <v>2.7393</v>
      </c>
      <c r="Z24" s="15" t="n">
        <v>2.4902</v>
      </c>
      <c r="AA24" s="15" t="n">
        <v>2.2584</v>
      </c>
      <c r="AB24" s="15" t="n">
        <v>2.1216</v>
      </c>
      <c r="AC24" s="15" t="n">
        <v>2.0018</v>
      </c>
      <c r="AD24" s="15" t="n">
        <v>1.899</v>
      </c>
      <c r="AE24" s="15" t="n">
        <v>1.8251</v>
      </c>
      <c r="AF24" s="15" t="n">
        <v>1.7759</v>
      </c>
      <c r="AG24" s="15" t="n">
        <v>1.7191</v>
      </c>
      <c r="AH24" s="15" t="n">
        <v>1.6802</v>
      </c>
      <c r="AI24" s="15" t="n">
        <v>1.6265</v>
      </c>
      <c r="AJ24" s="15" t="n">
        <v>1.6693</v>
      </c>
      <c r="AK24" s="15" t="n">
        <v>1.6967</v>
      </c>
      <c r="AL24" s="15" t="n">
        <v>1.6221</v>
      </c>
      <c r="AM24" s="15" t="n">
        <v>1.5862</v>
      </c>
      <c r="AN24" s="15" t="n">
        <v>1.5573</v>
      </c>
      <c r="AO24" s="15" t="n">
        <v>1.4869</v>
      </c>
      <c r="AP24" s="15" t="n">
        <v>1.3249</v>
      </c>
      <c r="AQ24" s="15" t="n">
        <v>1.1868</v>
      </c>
      <c r="AR24" s="15" t="n">
        <v>1.054</v>
      </c>
      <c r="AS24" s="15" t="n">
        <v>0.9392</v>
      </c>
      <c r="AT24" s="15" t="n">
        <v>0.8395</v>
      </c>
      <c r="AU24" s="15" t="n">
        <v>0.7729</v>
      </c>
      <c r="AV24" s="15" t="n">
        <v>0.7418</v>
      </c>
      <c r="AW24" s="15" t="n">
        <v>0.7218</v>
      </c>
      <c r="AX24" s="15" t="n">
        <v>0.7055</v>
      </c>
      <c r="AY24" s="15" t="n">
        <v>0.6962</v>
      </c>
      <c r="AZ24" s="15" t="n">
        <v>0.7121</v>
      </c>
      <c r="BA24" s="15" t="n">
        <v>0.7039</v>
      </c>
      <c r="BB24" s="15" t="n">
        <v>0.7232</v>
      </c>
      <c r="BC24" s="15" t="n">
        <v>0.7703</v>
      </c>
      <c r="BD24" s="15" t="n">
        <v>0.83</v>
      </c>
      <c r="BE24" s="15" t="n">
        <v>0.9403</v>
      </c>
      <c r="BF24" s="15" t="n">
        <v>1.0171</v>
      </c>
      <c r="BG24" s="15" t="n">
        <v>0.9757</v>
      </c>
      <c r="BH24" s="15" t="n">
        <v>0.8589</v>
      </c>
      <c r="BI24" s="15" t="n">
        <v>0.712</v>
      </c>
      <c r="BJ24" s="15" t="n">
        <v>0.5486</v>
      </c>
      <c r="BK24" s="15" t="n">
        <v>0.4144</v>
      </c>
      <c r="BL24" s="15" t="n">
        <v>0.3166</v>
      </c>
      <c r="BM24" s="15" t="n">
        <v>0.2495</v>
      </c>
      <c r="BN24" s="15" t="n">
        <v>0.2086</v>
      </c>
      <c r="BO24" s="15" t="n">
        <v>0.1806</v>
      </c>
      <c r="BP24" s="15" t="n">
        <v>0.17</v>
      </c>
      <c r="BQ24" s="15" t="n">
        <v>0.1538</v>
      </c>
      <c r="BR24" s="15" t="n">
        <v>0.1376</v>
      </c>
      <c r="BS24" s="15" t="n">
        <v>0.1317</v>
      </c>
      <c r="BT24" s="15" t="n">
        <v>0.1286</v>
      </c>
      <c r="BU24" s="15" t="n">
        <v>0.1184</v>
      </c>
      <c r="BV24" s="15" t="n">
        <v>0.115</v>
      </c>
      <c r="BW24" s="15" t="n">
        <v>0.1102</v>
      </c>
      <c r="BX24" s="15" t="n">
        <v>0.107</v>
      </c>
      <c r="BY24" s="15" t="n">
        <v>0.1027</v>
      </c>
      <c r="BZ24" s="15" t="n">
        <v>0.098</v>
      </c>
      <c r="CA24" s="15" t="n">
        <v>0.0918</v>
      </c>
      <c r="CB24" s="15" t="n">
        <v>0.0866</v>
      </c>
      <c r="CC24" s="15" t="n">
        <v>0.0821</v>
      </c>
      <c r="CD24" s="15" t="n">
        <v>0.0792</v>
      </c>
      <c r="CE24" s="15" t="n">
        <v>0.0757</v>
      </c>
      <c r="CF24" s="15" t="n">
        <v>0.0735</v>
      </c>
      <c r="CG24" s="15" t="n">
        <v>0.0696</v>
      </c>
      <c r="CH24" s="15" t="n">
        <v>0.0669</v>
      </c>
      <c r="CI24" s="15" t="n">
        <v>0.0661</v>
      </c>
      <c r="CK24" s="2" t="n">
        <v>442.2171</v>
      </c>
      <c r="CL24" s="2" t="n">
        <v>126031.8735</v>
      </c>
    </row>
    <row r="25" customFormat="false" ht="13" hidden="false" customHeight="false" outlineLevel="0" collapsed="false">
      <c r="A25" s="10" t="n">
        <v>14</v>
      </c>
      <c r="B25" s="11" t="s">
        <v>90</v>
      </c>
      <c r="C25" s="12" t="s">
        <v>91</v>
      </c>
      <c r="D25" s="13" t="s">
        <v>95</v>
      </c>
      <c r="E25" s="13" t="s">
        <v>93</v>
      </c>
      <c r="F25" s="13" t="n">
        <v>353</v>
      </c>
      <c r="G25" s="15" t="n">
        <v>24.356</v>
      </c>
      <c r="H25" s="15" t="n">
        <v>73.1126</v>
      </c>
      <c r="I25" s="15" t="n">
        <v>81.7679</v>
      </c>
      <c r="J25" s="15" t="n">
        <v>85.2442</v>
      </c>
      <c r="K25" s="15" t="n">
        <v>70.1177</v>
      </c>
      <c r="L25" s="15" t="n">
        <v>47.1685</v>
      </c>
      <c r="M25" s="15" t="n">
        <v>31.9249</v>
      </c>
      <c r="N25" s="15" t="n">
        <v>23.0873</v>
      </c>
      <c r="O25" s="15" t="n">
        <v>17.7137</v>
      </c>
      <c r="P25" s="15" t="n">
        <v>14.2017</v>
      </c>
      <c r="Q25" s="15" t="n">
        <v>11.6728</v>
      </c>
      <c r="R25" s="15" t="n">
        <v>9.9567</v>
      </c>
      <c r="S25" s="15" t="n">
        <v>8.4096</v>
      </c>
      <c r="T25" s="15" t="n">
        <v>6.8541</v>
      </c>
      <c r="U25" s="15" t="n">
        <v>5.8337</v>
      </c>
      <c r="V25" s="15" t="n">
        <v>4.875</v>
      </c>
      <c r="W25" s="15" t="n">
        <v>4.2265</v>
      </c>
      <c r="X25" s="15" t="n">
        <v>3.7093</v>
      </c>
      <c r="Y25" s="15" t="n">
        <v>3.2873</v>
      </c>
      <c r="Z25" s="15" t="n">
        <v>3.0925</v>
      </c>
      <c r="AA25" s="15" t="n">
        <v>2.8276</v>
      </c>
      <c r="AB25" s="15" t="n">
        <v>2.6486</v>
      </c>
      <c r="AC25" s="15" t="n">
        <v>2.4809</v>
      </c>
      <c r="AD25" s="15" t="n">
        <v>2.3433</v>
      </c>
      <c r="AE25" s="15" t="n">
        <v>2.2511</v>
      </c>
      <c r="AF25" s="15" t="n">
        <v>2.1804</v>
      </c>
      <c r="AG25" s="15" t="n">
        <v>2.1594</v>
      </c>
      <c r="AH25" s="15" t="n">
        <v>2.0297</v>
      </c>
      <c r="AI25" s="15" t="n">
        <v>1.9998</v>
      </c>
      <c r="AJ25" s="15" t="n">
        <v>2.0077</v>
      </c>
      <c r="AK25" s="15" t="n">
        <v>2.0301</v>
      </c>
      <c r="AL25" s="15" t="n">
        <v>2.0028</v>
      </c>
      <c r="AM25" s="15" t="n">
        <v>1.9297</v>
      </c>
      <c r="AN25" s="15" t="n">
        <v>1.8764</v>
      </c>
      <c r="AO25" s="15" t="n">
        <v>1.8006</v>
      </c>
      <c r="AP25" s="15" t="n">
        <v>1.6345</v>
      </c>
      <c r="AQ25" s="15" t="n">
        <v>1.5064</v>
      </c>
      <c r="AR25" s="15" t="n">
        <v>1.3842</v>
      </c>
      <c r="AS25" s="15" t="n">
        <v>1.2305</v>
      </c>
      <c r="AT25" s="15" t="n">
        <v>1.1321</v>
      </c>
      <c r="AU25" s="15" t="n">
        <v>1.0804</v>
      </c>
      <c r="AV25" s="15" t="n">
        <v>1.0156</v>
      </c>
      <c r="AW25" s="15" t="n">
        <v>0.9698</v>
      </c>
      <c r="AX25" s="15" t="n">
        <v>0.9284</v>
      </c>
      <c r="AY25" s="15" t="n">
        <v>0.9121</v>
      </c>
      <c r="AZ25" s="15" t="n">
        <v>0.8881</v>
      </c>
      <c r="BA25" s="15" t="n">
        <v>0.8896</v>
      </c>
      <c r="BB25" s="15" t="n">
        <v>0.8799</v>
      </c>
      <c r="BC25" s="15" t="n">
        <v>0.8818</v>
      </c>
      <c r="BD25" s="15" t="n">
        <v>0.9769</v>
      </c>
      <c r="BE25" s="15" t="n">
        <v>1.1524</v>
      </c>
      <c r="BF25" s="15" t="n">
        <v>1.2272</v>
      </c>
      <c r="BG25" s="15" t="n">
        <v>1.187</v>
      </c>
      <c r="BH25" s="15" t="n">
        <v>1.0121</v>
      </c>
      <c r="BI25" s="15" t="n">
        <v>0.7729</v>
      </c>
      <c r="BJ25" s="15" t="n">
        <v>0.5657</v>
      </c>
      <c r="BK25" s="15" t="n">
        <v>0.4057</v>
      </c>
      <c r="BL25" s="15" t="n">
        <v>0.2979</v>
      </c>
      <c r="BM25" s="15" t="n">
        <v>0.2378</v>
      </c>
      <c r="BN25" s="15" t="n">
        <v>0.2079</v>
      </c>
      <c r="BO25" s="15" t="n">
        <v>0.1847</v>
      </c>
      <c r="BP25" s="15" t="n">
        <v>0.1703</v>
      </c>
      <c r="BQ25" s="15" t="n">
        <v>0.1562</v>
      </c>
      <c r="BR25" s="15" t="n">
        <v>0.1421</v>
      </c>
      <c r="BS25" s="15" t="n">
        <v>0.1324</v>
      </c>
      <c r="BT25" s="15" t="n">
        <v>0.1262</v>
      </c>
      <c r="BU25" s="15" t="n">
        <v>0.1193</v>
      </c>
      <c r="BV25" s="15" t="n">
        <v>0.115</v>
      </c>
      <c r="BW25" s="15" t="n">
        <v>0.1077</v>
      </c>
      <c r="BX25" s="15" t="n">
        <v>0.0992</v>
      </c>
      <c r="BY25" s="15" t="n">
        <v>0.0961</v>
      </c>
      <c r="BZ25" s="15" t="n">
        <v>0.0918</v>
      </c>
      <c r="CA25" s="15" t="n">
        <v>0.086</v>
      </c>
      <c r="CB25" s="15" t="n">
        <v>0.0818</v>
      </c>
      <c r="CC25" s="15" t="n">
        <v>0.0779</v>
      </c>
      <c r="CD25" s="15" t="n">
        <v>0.0736</v>
      </c>
      <c r="CE25" s="15" t="n">
        <v>0.0702</v>
      </c>
      <c r="CF25" s="15" t="n">
        <v>0.0667</v>
      </c>
      <c r="CG25" s="15" t="n">
        <v>0.0645</v>
      </c>
      <c r="CH25" s="15" t="n">
        <v>0.0621</v>
      </c>
      <c r="CI25" s="15" t="n">
        <v>0.0605</v>
      </c>
      <c r="CK25" s="2" t="n">
        <v>520.6142</v>
      </c>
      <c r="CL25" s="2" t="n">
        <v>190371.259133333</v>
      </c>
    </row>
    <row r="26" customFormat="false" ht="13" hidden="false" customHeight="false" outlineLevel="0" collapsed="false">
      <c r="A26" s="10" t="n">
        <v>15</v>
      </c>
      <c r="B26" s="11" t="s">
        <v>99</v>
      </c>
      <c r="C26" s="12" t="s">
        <v>91</v>
      </c>
      <c r="D26" s="13" t="s">
        <v>92</v>
      </c>
      <c r="E26" s="13" t="s">
        <v>93</v>
      </c>
      <c r="F26" s="13" t="n">
        <v>335.666666666667</v>
      </c>
      <c r="G26" s="15" t="n">
        <v>65.4318</v>
      </c>
      <c r="H26" s="15" t="n">
        <v>148.2107</v>
      </c>
      <c r="I26" s="15" t="n">
        <v>135.8892</v>
      </c>
      <c r="J26" s="15" t="n">
        <v>131.1267</v>
      </c>
      <c r="K26" s="15" t="n">
        <v>97.3555</v>
      </c>
      <c r="L26" s="15" t="n">
        <v>58.6232</v>
      </c>
      <c r="M26" s="15" t="n">
        <v>35.3985</v>
      </c>
      <c r="N26" s="15" t="n">
        <v>23.5778</v>
      </c>
      <c r="O26" s="15" t="n">
        <v>17.2626</v>
      </c>
      <c r="P26" s="15" t="n">
        <v>13.276</v>
      </c>
      <c r="Q26" s="15" t="n">
        <v>11.2224</v>
      </c>
      <c r="R26" s="15" t="n">
        <v>10.0395</v>
      </c>
      <c r="S26" s="15" t="n">
        <v>8.996</v>
      </c>
      <c r="T26" s="15" t="n">
        <v>8.5325</v>
      </c>
      <c r="U26" s="15" t="n">
        <v>7.9466</v>
      </c>
      <c r="V26" s="15" t="n">
        <v>7.1654</v>
      </c>
      <c r="W26" s="15" t="n">
        <v>6.2521</v>
      </c>
      <c r="X26" s="15" t="n">
        <v>5.4015</v>
      </c>
      <c r="Y26" s="15" t="n">
        <v>4.7184</v>
      </c>
      <c r="Z26" s="15" t="n">
        <v>4.214</v>
      </c>
      <c r="AA26" s="15" t="n">
        <v>3.7429</v>
      </c>
      <c r="AB26" s="15" t="n">
        <v>3.3004</v>
      </c>
      <c r="AC26" s="15" t="n">
        <v>3.0343</v>
      </c>
      <c r="AD26" s="15" t="n">
        <v>2.8979</v>
      </c>
      <c r="AE26" s="15" t="n">
        <v>2.7896</v>
      </c>
      <c r="AF26" s="15" t="n">
        <v>2.6883</v>
      </c>
      <c r="AG26" s="15" t="n">
        <v>2.6303</v>
      </c>
      <c r="AH26" s="15" t="n">
        <v>2.5383</v>
      </c>
      <c r="AI26" s="15" t="n">
        <v>2.3501</v>
      </c>
      <c r="AJ26" s="15" t="n">
        <v>2.2084</v>
      </c>
      <c r="AK26" s="15" t="n">
        <v>1.9988</v>
      </c>
      <c r="AL26" s="15" t="n">
        <v>1.7262</v>
      </c>
      <c r="AM26" s="15" t="n">
        <v>1.5044</v>
      </c>
      <c r="AN26" s="15" t="n">
        <v>1.2936</v>
      </c>
      <c r="AO26" s="15" t="n">
        <v>1.0964</v>
      </c>
      <c r="AP26" s="15" t="n">
        <v>0.9667</v>
      </c>
      <c r="AQ26" s="15" t="n">
        <v>0.9107</v>
      </c>
      <c r="AR26" s="15" t="n">
        <v>0.8669</v>
      </c>
      <c r="AS26" s="15" t="n">
        <v>0.8184</v>
      </c>
      <c r="AT26" s="15" t="n">
        <v>0.7997</v>
      </c>
      <c r="AU26" s="15" t="n">
        <v>0.7242</v>
      </c>
      <c r="AV26" s="15" t="n">
        <v>0.6536</v>
      </c>
      <c r="AW26" s="15" t="n">
        <v>0.596</v>
      </c>
      <c r="AX26" s="15" t="n">
        <v>0.537</v>
      </c>
      <c r="AY26" s="15" t="n">
        <v>0.4669</v>
      </c>
      <c r="AZ26" s="15" t="n">
        <v>0.4221</v>
      </c>
      <c r="BA26" s="15" t="n">
        <v>0.4013</v>
      </c>
      <c r="BB26" s="15" t="n">
        <v>0.403</v>
      </c>
      <c r="BC26" s="15" t="n">
        <v>0.4346</v>
      </c>
      <c r="BD26" s="15" t="n">
        <v>0.537</v>
      </c>
      <c r="BE26" s="15" t="n">
        <v>0.6824</v>
      </c>
      <c r="BF26" s="15" t="n">
        <v>0.746</v>
      </c>
      <c r="BG26" s="15" t="n">
        <v>0.6849</v>
      </c>
      <c r="BH26" s="15" t="n">
        <v>0.5464</v>
      </c>
      <c r="BI26" s="15" t="n">
        <v>0.4146</v>
      </c>
      <c r="BJ26" s="15" t="n">
        <v>0.3179</v>
      </c>
      <c r="BK26" s="15" t="n">
        <v>0.239</v>
      </c>
      <c r="BL26" s="15" t="n">
        <v>0.1888</v>
      </c>
      <c r="BM26" s="15" t="n">
        <v>0.1604</v>
      </c>
      <c r="BN26" s="15" t="n">
        <v>0.1384</v>
      </c>
      <c r="BO26" s="15" t="n">
        <v>0.1205</v>
      </c>
      <c r="BP26" s="15" t="n">
        <v>0.1116</v>
      </c>
      <c r="BQ26" s="15" t="n">
        <v>0.11</v>
      </c>
      <c r="BR26" s="15" t="n">
        <v>0.1042</v>
      </c>
      <c r="BS26" s="15" t="n">
        <v>0.099</v>
      </c>
      <c r="BT26" s="15" t="n">
        <v>0.0972</v>
      </c>
      <c r="BU26" s="15" t="n">
        <v>0.0932</v>
      </c>
      <c r="BV26" s="15" t="n">
        <v>0.087</v>
      </c>
      <c r="BW26" s="15" t="n">
        <v>0.0817</v>
      </c>
      <c r="BX26" s="15" t="n">
        <v>0.0776</v>
      </c>
      <c r="BY26" s="15" t="n">
        <v>0.0729</v>
      </c>
      <c r="BZ26" s="15" t="n">
        <v>0.0692</v>
      </c>
      <c r="CA26" s="15" t="n">
        <v>0.0641</v>
      </c>
      <c r="CB26" s="15" t="n">
        <v>0.0598</v>
      </c>
      <c r="CC26" s="15" t="n">
        <v>0.0559</v>
      </c>
      <c r="CD26" s="15" t="n">
        <v>0.0531</v>
      </c>
      <c r="CE26" s="15" t="n">
        <v>0.0523</v>
      </c>
      <c r="CF26" s="15" t="n">
        <v>0.0483</v>
      </c>
      <c r="CG26" s="15" t="n">
        <v>0.0459</v>
      </c>
      <c r="CH26" s="15" t="n">
        <v>0.0442</v>
      </c>
      <c r="CI26" s="15" t="n">
        <v>0.041</v>
      </c>
      <c r="CK26" s="2" t="n">
        <v>216.5039</v>
      </c>
      <c r="CL26" s="2" t="n">
        <v>65528.5137333333</v>
      </c>
    </row>
    <row r="27" customFormat="false" ht="13" hidden="false" customHeight="false" outlineLevel="0" collapsed="false">
      <c r="A27" s="10" t="n">
        <v>15</v>
      </c>
      <c r="B27" s="11" t="s">
        <v>99</v>
      </c>
      <c r="C27" s="12" t="s">
        <v>91</v>
      </c>
      <c r="D27" s="13" t="s">
        <v>95</v>
      </c>
      <c r="E27" s="13" t="s">
        <v>93</v>
      </c>
      <c r="F27" s="13" t="n">
        <v>345.666666666667</v>
      </c>
      <c r="G27" s="15" t="n">
        <v>44.2742</v>
      </c>
      <c r="H27" s="15" t="n">
        <v>106.5187</v>
      </c>
      <c r="I27" s="15" t="n">
        <v>114.3165</v>
      </c>
      <c r="J27" s="15" t="n">
        <v>121.2816</v>
      </c>
      <c r="K27" s="15" t="n">
        <v>97.91</v>
      </c>
      <c r="L27" s="15" t="n">
        <v>68.4937</v>
      </c>
      <c r="M27" s="15" t="n">
        <v>44.5617</v>
      </c>
      <c r="N27" s="15" t="n">
        <v>30.4298</v>
      </c>
      <c r="O27" s="15" t="n">
        <v>22.417</v>
      </c>
      <c r="P27" s="15" t="n">
        <v>17.9834</v>
      </c>
      <c r="Q27" s="15" t="n">
        <v>14.8075</v>
      </c>
      <c r="R27" s="15" t="n">
        <v>12.3576</v>
      </c>
      <c r="S27" s="15" t="n">
        <v>11.2205</v>
      </c>
      <c r="T27" s="15" t="n">
        <v>10.4221</v>
      </c>
      <c r="U27" s="15" t="n">
        <v>9.2234</v>
      </c>
      <c r="V27" s="15" t="n">
        <v>7.863</v>
      </c>
      <c r="W27" s="15" t="n">
        <v>6.5923</v>
      </c>
      <c r="X27" s="15" t="n">
        <v>5.6853</v>
      </c>
      <c r="Y27" s="15" t="n">
        <v>4.9307</v>
      </c>
      <c r="Z27" s="15" t="n">
        <v>4.3403</v>
      </c>
      <c r="AA27" s="15" t="n">
        <v>3.916</v>
      </c>
      <c r="AB27" s="15" t="n">
        <v>3.4751</v>
      </c>
      <c r="AC27" s="15" t="n">
        <v>3.0871</v>
      </c>
      <c r="AD27" s="15" t="n">
        <v>2.9426</v>
      </c>
      <c r="AE27" s="15" t="n">
        <v>2.8853</v>
      </c>
      <c r="AF27" s="15" t="n">
        <v>2.6902</v>
      </c>
      <c r="AG27" s="15" t="n">
        <v>2.6305</v>
      </c>
      <c r="AH27" s="15" t="n">
        <v>2.5833</v>
      </c>
      <c r="AI27" s="15" t="n">
        <v>2.4439</v>
      </c>
      <c r="AJ27" s="15" t="n">
        <v>2.2462</v>
      </c>
      <c r="AK27" s="15" t="n">
        <v>1.9949</v>
      </c>
      <c r="AL27" s="15" t="n">
        <v>1.7477</v>
      </c>
      <c r="AM27" s="15" t="n">
        <v>1.4792</v>
      </c>
      <c r="AN27" s="15" t="n">
        <v>1.2501</v>
      </c>
      <c r="AO27" s="15" t="n">
        <v>1.0989</v>
      </c>
      <c r="AP27" s="15" t="n">
        <v>0.9934</v>
      </c>
      <c r="AQ27" s="15" t="n">
        <v>0.9322</v>
      </c>
      <c r="AR27" s="15" t="n">
        <v>0.8875</v>
      </c>
      <c r="AS27" s="15" t="n">
        <v>0.9491</v>
      </c>
      <c r="AT27" s="15" t="n">
        <v>1.0419</v>
      </c>
      <c r="AU27" s="15" t="n">
        <v>0.993</v>
      </c>
      <c r="AV27" s="15" t="n">
        <v>0.8276</v>
      </c>
      <c r="AW27" s="15" t="n">
        <v>0.6573</v>
      </c>
      <c r="AX27" s="15" t="n">
        <v>0.5496</v>
      </c>
      <c r="AY27" s="15" t="n">
        <v>0.4751</v>
      </c>
      <c r="AZ27" s="15" t="n">
        <v>0.4198</v>
      </c>
      <c r="BA27" s="15" t="n">
        <v>0.39</v>
      </c>
      <c r="BB27" s="15" t="n">
        <v>0.3776</v>
      </c>
      <c r="BC27" s="15" t="n">
        <v>0.3807</v>
      </c>
      <c r="BD27" s="15" t="n">
        <v>0.4379</v>
      </c>
      <c r="BE27" s="15" t="n">
        <v>0.5674</v>
      </c>
      <c r="BF27" s="15" t="n">
        <v>0.6755</v>
      </c>
      <c r="BG27" s="15" t="n">
        <v>0.6566</v>
      </c>
      <c r="BH27" s="15" t="n">
        <v>0.5509</v>
      </c>
      <c r="BI27" s="15" t="n">
        <v>0.4309</v>
      </c>
      <c r="BJ27" s="15" t="n">
        <v>0.3386</v>
      </c>
      <c r="BK27" s="15" t="n">
        <v>0.2588</v>
      </c>
      <c r="BL27" s="15" t="n">
        <v>0.209</v>
      </c>
      <c r="BM27" s="15" t="n">
        <v>0.1723</v>
      </c>
      <c r="BN27" s="15" t="n">
        <v>0.1494</v>
      </c>
      <c r="BO27" s="15" t="n">
        <v>0.1331</v>
      </c>
      <c r="BP27" s="15" t="n">
        <v>0.1201</v>
      </c>
      <c r="BQ27" s="15" t="n">
        <v>0.1084</v>
      </c>
      <c r="BR27" s="15" t="n">
        <v>0.1048</v>
      </c>
      <c r="BS27" s="15" t="n">
        <v>0.1015</v>
      </c>
      <c r="BT27" s="15" t="n">
        <v>0.0996</v>
      </c>
      <c r="BU27" s="15" t="n">
        <v>0.0962</v>
      </c>
      <c r="BV27" s="15" t="n">
        <v>0.0904</v>
      </c>
      <c r="BW27" s="15" t="n">
        <v>0.0841</v>
      </c>
      <c r="BX27" s="15" t="n">
        <v>0.0777</v>
      </c>
      <c r="BY27" s="15" t="n">
        <v>0.0734</v>
      </c>
      <c r="BZ27" s="15" t="n">
        <v>0.0695</v>
      </c>
      <c r="CA27" s="15" t="n">
        <v>0.0664</v>
      </c>
      <c r="CB27" s="15" t="n">
        <v>0.0633</v>
      </c>
      <c r="CC27" s="15" t="n">
        <v>0.06</v>
      </c>
      <c r="CD27" s="15" t="n">
        <v>0.0555</v>
      </c>
      <c r="CE27" s="15" t="n">
        <v>0.0525</v>
      </c>
      <c r="CF27" s="15" t="n">
        <v>0.0496</v>
      </c>
      <c r="CG27" s="15" t="n">
        <v>0.0464</v>
      </c>
      <c r="CH27" s="15" t="n">
        <v>0.0447</v>
      </c>
      <c r="CI27" s="15" t="n">
        <v>0.0421</v>
      </c>
      <c r="CK27" s="2" t="n">
        <v>339.0561</v>
      </c>
      <c r="CL27" s="2" t="n">
        <v>118669.635</v>
      </c>
    </row>
    <row r="28" customFormat="false" ht="13" hidden="false" customHeight="false" outlineLevel="0" collapsed="false">
      <c r="A28" s="10" t="n">
        <v>16</v>
      </c>
      <c r="B28" s="11" t="s">
        <v>99</v>
      </c>
      <c r="C28" s="12" t="s">
        <v>91</v>
      </c>
      <c r="D28" s="13" t="s">
        <v>92</v>
      </c>
      <c r="E28" s="13" t="s">
        <v>93</v>
      </c>
      <c r="F28" s="13" t="n">
        <v>315.333333333333</v>
      </c>
      <c r="G28" s="15" t="n">
        <v>44.8445</v>
      </c>
      <c r="H28" s="15" t="n">
        <v>99.3746</v>
      </c>
      <c r="I28" s="15" t="n">
        <v>115.6286</v>
      </c>
      <c r="J28" s="15" t="n">
        <v>146.3491</v>
      </c>
      <c r="K28" s="15" t="n">
        <v>125.4987</v>
      </c>
      <c r="L28" s="15" t="n">
        <v>74.3317</v>
      </c>
      <c r="M28" s="15" t="n">
        <v>43.8964</v>
      </c>
      <c r="N28" s="15" t="n">
        <v>30.2811</v>
      </c>
      <c r="O28" s="15" t="n">
        <v>21.1981</v>
      </c>
      <c r="P28" s="15" t="n">
        <v>16.0602</v>
      </c>
      <c r="Q28" s="15" t="n">
        <v>12.719</v>
      </c>
      <c r="R28" s="15" t="n">
        <v>11.0999</v>
      </c>
      <c r="S28" s="15" t="n">
        <v>9.6793</v>
      </c>
      <c r="T28" s="15" t="n">
        <v>8.1609</v>
      </c>
      <c r="U28" s="15" t="n">
        <v>7.4521</v>
      </c>
      <c r="V28" s="15" t="n">
        <v>6.534</v>
      </c>
      <c r="W28" s="15" t="n">
        <v>5.5492</v>
      </c>
      <c r="X28" s="15" t="n">
        <v>4.7235</v>
      </c>
      <c r="Y28" s="15" t="n">
        <v>3.9493</v>
      </c>
      <c r="Z28" s="15" t="n">
        <v>3.4389</v>
      </c>
      <c r="AA28" s="15" t="n">
        <v>3.0094</v>
      </c>
      <c r="AB28" s="15" t="n">
        <v>2.7422</v>
      </c>
      <c r="AC28" s="15" t="n">
        <v>2.5405</v>
      </c>
      <c r="AD28" s="15" t="n">
        <v>2.3338</v>
      </c>
      <c r="AE28" s="15" t="n">
        <v>2.2068</v>
      </c>
      <c r="AF28" s="15" t="n">
        <v>2.123</v>
      </c>
      <c r="AG28" s="15" t="n">
        <v>2.0676</v>
      </c>
      <c r="AH28" s="15" t="n">
        <v>2.0712</v>
      </c>
      <c r="AI28" s="15" t="n">
        <v>2.1002</v>
      </c>
      <c r="AJ28" s="15" t="n">
        <v>2.2094</v>
      </c>
      <c r="AK28" s="15" t="n">
        <v>2.3034</v>
      </c>
      <c r="AL28" s="15" t="n">
        <v>2.3985</v>
      </c>
      <c r="AM28" s="15" t="n">
        <v>2.3491</v>
      </c>
      <c r="AN28" s="15" t="n">
        <v>2.3323</v>
      </c>
      <c r="AO28" s="15" t="n">
        <v>2.2918</v>
      </c>
      <c r="AP28" s="15" t="n">
        <v>2.2228</v>
      </c>
      <c r="AQ28" s="15" t="n">
        <v>2.1595</v>
      </c>
      <c r="AR28" s="15" t="n">
        <v>2.0289</v>
      </c>
      <c r="AS28" s="15" t="n">
        <v>1.8221</v>
      </c>
      <c r="AT28" s="15" t="n">
        <v>1.6837</v>
      </c>
      <c r="AU28" s="15" t="n">
        <v>1.5976</v>
      </c>
      <c r="AV28" s="15" t="n">
        <v>1.4616</v>
      </c>
      <c r="AW28" s="15" t="n">
        <v>1.377</v>
      </c>
      <c r="AX28" s="15" t="n">
        <v>1.2345</v>
      </c>
      <c r="AY28" s="15" t="n">
        <v>1.1022</v>
      </c>
      <c r="AZ28" s="15" t="n">
        <v>0.9681</v>
      </c>
      <c r="BA28" s="15" t="n">
        <v>0.8642</v>
      </c>
      <c r="BB28" s="15" t="n">
        <v>0.8144</v>
      </c>
      <c r="BC28" s="15" t="n">
        <v>0.7824</v>
      </c>
      <c r="BD28" s="15" t="n">
        <v>0.8173</v>
      </c>
      <c r="BE28" s="15" t="n">
        <v>0.8746</v>
      </c>
      <c r="BF28" s="15" t="n">
        <v>0.9226</v>
      </c>
      <c r="BG28" s="15" t="n">
        <v>0.9568</v>
      </c>
      <c r="BH28" s="15" t="n">
        <v>0.8764</v>
      </c>
      <c r="BI28" s="15" t="n">
        <v>0.7178</v>
      </c>
      <c r="BJ28" s="15" t="n">
        <v>0.56</v>
      </c>
      <c r="BK28" s="15" t="n">
        <v>0.4315</v>
      </c>
      <c r="BL28" s="15" t="n">
        <v>0.3401</v>
      </c>
      <c r="BM28" s="15" t="n">
        <v>0.29</v>
      </c>
      <c r="BN28" s="15" t="n">
        <v>0.2578</v>
      </c>
      <c r="BO28" s="15" t="n">
        <v>0.2248</v>
      </c>
      <c r="BP28" s="15" t="n">
        <v>0.1982</v>
      </c>
      <c r="BQ28" s="15" t="n">
        <v>0.1795</v>
      </c>
      <c r="BR28" s="15" t="n">
        <v>0.1648</v>
      </c>
      <c r="BS28" s="15" t="n">
        <v>0.1545</v>
      </c>
      <c r="BT28" s="15" t="n">
        <v>0.1448</v>
      </c>
      <c r="BU28" s="15" t="n">
        <v>0.138</v>
      </c>
      <c r="BV28" s="15" t="n">
        <v>0.1318</v>
      </c>
      <c r="BW28" s="15" t="n">
        <v>0.1262</v>
      </c>
      <c r="BX28" s="15" t="n">
        <v>0.1161</v>
      </c>
      <c r="BY28" s="15" t="n">
        <v>0.1124</v>
      </c>
      <c r="BZ28" s="15" t="n">
        <v>0.1101</v>
      </c>
      <c r="CA28" s="15" t="n">
        <v>0.1055</v>
      </c>
      <c r="CB28" s="15" t="n">
        <v>0.1012</v>
      </c>
      <c r="CC28" s="15" t="n">
        <v>0.0985</v>
      </c>
      <c r="CD28" s="15" t="n">
        <v>0.0968</v>
      </c>
      <c r="CE28" s="15" t="n">
        <v>0.0916</v>
      </c>
      <c r="CF28" s="15" t="n">
        <v>0.085</v>
      </c>
      <c r="CG28" s="15" t="n">
        <v>0.082</v>
      </c>
      <c r="CH28" s="15" t="n">
        <v>0.0801</v>
      </c>
      <c r="CI28" s="15" t="n">
        <v>0.0758</v>
      </c>
      <c r="CK28" s="2" t="n">
        <v>197.545375</v>
      </c>
      <c r="CL28" s="2" t="n">
        <v>55971.1895833333</v>
      </c>
    </row>
    <row r="29" customFormat="false" ht="13" hidden="false" customHeight="false" outlineLevel="0" collapsed="false">
      <c r="A29" s="10" t="n">
        <v>16</v>
      </c>
      <c r="B29" s="11" t="s">
        <v>99</v>
      </c>
      <c r="C29" s="12" t="s">
        <v>91</v>
      </c>
      <c r="D29" s="13" t="s">
        <v>95</v>
      </c>
      <c r="E29" s="13" t="s">
        <v>93</v>
      </c>
      <c r="F29" s="13" t="n">
        <v>343</v>
      </c>
      <c r="G29" s="15" t="n">
        <v>39.0799</v>
      </c>
      <c r="H29" s="15" t="n">
        <v>99.8809</v>
      </c>
      <c r="I29" s="15" t="n">
        <v>127.7026</v>
      </c>
      <c r="J29" s="15" t="n">
        <v>186.0104</v>
      </c>
      <c r="K29" s="15" t="n">
        <v>196.3921</v>
      </c>
      <c r="L29" s="15" t="n">
        <v>141.8023</v>
      </c>
      <c r="M29" s="15" t="n">
        <v>76.8768</v>
      </c>
      <c r="N29" s="15" t="n">
        <v>45.4498</v>
      </c>
      <c r="O29" s="15" t="n">
        <v>32.7587</v>
      </c>
      <c r="P29" s="15" t="n">
        <v>24.943</v>
      </c>
      <c r="Q29" s="15" t="n">
        <v>20.0382</v>
      </c>
      <c r="R29" s="15" t="n">
        <v>16.2507</v>
      </c>
      <c r="S29" s="15" t="n">
        <v>13.4838</v>
      </c>
      <c r="T29" s="15" t="n">
        <v>11.6866</v>
      </c>
      <c r="U29" s="15" t="n">
        <v>10.0577</v>
      </c>
      <c r="V29" s="15" t="n">
        <v>8.2095</v>
      </c>
      <c r="W29" s="15" t="n">
        <v>6.8223</v>
      </c>
      <c r="X29" s="15" t="n">
        <v>5.6692</v>
      </c>
      <c r="Y29" s="15" t="n">
        <v>4.7569</v>
      </c>
      <c r="Z29" s="15" t="n">
        <v>4.1706</v>
      </c>
      <c r="AA29" s="15" t="n">
        <v>3.8583</v>
      </c>
      <c r="AB29" s="15" t="n">
        <v>3.4704</v>
      </c>
      <c r="AC29" s="15" t="n">
        <v>3.2205</v>
      </c>
      <c r="AD29" s="15" t="n">
        <v>3.0132</v>
      </c>
      <c r="AE29" s="15" t="n">
        <v>2.7719</v>
      </c>
      <c r="AF29" s="15" t="n">
        <v>2.6654</v>
      </c>
      <c r="AG29" s="15" t="n">
        <v>2.6248</v>
      </c>
      <c r="AH29" s="15" t="n">
        <v>2.6634</v>
      </c>
      <c r="AI29" s="15" t="n">
        <v>2.759</v>
      </c>
      <c r="AJ29" s="15" t="n">
        <v>2.9498</v>
      </c>
      <c r="AK29" s="15" t="n">
        <v>3.1512</v>
      </c>
      <c r="AL29" s="15" t="n">
        <v>3.282</v>
      </c>
      <c r="AM29" s="15" t="n">
        <v>3.3418</v>
      </c>
      <c r="AN29" s="15" t="n">
        <v>3.1801</v>
      </c>
      <c r="AO29" s="15" t="n">
        <v>2.9841</v>
      </c>
      <c r="AP29" s="15" t="n">
        <v>2.8214</v>
      </c>
      <c r="AQ29" s="15" t="n">
        <v>2.5683</v>
      </c>
      <c r="AR29" s="15" t="n">
        <v>2.3385</v>
      </c>
      <c r="AS29" s="15" t="n">
        <v>2.11</v>
      </c>
      <c r="AT29" s="15" t="n">
        <v>1.8853</v>
      </c>
      <c r="AU29" s="15" t="n">
        <v>1.8112</v>
      </c>
      <c r="AV29" s="15" t="n">
        <v>1.7417</v>
      </c>
      <c r="AW29" s="15" t="n">
        <v>1.6407</v>
      </c>
      <c r="AX29" s="15" t="n">
        <v>1.4693</v>
      </c>
      <c r="AY29" s="15" t="n">
        <v>1.2656</v>
      </c>
      <c r="AZ29" s="15" t="n">
        <v>1.0843</v>
      </c>
      <c r="BA29" s="15" t="n">
        <v>0.9384</v>
      </c>
      <c r="BB29" s="15" t="n">
        <v>0.8514</v>
      </c>
      <c r="BC29" s="15" t="n">
        <v>0.798</v>
      </c>
      <c r="BD29" s="15" t="n">
        <v>0.8025</v>
      </c>
      <c r="BE29" s="15" t="n">
        <v>0.8568</v>
      </c>
      <c r="BF29" s="15" t="n">
        <v>0.9133</v>
      </c>
      <c r="BG29" s="15" t="n">
        <v>0.8924</v>
      </c>
      <c r="BH29" s="15" t="n">
        <v>0.7914</v>
      </c>
      <c r="BI29" s="15" t="n">
        <v>0.6275</v>
      </c>
      <c r="BJ29" s="15" t="n">
        <v>0.4961</v>
      </c>
      <c r="BK29" s="15" t="n">
        <v>0.4002</v>
      </c>
      <c r="BL29" s="15" t="n">
        <v>0.3353</v>
      </c>
      <c r="BM29" s="15" t="n">
        <v>0.2845</v>
      </c>
      <c r="BN29" s="15" t="n">
        <v>0.2525</v>
      </c>
      <c r="BO29" s="15" t="n">
        <v>0.2209</v>
      </c>
      <c r="BP29" s="15" t="n">
        <v>0.1947</v>
      </c>
      <c r="BQ29" s="15" t="n">
        <v>0.1753</v>
      </c>
      <c r="BR29" s="15" t="n">
        <v>0.1615</v>
      </c>
      <c r="BS29" s="15" t="n">
        <v>0.1559</v>
      </c>
      <c r="BT29" s="15" t="n">
        <v>0.1471</v>
      </c>
      <c r="BU29" s="15" t="n">
        <v>0.1398</v>
      </c>
      <c r="BV29" s="15" t="n">
        <v>0.1327</v>
      </c>
      <c r="BW29" s="15" t="n">
        <v>0.1243</v>
      </c>
      <c r="BX29" s="15" t="n">
        <v>0.1202</v>
      </c>
      <c r="BY29" s="15" t="n">
        <v>0.1155</v>
      </c>
      <c r="BZ29" s="15" t="n">
        <v>0.109</v>
      </c>
      <c r="CA29" s="15" t="n">
        <v>0.105</v>
      </c>
      <c r="CB29" s="15" t="n">
        <v>0.1029</v>
      </c>
      <c r="CC29" s="15" t="n">
        <v>0.0997</v>
      </c>
      <c r="CD29" s="15" t="n">
        <v>0.0951</v>
      </c>
      <c r="CE29" s="15" t="n">
        <v>0.091</v>
      </c>
      <c r="CF29" s="15" t="n">
        <v>0.0861</v>
      </c>
      <c r="CG29" s="15" t="n">
        <v>0.0823</v>
      </c>
      <c r="CH29" s="15" t="n">
        <v>0.0752</v>
      </c>
      <c r="CI29" s="15" t="n">
        <v>0.0735</v>
      </c>
      <c r="CK29" s="2" t="n">
        <v>302.7854</v>
      </c>
      <c r="CL29" s="2" t="n">
        <v>86697.5528666667</v>
      </c>
    </row>
    <row r="30" customFormat="false" ht="13" hidden="false" customHeight="false" outlineLevel="0" collapsed="false">
      <c r="A30" s="10" t="n">
        <v>17</v>
      </c>
      <c r="B30" s="11" t="s">
        <v>90</v>
      </c>
      <c r="C30" s="12" t="s">
        <v>91</v>
      </c>
      <c r="D30" s="13" t="s">
        <v>92</v>
      </c>
      <c r="E30" s="13" t="s">
        <v>93</v>
      </c>
      <c r="F30" s="13" t="n">
        <v>332.666666666667</v>
      </c>
      <c r="G30" s="15" t="n">
        <v>21.0782</v>
      </c>
      <c r="H30" s="15" t="n">
        <v>58.8835</v>
      </c>
      <c r="I30" s="15" t="n">
        <v>83.4487</v>
      </c>
      <c r="J30" s="15" t="n">
        <v>83.355</v>
      </c>
      <c r="K30" s="15" t="n">
        <v>57.5424</v>
      </c>
      <c r="L30" s="15" t="n">
        <v>37.1465</v>
      </c>
      <c r="M30" s="15" t="n">
        <v>24.4168</v>
      </c>
      <c r="N30" s="15" t="n">
        <v>15.817</v>
      </c>
      <c r="O30" s="15" t="n">
        <v>11.689</v>
      </c>
      <c r="P30" s="15" t="n">
        <v>9.7525</v>
      </c>
      <c r="Q30" s="15" t="n">
        <v>7.817</v>
      </c>
      <c r="R30" s="15" t="n">
        <v>6.2545</v>
      </c>
      <c r="S30" s="15" t="n">
        <v>5.0872</v>
      </c>
      <c r="T30" s="15" t="n">
        <v>4.0821</v>
      </c>
      <c r="U30" s="15" t="n">
        <v>3.3796</v>
      </c>
      <c r="V30" s="15" t="n">
        <v>2.9059</v>
      </c>
      <c r="W30" s="15" t="n">
        <v>2.5372</v>
      </c>
      <c r="X30" s="15" t="n">
        <v>2.2175</v>
      </c>
      <c r="Y30" s="15" t="n">
        <v>1.9285</v>
      </c>
      <c r="Z30" s="15" t="n">
        <v>1.7441</v>
      </c>
      <c r="AA30" s="15" t="n">
        <v>1.6103</v>
      </c>
      <c r="AB30" s="15" t="n">
        <v>1.4728</v>
      </c>
      <c r="AC30" s="15" t="n">
        <v>1.3695</v>
      </c>
      <c r="AD30" s="15" t="n">
        <v>1.3273</v>
      </c>
      <c r="AE30" s="15" t="n">
        <v>1.2786</v>
      </c>
      <c r="AF30" s="15" t="n">
        <v>1.2283</v>
      </c>
      <c r="AG30" s="15" t="n">
        <v>1.0955</v>
      </c>
      <c r="AH30" s="15" t="n">
        <v>0.9809</v>
      </c>
      <c r="AI30" s="15" t="n">
        <v>0.8842</v>
      </c>
      <c r="AJ30" s="15" t="n">
        <v>0.7617</v>
      </c>
      <c r="AK30" s="15" t="n">
        <v>0.6506</v>
      </c>
      <c r="AL30" s="15" t="n">
        <v>0.5683</v>
      </c>
      <c r="AM30" s="15" t="n">
        <v>0.4941</v>
      </c>
      <c r="AN30" s="15" t="n">
        <v>0.4448</v>
      </c>
      <c r="AO30" s="15" t="n">
        <v>0.4129</v>
      </c>
      <c r="AP30" s="15" t="n">
        <v>0.3885</v>
      </c>
      <c r="AQ30" s="15" t="n">
        <v>0.3674</v>
      </c>
      <c r="AR30" s="15" t="n">
        <v>0.3394</v>
      </c>
      <c r="AS30" s="15" t="n">
        <v>0.3133</v>
      </c>
      <c r="AT30" s="15" t="n">
        <v>0.3035</v>
      </c>
      <c r="AU30" s="15" t="n">
        <v>0.2844</v>
      </c>
      <c r="AV30" s="15" t="n">
        <v>0.2604</v>
      </c>
      <c r="AW30" s="15" t="n">
        <v>0.2431</v>
      </c>
      <c r="AX30" s="15" t="n">
        <v>0.243</v>
      </c>
      <c r="AY30" s="15" t="n">
        <v>0.2421</v>
      </c>
      <c r="AZ30" s="15" t="n">
        <v>0.2412</v>
      </c>
      <c r="BA30" s="15" t="n">
        <v>0.2461</v>
      </c>
      <c r="BB30" s="15" t="n">
        <v>0.2685</v>
      </c>
      <c r="BC30" s="15" t="n">
        <v>0.2878</v>
      </c>
      <c r="BD30" s="15" t="n">
        <v>0.3101</v>
      </c>
      <c r="BE30" s="15" t="n">
        <v>0.349</v>
      </c>
      <c r="BF30" s="15" t="n">
        <v>0.3894</v>
      </c>
      <c r="BG30" s="15" t="n">
        <v>0.4537</v>
      </c>
      <c r="BH30" s="15" t="n">
        <v>0.5368</v>
      </c>
      <c r="BI30" s="15" t="n">
        <v>0.5714</v>
      </c>
      <c r="BJ30" s="15" t="n">
        <v>0.5515</v>
      </c>
      <c r="BK30" s="15" t="n">
        <v>0.4785</v>
      </c>
      <c r="BL30" s="15" t="n">
        <v>0.3767</v>
      </c>
      <c r="BM30" s="15" t="n">
        <v>0.2728</v>
      </c>
      <c r="BN30" s="15" t="n">
        <v>0.2092</v>
      </c>
      <c r="BO30" s="15" t="n">
        <v>0.1659</v>
      </c>
      <c r="BP30" s="15" t="n">
        <v>0.1416</v>
      </c>
      <c r="BQ30" s="15" t="n">
        <v>0.1257</v>
      </c>
      <c r="BR30" s="15" t="n">
        <v>0.1125</v>
      </c>
      <c r="BS30" s="15" t="n">
        <v>0.1061</v>
      </c>
      <c r="BT30" s="15" t="n">
        <v>0.0986</v>
      </c>
      <c r="BU30" s="15" t="n">
        <v>0.0941</v>
      </c>
      <c r="BV30" s="15" t="n">
        <v>0.0915</v>
      </c>
      <c r="BW30" s="15" t="n">
        <v>0.0864</v>
      </c>
      <c r="BX30" s="15" t="n">
        <v>0.0828</v>
      </c>
      <c r="BY30" s="15" t="n">
        <v>0.0812</v>
      </c>
      <c r="BZ30" s="15" t="n">
        <v>0.0768</v>
      </c>
      <c r="CA30" s="15" t="n">
        <v>0.0753</v>
      </c>
      <c r="CB30" s="15" t="n">
        <v>0.0736</v>
      </c>
      <c r="CC30" s="15" t="n">
        <v>0.0691</v>
      </c>
      <c r="CD30" s="15" t="n">
        <v>0.0662</v>
      </c>
      <c r="CE30" s="15" t="n">
        <v>0.0662</v>
      </c>
      <c r="CF30" s="15" t="n">
        <v>0.0659</v>
      </c>
      <c r="CG30" s="15" t="n">
        <v>0.0628</v>
      </c>
      <c r="CH30" s="15" t="n">
        <v>0.059</v>
      </c>
      <c r="CI30" s="15" t="n">
        <v>0.0572</v>
      </c>
      <c r="CK30" s="2" t="n">
        <v>240.083975</v>
      </c>
      <c r="CL30" s="2" t="n">
        <v>70344.604675</v>
      </c>
    </row>
    <row r="31" customFormat="false" ht="13" hidden="false" customHeight="false" outlineLevel="0" collapsed="false">
      <c r="A31" s="10" t="n">
        <v>17</v>
      </c>
      <c r="B31" s="11" t="s">
        <v>90</v>
      </c>
      <c r="C31" s="12" t="s">
        <v>91</v>
      </c>
      <c r="D31" s="13" t="s">
        <v>95</v>
      </c>
      <c r="E31" s="13" t="s">
        <v>93</v>
      </c>
      <c r="F31" s="13" t="n">
        <v>357.333333333333</v>
      </c>
      <c r="G31" s="15" t="n">
        <v>28.6973</v>
      </c>
      <c r="H31" s="15" t="n">
        <v>69.957</v>
      </c>
      <c r="I31" s="15" t="n">
        <v>96.0656</v>
      </c>
      <c r="J31" s="15" t="n">
        <v>98.0442</v>
      </c>
      <c r="K31" s="15" t="n">
        <v>72.3682</v>
      </c>
      <c r="L31" s="15" t="n">
        <v>53.0248</v>
      </c>
      <c r="M31" s="15" t="n">
        <v>39.4942</v>
      </c>
      <c r="N31" s="15" t="n">
        <v>26.458</v>
      </c>
      <c r="O31" s="15" t="n">
        <v>18.4976</v>
      </c>
      <c r="P31" s="15" t="n">
        <v>14.3764</v>
      </c>
      <c r="Q31" s="15" t="n">
        <v>11.706</v>
      </c>
      <c r="R31" s="15" t="n">
        <v>9.4773</v>
      </c>
      <c r="S31" s="15" t="n">
        <v>7.6091</v>
      </c>
      <c r="T31" s="15" t="n">
        <v>5.8814</v>
      </c>
      <c r="U31" s="15" t="n">
        <v>4.5872</v>
      </c>
      <c r="V31" s="15" t="n">
        <v>3.739</v>
      </c>
      <c r="W31" s="15" t="n">
        <v>3.24</v>
      </c>
      <c r="X31" s="15" t="n">
        <v>2.7084</v>
      </c>
      <c r="Y31" s="15" t="n">
        <v>2.3394</v>
      </c>
      <c r="Z31" s="15" t="n">
        <v>2.1781</v>
      </c>
      <c r="AA31" s="15" t="n">
        <v>2.0188</v>
      </c>
      <c r="AB31" s="15" t="n">
        <v>1.8746</v>
      </c>
      <c r="AC31" s="15" t="n">
        <v>1.7272</v>
      </c>
      <c r="AD31" s="15" t="n">
        <v>1.6045</v>
      </c>
      <c r="AE31" s="15" t="n">
        <v>1.5284</v>
      </c>
      <c r="AF31" s="15" t="n">
        <v>1.4279</v>
      </c>
      <c r="AG31" s="15" t="n">
        <v>1.2333</v>
      </c>
      <c r="AH31" s="15" t="n">
        <v>1.0809</v>
      </c>
      <c r="AI31" s="15" t="n">
        <v>0.9442</v>
      </c>
      <c r="AJ31" s="15" t="n">
        <v>0.8073</v>
      </c>
      <c r="AK31" s="15" t="n">
        <v>0.6951</v>
      </c>
      <c r="AL31" s="15" t="n">
        <v>0.6064</v>
      </c>
      <c r="AM31" s="15" t="n">
        <v>0.5233</v>
      </c>
      <c r="AN31" s="15" t="n">
        <v>0.4655</v>
      </c>
      <c r="AO31" s="15" t="n">
        <v>0.4188</v>
      </c>
      <c r="AP31" s="15" t="n">
        <v>0.3831</v>
      </c>
      <c r="AQ31" s="15" t="n">
        <v>0.3616</v>
      </c>
      <c r="AR31" s="15" t="n">
        <v>0.3382</v>
      </c>
      <c r="AS31" s="15" t="n">
        <v>0.3111</v>
      </c>
      <c r="AT31" s="15" t="n">
        <v>0.2906</v>
      </c>
      <c r="AU31" s="15" t="n">
        <v>0.2682</v>
      </c>
      <c r="AV31" s="15" t="n">
        <v>0.2462</v>
      </c>
      <c r="AW31" s="15" t="n">
        <v>0.2314</v>
      </c>
      <c r="AX31" s="15" t="n">
        <v>0.2249</v>
      </c>
      <c r="AY31" s="15" t="n">
        <v>0.2202</v>
      </c>
      <c r="AZ31" s="15" t="n">
        <v>0.2206</v>
      </c>
      <c r="BA31" s="15" t="n">
        <v>0.2337</v>
      </c>
      <c r="BB31" s="15" t="n">
        <v>0.2486</v>
      </c>
      <c r="BC31" s="15" t="n">
        <v>0.2602</v>
      </c>
      <c r="BD31" s="15" t="n">
        <v>0.285</v>
      </c>
      <c r="BE31" s="15" t="n">
        <v>0.3012</v>
      </c>
      <c r="BF31" s="15" t="n">
        <v>0.3471</v>
      </c>
      <c r="BG31" s="15" t="n">
        <v>0.3922</v>
      </c>
      <c r="BH31" s="15" t="n">
        <v>0.4341</v>
      </c>
      <c r="BI31" s="15" t="n">
        <v>0.4625</v>
      </c>
      <c r="BJ31" s="15" t="n">
        <v>0.4456</v>
      </c>
      <c r="BK31" s="15" t="n">
        <v>0.3859</v>
      </c>
      <c r="BL31" s="15" t="n">
        <v>0.3105</v>
      </c>
      <c r="BM31" s="15" t="n">
        <v>0.2429</v>
      </c>
      <c r="BN31" s="15" t="n">
        <v>0.1876</v>
      </c>
      <c r="BO31" s="15" t="n">
        <v>0.1504</v>
      </c>
      <c r="BP31" s="15" t="n">
        <v>0.1237</v>
      </c>
      <c r="BQ31" s="15" t="n">
        <v>0.11</v>
      </c>
      <c r="BR31" s="15" t="n">
        <v>0.098</v>
      </c>
      <c r="BS31" s="15" t="n">
        <v>0.0913</v>
      </c>
      <c r="BT31" s="15" t="n">
        <v>0.0866</v>
      </c>
      <c r="BU31" s="15" t="n">
        <v>0.0806</v>
      </c>
      <c r="BV31" s="15" t="n">
        <v>0.0782</v>
      </c>
      <c r="BW31" s="15" t="n">
        <v>0.0762</v>
      </c>
      <c r="BX31" s="15" t="n">
        <v>0.074</v>
      </c>
      <c r="BY31" s="15" t="n">
        <v>0.0727</v>
      </c>
      <c r="BZ31" s="15" t="n">
        <v>0.0724</v>
      </c>
      <c r="CA31" s="15" t="n">
        <v>0.0719</v>
      </c>
      <c r="CB31" s="15" t="n">
        <v>0.0721</v>
      </c>
      <c r="CC31" s="15" t="n">
        <v>0.0704</v>
      </c>
      <c r="CD31" s="15" t="n">
        <v>0.067</v>
      </c>
      <c r="CE31" s="15" t="n">
        <v>0.0639</v>
      </c>
      <c r="CF31" s="15" t="n">
        <v>0.0623</v>
      </c>
      <c r="CG31" s="15" t="n">
        <v>0.0613</v>
      </c>
      <c r="CH31" s="15" t="n">
        <v>0.0607</v>
      </c>
      <c r="CI31" s="15" t="n">
        <v>0.06</v>
      </c>
      <c r="CK31" s="2" t="n">
        <v>329.6566</v>
      </c>
      <c r="CL31" s="2" t="n">
        <v>106588.967333333</v>
      </c>
    </row>
    <row r="32" customFormat="false" ht="13" hidden="false" customHeight="false" outlineLevel="0" collapsed="false">
      <c r="A32" s="10" t="n">
        <v>18</v>
      </c>
      <c r="B32" s="11" t="s">
        <v>90</v>
      </c>
      <c r="C32" s="12" t="s">
        <v>91</v>
      </c>
      <c r="D32" s="13" t="s">
        <v>92</v>
      </c>
      <c r="E32" s="13" t="s">
        <v>93</v>
      </c>
      <c r="F32" s="13" t="n">
        <v>285</v>
      </c>
      <c r="G32" s="15" t="n">
        <v>93.9483</v>
      </c>
      <c r="H32" s="15" t="n">
        <v>200.9578</v>
      </c>
      <c r="I32" s="15" t="n">
        <v>191.086</v>
      </c>
      <c r="J32" s="15" t="n">
        <v>171.8008</v>
      </c>
      <c r="K32" s="15" t="n">
        <v>101.468</v>
      </c>
      <c r="L32" s="15" t="n">
        <v>50.4013</v>
      </c>
      <c r="M32" s="15" t="n">
        <v>28.6837</v>
      </c>
      <c r="N32" s="15" t="n">
        <v>19.8204</v>
      </c>
      <c r="O32" s="15" t="n">
        <v>14.6166</v>
      </c>
      <c r="P32" s="15" t="n">
        <v>11.3854</v>
      </c>
      <c r="Q32" s="15" t="n">
        <v>9.0997</v>
      </c>
      <c r="R32" s="15" t="n">
        <v>7.6976</v>
      </c>
      <c r="S32" s="15" t="n">
        <v>6.5648</v>
      </c>
      <c r="T32" s="15" t="n">
        <v>5.6267</v>
      </c>
      <c r="U32" s="15" t="n">
        <v>4.8115</v>
      </c>
      <c r="V32" s="15" t="n">
        <v>4.0757</v>
      </c>
      <c r="W32" s="15" t="n">
        <v>3.3312</v>
      </c>
      <c r="X32" s="15" t="n">
        <v>2.8337</v>
      </c>
      <c r="Y32" s="15" t="n">
        <v>2.4704</v>
      </c>
      <c r="Z32" s="15" t="n">
        <v>2.2229</v>
      </c>
      <c r="AA32" s="15" t="n">
        <v>2.0048</v>
      </c>
      <c r="AB32" s="15" t="n">
        <v>1.7449</v>
      </c>
      <c r="AC32" s="15" t="n">
        <v>1.6046</v>
      </c>
      <c r="AD32" s="15" t="n">
        <v>1.5299</v>
      </c>
      <c r="AE32" s="15" t="n">
        <v>1.499</v>
      </c>
      <c r="AF32" s="15" t="n">
        <v>1.418</v>
      </c>
      <c r="AG32" s="15" t="n">
        <v>1.4257</v>
      </c>
      <c r="AH32" s="15" t="n">
        <v>1.4094</v>
      </c>
      <c r="AI32" s="15" t="n">
        <v>1.3179</v>
      </c>
      <c r="AJ32" s="15" t="n">
        <v>1.1956</v>
      </c>
      <c r="AK32" s="15" t="n">
        <v>1.1042</v>
      </c>
      <c r="AL32" s="15" t="n">
        <v>0.9898</v>
      </c>
      <c r="AM32" s="15" t="n">
        <v>0.8361</v>
      </c>
      <c r="AN32" s="15" t="n">
        <v>0.7017</v>
      </c>
      <c r="AO32" s="15" t="n">
        <v>0.6363</v>
      </c>
      <c r="AP32" s="15" t="n">
        <v>0.5475</v>
      </c>
      <c r="AQ32" s="15" t="n">
        <v>0.4855</v>
      </c>
      <c r="AR32" s="15" t="n">
        <v>0.4528</v>
      </c>
      <c r="AS32" s="15" t="n">
        <v>0.4282</v>
      </c>
      <c r="AT32" s="15" t="n">
        <v>0.3888</v>
      </c>
      <c r="AU32" s="15" t="n">
        <v>0.371</v>
      </c>
      <c r="AV32" s="15" t="n">
        <v>0.3542</v>
      </c>
      <c r="AW32" s="15" t="n">
        <v>0.3544</v>
      </c>
      <c r="AX32" s="15" t="n">
        <v>0.3694</v>
      </c>
      <c r="AY32" s="15" t="n">
        <v>0.3944</v>
      </c>
      <c r="AZ32" s="15" t="n">
        <v>0.4214</v>
      </c>
      <c r="BA32" s="15" t="n">
        <v>0.4073</v>
      </c>
      <c r="BB32" s="15" t="n">
        <v>0.3895</v>
      </c>
      <c r="BC32" s="15" t="n">
        <v>0.4151</v>
      </c>
      <c r="BD32" s="15" t="n">
        <v>0.4811</v>
      </c>
      <c r="BE32" s="15" t="n">
        <v>0.5493</v>
      </c>
      <c r="BF32" s="15" t="n">
        <v>0.5547</v>
      </c>
      <c r="BG32" s="15" t="n">
        <v>0.5146</v>
      </c>
      <c r="BH32" s="15" t="n">
        <v>0.4203</v>
      </c>
      <c r="BI32" s="15" t="n">
        <v>0.3156</v>
      </c>
      <c r="BJ32" s="15" t="n">
        <v>0.2367</v>
      </c>
      <c r="BK32" s="15" t="n">
        <v>0.1803</v>
      </c>
      <c r="BL32" s="15" t="n">
        <v>0.1461</v>
      </c>
      <c r="BM32" s="15" t="n">
        <v>0.1238</v>
      </c>
      <c r="BN32" s="15" t="n">
        <v>0.1054</v>
      </c>
      <c r="BO32" s="15" t="n">
        <v>0.0935</v>
      </c>
      <c r="BP32" s="15" t="n">
        <v>0.0894</v>
      </c>
      <c r="BQ32" s="15" t="n">
        <v>0.0846</v>
      </c>
      <c r="BR32" s="15" t="n">
        <v>0.0788</v>
      </c>
      <c r="BS32" s="15" t="n">
        <v>0.0749</v>
      </c>
      <c r="BT32" s="15" t="n">
        <v>0.0704</v>
      </c>
      <c r="BU32" s="15" t="n">
        <v>0.0676</v>
      </c>
      <c r="BV32" s="15" t="n">
        <v>0.0662</v>
      </c>
      <c r="BW32" s="15" t="n">
        <v>0.0636</v>
      </c>
      <c r="BX32" s="15" t="n">
        <v>0.0615</v>
      </c>
      <c r="BY32" s="15" t="n">
        <v>0.0606</v>
      </c>
      <c r="BZ32" s="15" t="n">
        <v>0.0575</v>
      </c>
      <c r="CA32" s="15" t="n">
        <v>0.056</v>
      </c>
      <c r="CB32" s="15" t="n">
        <v>0.0543</v>
      </c>
      <c r="CC32" s="15" t="n">
        <v>0.054</v>
      </c>
      <c r="CD32" s="15" t="n">
        <v>0.0521</v>
      </c>
      <c r="CE32" s="15" t="n">
        <v>0.0506</v>
      </c>
      <c r="CF32" s="15" t="n">
        <v>0.05</v>
      </c>
      <c r="CG32" s="15" t="n">
        <v>0.0479</v>
      </c>
      <c r="CH32" s="15" t="n">
        <v>0.0473</v>
      </c>
      <c r="CI32" s="15" t="n">
        <v>0.0484</v>
      </c>
      <c r="CK32" s="2" t="n">
        <v>250.17065</v>
      </c>
      <c r="CL32" s="2" t="n">
        <v>73716.9515333333</v>
      </c>
    </row>
    <row r="33" customFormat="false" ht="13" hidden="false" customHeight="false" outlineLevel="0" collapsed="false">
      <c r="A33" s="10" t="n">
        <v>18</v>
      </c>
      <c r="B33" s="11" t="s">
        <v>90</v>
      </c>
      <c r="C33" s="12" t="s">
        <v>91</v>
      </c>
      <c r="D33" s="13" t="s">
        <v>95</v>
      </c>
      <c r="E33" s="13" t="s">
        <v>93</v>
      </c>
      <c r="F33" s="13" t="n">
        <v>365.666666666667</v>
      </c>
      <c r="G33" s="15" t="n">
        <v>53.77</v>
      </c>
      <c r="H33" s="15" t="n">
        <v>150.6805</v>
      </c>
      <c r="I33" s="15" t="n">
        <v>189.5898</v>
      </c>
      <c r="J33" s="15" t="n">
        <v>190.5928</v>
      </c>
      <c r="K33" s="15" t="n">
        <v>122.1581</v>
      </c>
      <c r="L33" s="15" t="n">
        <v>63.3291</v>
      </c>
      <c r="M33" s="15" t="n">
        <v>37.0205</v>
      </c>
      <c r="N33" s="15" t="n">
        <v>24.3414</v>
      </c>
      <c r="O33" s="15" t="n">
        <v>17.8594</v>
      </c>
      <c r="P33" s="15" t="n">
        <v>13.5632</v>
      </c>
      <c r="Q33" s="15" t="n">
        <v>11.0386</v>
      </c>
      <c r="R33" s="15" t="n">
        <v>9.52</v>
      </c>
      <c r="S33" s="15" t="n">
        <v>7.8489</v>
      </c>
      <c r="T33" s="15" t="n">
        <v>6.7081</v>
      </c>
      <c r="U33" s="15" t="n">
        <v>5.5358</v>
      </c>
      <c r="V33" s="15" t="n">
        <v>4.3251</v>
      </c>
      <c r="W33" s="15" t="n">
        <v>3.6353</v>
      </c>
      <c r="X33" s="15" t="n">
        <v>3.1379</v>
      </c>
      <c r="Y33" s="15" t="n">
        <v>2.7796</v>
      </c>
      <c r="Z33" s="15" t="n">
        <v>2.4499</v>
      </c>
      <c r="AA33" s="15" t="n">
        <v>2.2069</v>
      </c>
      <c r="AB33" s="15" t="n">
        <v>2.019</v>
      </c>
      <c r="AC33" s="15" t="n">
        <v>1.8815</v>
      </c>
      <c r="AD33" s="15" t="n">
        <v>1.8087</v>
      </c>
      <c r="AE33" s="15" t="n">
        <v>1.7213</v>
      </c>
      <c r="AF33" s="15" t="n">
        <v>1.6981</v>
      </c>
      <c r="AG33" s="15" t="n">
        <v>1.6778</v>
      </c>
      <c r="AH33" s="15" t="n">
        <v>1.6467</v>
      </c>
      <c r="AI33" s="15" t="n">
        <v>1.6306</v>
      </c>
      <c r="AJ33" s="15" t="n">
        <v>1.5312</v>
      </c>
      <c r="AK33" s="15" t="n">
        <v>1.3371</v>
      </c>
      <c r="AL33" s="15" t="n">
        <v>1.1248</v>
      </c>
      <c r="AM33" s="15" t="n">
        <v>0.927</v>
      </c>
      <c r="AN33" s="15" t="n">
        <v>0.7848</v>
      </c>
      <c r="AO33" s="15" t="n">
        <v>0.6761</v>
      </c>
      <c r="AP33" s="15" t="n">
        <v>0.5988</v>
      </c>
      <c r="AQ33" s="15" t="n">
        <v>0.5475</v>
      </c>
      <c r="AR33" s="15" t="n">
        <v>0.5002</v>
      </c>
      <c r="AS33" s="15" t="n">
        <v>0.4702</v>
      </c>
      <c r="AT33" s="15" t="n">
        <v>0.4494</v>
      </c>
      <c r="AU33" s="15" t="n">
        <v>0.4171</v>
      </c>
      <c r="AV33" s="15" t="n">
        <v>0.4015</v>
      </c>
      <c r="AW33" s="15" t="n">
        <v>0.4025</v>
      </c>
      <c r="AX33" s="15" t="n">
        <v>0.4186</v>
      </c>
      <c r="AY33" s="15" t="n">
        <v>0.4367</v>
      </c>
      <c r="AZ33" s="15" t="n">
        <v>0.4442</v>
      </c>
      <c r="BA33" s="15" t="n">
        <v>0.4332</v>
      </c>
      <c r="BB33" s="15" t="n">
        <v>0.4529</v>
      </c>
      <c r="BC33" s="15" t="n">
        <v>0.5215</v>
      </c>
      <c r="BD33" s="15" t="n">
        <v>0.597</v>
      </c>
      <c r="BE33" s="15" t="n">
        <v>0.6253</v>
      </c>
      <c r="BF33" s="15" t="n">
        <v>0.5829</v>
      </c>
      <c r="BG33" s="15" t="n">
        <v>0.4986</v>
      </c>
      <c r="BH33" s="15" t="n">
        <v>0.3955</v>
      </c>
      <c r="BI33" s="15" t="n">
        <v>0.3081</v>
      </c>
      <c r="BJ33" s="15" t="n">
        <v>0.2325</v>
      </c>
      <c r="BK33" s="15" t="n">
        <v>0.1807</v>
      </c>
      <c r="BL33" s="15" t="n">
        <v>0.1483</v>
      </c>
      <c r="BM33" s="15" t="n">
        <v>0.1269</v>
      </c>
      <c r="BN33" s="15" t="n">
        <v>0.116</v>
      </c>
      <c r="BO33" s="15" t="n">
        <v>0.108</v>
      </c>
      <c r="BP33" s="15" t="n">
        <v>0.0997</v>
      </c>
      <c r="BQ33" s="15" t="n">
        <v>0.0939</v>
      </c>
      <c r="BR33" s="15" t="n">
        <v>0.0883</v>
      </c>
      <c r="BS33" s="15" t="n">
        <v>0.0861</v>
      </c>
      <c r="BT33" s="15" t="n">
        <v>0.0832</v>
      </c>
      <c r="BU33" s="15" t="n">
        <v>0.0812</v>
      </c>
      <c r="BV33" s="15" t="n">
        <v>0.0785</v>
      </c>
      <c r="BW33" s="15" t="n">
        <v>0.076</v>
      </c>
      <c r="BX33" s="15" t="n">
        <v>0.0758</v>
      </c>
      <c r="BY33" s="15" t="n">
        <v>0.076</v>
      </c>
      <c r="BZ33" s="15" t="n">
        <v>0.0739</v>
      </c>
      <c r="CA33" s="15" t="n">
        <v>0.0725</v>
      </c>
      <c r="CB33" s="15" t="n">
        <v>0.0713</v>
      </c>
      <c r="CC33" s="15" t="n">
        <v>0.0693</v>
      </c>
      <c r="CD33" s="15" t="n">
        <v>0.0684</v>
      </c>
      <c r="CE33" s="15" t="n">
        <v>0.0684</v>
      </c>
      <c r="CF33" s="15" t="n">
        <v>0.0664</v>
      </c>
      <c r="CG33" s="15" t="n">
        <v>0.0646</v>
      </c>
      <c r="CH33" s="15" t="n">
        <v>0.0644</v>
      </c>
      <c r="CI33" s="15" t="n">
        <v>0.0625</v>
      </c>
      <c r="CK33" s="2" t="n">
        <v>348.951325</v>
      </c>
      <c r="CL33" s="2" t="n">
        <v>107128.056775</v>
      </c>
    </row>
    <row r="34" customFormat="false" ht="13" hidden="false" customHeight="false" outlineLevel="0" collapsed="false">
      <c r="A34" s="10" t="n">
        <v>19</v>
      </c>
      <c r="B34" s="11" t="s">
        <v>99</v>
      </c>
      <c r="C34" s="12" t="s">
        <v>91</v>
      </c>
      <c r="D34" s="13" t="s">
        <v>92</v>
      </c>
      <c r="E34" s="13" t="s">
        <v>93</v>
      </c>
      <c r="F34" s="13" t="n">
        <v>333.333333333333</v>
      </c>
      <c r="G34" s="15" t="n">
        <v>40.7087</v>
      </c>
      <c r="H34" s="15" t="n">
        <v>119.7124</v>
      </c>
      <c r="I34" s="15" t="n">
        <v>170.4203</v>
      </c>
      <c r="J34" s="15" t="n">
        <v>189.1907</v>
      </c>
      <c r="K34" s="15" t="n">
        <v>140.066</v>
      </c>
      <c r="L34" s="15" t="n">
        <v>85.7191</v>
      </c>
      <c r="M34" s="15" t="n">
        <v>53.5408</v>
      </c>
      <c r="N34" s="15" t="n">
        <v>35.9319</v>
      </c>
      <c r="O34" s="15" t="n">
        <v>25.8181</v>
      </c>
      <c r="P34" s="15" t="n">
        <v>19.684</v>
      </c>
      <c r="Q34" s="15" t="n">
        <v>16.0873</v>
      </c>
      <c r="R34" s="15" t="n">
        <v>12.7565</v>
      </c>
      <c r="S34" s="15" t="n">
        <v>10.5059</v>
      </c>
      <c r="T34" s="15" t="n">
        <v>8.934</v>
      </c>
      <c r="U34" s="15" t="n">
        <v>7.2928</v>
      </c>
      <c r="V34" s="15" t="n">
        <v>6.211</v>
      </c>
      <c r="W34" s="15" t="n">
        <v>5.4239</v>
      </c>
      <c r="X34" s="15" t="n">
        <v>4.7567</v>
      </c>
      <c r="Y34" s="15" t="n">
        <v>4.3101</v>
      </c>
      <c r="Z34" s="15" t="n">
        <v>3.9203</v>
      </c>
      <c r="AA34" s="15" t="n">
        <v>3.6929</v>
      </c>
      <c r="AB34" s="15" t="n">
        <v>3.6169</v>
      </c>
      <c r="AC34" s="15" t="n">
        <v>3.5005</v>
      </c>
      <c r="AD34" s="15" t="n">
        <v>3.2905</v>
      </c>
      <c r="AE34" s="15" t="n">
        <v>3.1097</v>
      </c>
      <c r="AF34" s="15" t="n">
        <v>2.8629</v>
      </c>
      <c r="AG34" s="15" t="n">
        <v>2.5376</v>
      </c>
      <c r="AH34" s="15" t="n">
        <v>2.2369</v>
      </c>
      <c r="AI34" s="15" t="n">
        <v>1.9086</v>
      </c>
      <c r="AJ34" s="15" t="n">
        <v>1.6244</v>
      </c>
      <c r="AK34" s="15" t="n">
        <v>1.4178</v>
      </c>
      <c r="AL34" s="15" t="n">
        <v>1.334</v>
      </c>
      <c r="AM34" s="15" t="n">
        <v>1.2571</v>
      </c>
      <c r="AN34" s="15" t="n">
        <v>1.1111</v>
      </c>
      <c r="AO34" s="15" t="n">
        <v>0.995</v>
      </c>
      <c r="AP34" s="15" t="n">
        <v>0.9233</v>
      </c>
      <c r="AQ34" s="15" t="n">
        <v>0.8546</v>
      </c>
      <c r="AR34" s="15" t="n">
        <v>0.7821</v>
      </c>
      <c r="AS34" s="15" t="n">
        <v>0.6911</v>
      </c>
      <c r="AT34" s="15" t="n">
        <v>0.6612</v>
      </c>
      <c r="AU34" s="15" t="n">
        <v>0.6157</v>
      </c>
      <c r="AV34" s="15" t="n">
        <v>0.5789</v>
      </c>
      <c r="AW34" s="15" t="n">
        <v>0.5733</v>
      </c>
      <c r="AX34" s="15" t="n">
        <v>0.5616</v>
      </c>
      <c r="AY34" s="15" t="n">
        <v>0.5428</v>
      </c>
      <c r="AZ34" s="15" t="n">
        <v>0.5373</v>
      </c>
      <c r="BA34" s="15" t="n">
        <v>0.527</v>
      </c>
      <c r="BB34" s="15" t="n">
        <v>0.563</v>
      </c>
      <c r="BC34" s="15" t="n">
        <v>0.6539</v>
      </c>
      <c r="BD34" s="15" t="n">
        <v>0.7758</v>
      </c>
      <c r="BE34" s="15" t="n">
        <v>0.8839</v>
      </c>
      <c r="BF34" s="15" t="n">
        <v>0.8721</v>
      </c>
      <c r="BG34" s="15" t="n">
        <v>0.7698</v>
      </c>
      <c r="BH34" s="15" t="n">
        <v>0.6451</v>
      </c>
      <c r="BI34" s="15" t="n">
        <v>0.5062</v>
      </c>
      <c r="BJ34" s="15" t="n">
        <v>0.3845</v>
      </c>
      <c r="BK34" s="15" t="n">
        <v>0.3005</v>
      </c>
      <c r="BL34" s="15" t="n">
        <v>0.2498</v>
      </c>
      <c r="BM34" s="15" t="n">
        <v>0.2088</v>
      </c>
      <c r="BN34" s="15" t="n">
        <v>0.174</v>
      </c>
      <c r="BO34" s="15" t="n">
        <v>0.1587</v>
      </c>
      <c r="BP34" s="15" t="n">
        <v>0.1436</v>
      </c>
      <c r="BQ34" s="15" t="n">
        <v>0.1207</v>
      </c>
      <c r="BR34" s="15" t="n">
        <v>0.1095</v>
      </c>
      <c r="BS34" s="15" t="n">
        <v>0.1055</v>
      </c>
      <c r="BT34" s="15" t="n">
        <v>0.0983</v>
      </c>
      <c r="BU34" s="15" t="n">
        <v>0.0899</v>
      </c>
      <c r="BV34" s="15" t="n">
        <v>0.0847</v>
      </c>
      <c r="BW34" s="15" t="n">
        <v>0.0813</v>
      </c>
      <c r="BX34" s="15" t="n">
        <v>0.078</v>
      </c>
      <c r="BY34" s="15" t="n">
        <v>0.0733</v>
      </c>
      <c r="BZ34" s="15" t="n">
        <v>0.0707</v>
      </c>
      <c r="CA34" s="15" t="n">
        <v>0.0672</v>
      </c>
      <c r="CB34" s="15" t="n">
        <v>0.0634</v>
      </c>
      <c r="CC34" s="15" t="n">
        <v>0.0615</v>
      </c>
      <c r="CD34" s="15" t="n">
        <v>0.0607</v>
      </c>
      <c r="CE34" s="15" t="n">
        <v>0.0573</v>
      </c>
      <c r="CF34" s="15" t="n">
        <v>0.0528</v>
      </c>
      <c r="CG34" s="15" t="n">
        <v>0.0506</v>
      </c>
      <c r="CH34" s="15" t="n">
        <v>0.0495</v>
      </c>
      <c r="CI34" s="15" t="n">
        <v>0.0471</v>
      </c>
      <c r="CK34" s="2" t="n">
        <v>236.708475</v>
      </c>
      <c r="CL34" s="2" t="n">
        <v>69671.194475</v>
      </c>
    </row>
    <row r="35" customFormat="false" ht="13" hidden="false" customHeight="false" outlineLevel="0" collapsed="false">
      <c r="A35" s="10" t="n">
        <v>19</v>
      </c>
      <c r="B35" s="11" t="s">
        <v>99</v>
      </c>
      <c r="C35" s="12" t="s">
        <v>91</v>
      </c>
      <c r="D35" s="13" t="s">
        <v>95</v>
      </c>
      <c r="E35" s="13" t="s">
        <v>93</v>
      </c>
      <c r="F35" s="13" t="n">
        <v>371.333333333333</v>
      </c>
      <c r="G35" s="15" t="n">
        <v>36.5784</v>
      </c>
      <c r="H35" s="15" t="n">
        <v>112.5897</v>
      </c>
      <c r="I35" s="15" t="n">
        <v>182.3888</v>
      </c>
      <c r="J35" s="15" t="n">
        <v>207.7085</v>
      </c>
      <c r="K35" s="15" t="n">
        <v>152.0011</v>
      </c>
      <c r="L35" s="15" t="n">
        <v>98.3401</v>
      </c>
      <c r="M35" s="15" t="n">
        <v>61.8808</v>
      </c>
      <c r="N35" s="15" t="n">
        <v>42.9173</v>
      </c>
      <c r="O35" s="15" t="n">
        <v>30.309</v>
      </c>
      <c r="P35" s="15" t="n">
        <v>23.0853</v>
      </c>
      <c r="Q35" s="15" t="n">
        <v>18.0474</v>
      </c>
      <c r="R35" s="15" t="n">
        <v>14.8219</v>
      </c>
      <c r="S35" s="15" t="n">
        <v>11.8413</v>
      </c>
      <c r="T35" s="15" t="n">
        <v>9.7196</v>
      </c>
      <c r="U35" s="15" t="n">
        <v>7.927</v>
      </c>
      <c r="V35" s="15" t="n">
        <v>6.5239</v>
      </c>
      <c r="W35" s="15" t="n">
        <v>5.588</v>
      </c>
      <c r="X35" s="15" t="n">
        <v>4.8267</v>
      </c>
      <c r="Y35" s="15" t="n">
        <v>4.2491</v>
      </c>
      <c r="Z35" s="15" t="n">
        <v>3.8167</v>
      </c>
      <c r="AA35" s="15" t="n">
        <v>3.4921</v>
      </c>
      <c r="AB35" s="15" t="n">
        <v>3.3672</v>
      </c>
      <c r="AC35" s="15" t="n">
        <v>3.3181</v>
      </c>
      <c r="AD35" s="15" t="n">
        <v>3.2256</v>
      </c>
      <c r="AE35" s="15" t="n">
        <v>2.9905</v>
      </c>
      <c r="AF35" s="15" t="n">
        <v>2.8151</v>
      </c>
      <c r="AG35" s="15" t="n">
        <v>2.4451</v>
      </c>
      <c r="AH35" s="15" t="n">
        <v>2.1429</v>
      </c>
      <c r="AI35" s="15" t="n">
        <v>1.9041</v>
      </c>
      <c r="AJ35" s="15" t="n">
        <v>1.6855</v>
      </c>
      <c r="AK35" s="15" t="n">
        <v>1.4484</v>
      </c>
      <c r="AL35" s="15" t="n">
        <v>1.2479</v>
      </c>
      <c r="AM35" s="15" t="n">
        <v>1.0863</v>
      </c>
      <c r="AN35" s="15" t="n">
        <v>0.9822</v>
      </c>
      <c r="AO35" s="15" t="n">
        <v>0.8842</v>
      </c>
      <c r="AP35" s="15" t="n">
        <v>0.824</v>
      </c>
      <c r="AQ35" s="15" t="n">
        <v>0.7676</v>
      </c>
      <c r="AR35" s="15" t="n">
        <v>0.6956</v>
      </c>
      <c r="AS35" s="15" t="n">
        <v>0.6656</v>
      </c>
      <c r="AT35" s="15" t="n">
        <v>0.6412</v>
      </c>
      <c r="AU35" s="15" t="n">
        <v>0.6073</v>
      </c>
      <c r="AV35" s="15" t="n">
        <v>0.5533</v>
      </c>
      <c r="AW35" s="15" t="n">
        <v>0.5148</v>
      </c>
      <c r="AX35" s="15" t="n">
        <v>0.4912</v>
      </c>
      <c r="AY35" s="15" t="n">
        <v>0.4671</v>
      </c>
      <c r="AZ35" s="15" t="n">
        <v>0.4676</v>
      </c>
      <c r="BA35" s="15" t="n">
        <v>0.4777</v>
      </c>
      <c r="BB35" s="15" t="n">
        <v>0.4961</v>
      </c>
      <c r="BC35" s="15" t="n">
        <v>0.5672</v>
      </c>
      <c r="BD35" s="15" t="n">
        <v>0.7209</v>
      </c>
      <c r="BE35" s="15" t="n">
        <v>0.8514</v>
      </c>
      <c r="BF35" s="15" t="n">
        <v>0.901</v>
      </c>
      <c r="BG35" s="15" t="n">
        <v>0.8144</v>
      </c>
      <c r="BH35" s="15" t="n">
        <v>0.657</v>
      </c>
      <c r="BI35" s="15" t="n">
        <v>0.4983</v>
      </c>
      <c r="BJ35" s="15" t="n">
        <v>0.3813</v>
      </c>
      <c r="BK35" s="15" t="n">
        <v>0.3037</v>
      </c>
      <c r="BL35" s="15" t="n">
        <v>0.2454</v>
      </c>
      <c r="BM35" s="15" t="n">
        <v>0.1968</v>
      </c>
      <c r="BN35" s="15" t="n">
        <v>0.1651</v>
      </c>
      <c r="BO35" s="15" t="n">
        <v>0.1406</v>
      </c>
      <c r="BP35" s="15" t="n">
        <v>0.1243</v>
      </c>
      <c r="BQ35" s="15" t="n">
        <v>0.1108</v>
      </c>
      <c r="BR35" s="15" t="n">
        <v>0.0972</v>
      </c>
      <c r="BS35" s="15" t="n">
        <v>0.091</v>
      </c>
      <c r="BT35" s="15" t="n">
        <v>0.0854</v>
      </c>
      <c r="BU35" s="15" t="n">
        <v>0.0801</v>
      </c>
      <c r="BV35" s="15" t="n">
        <v>0.0734</v>
      </c>
      <c r="BW35" s="15" t="n">
        <v>0.0713</v>
      </c>
      <c r="BX35" s="15" t="n">
        <v>0.0698</v>
      </c>
      <c r="BY35" s="15" t="n">
        <v>0.0669</v>
      </c>
      <c r="BZ35" s="15" t="n">
        <v>0.0636</v>
      </c>
      <c r="CA35" s="15" t="n">
        <v>0.0606</v>
      </c>
      <c r="CB35" s="15" t="n">
        <v>0.0578</v>
      </c>
      <c r="CC35" s="15" t="n">
        <v>0.0557</v>
      </c>
      <c r="CD35" s="15" t="n">
        <v>0.0538</v>
      </c>
      <c r="CE35" s="15" t="n">
        <v>0.0504</v>
      </c>
      <c r="CF35" s="15" t="n">
        <v>0.0473</v>
      </c>
      <c r="CG35" s="15" t="n">
        <v>0.0449</v>
      </c>
      <c r="CH35" s="15" t="n">
        <v>0.0425</v>
      </c>
      <c r="CI35" s="15" t="n">
        <v>0.0405</v>
      </c>
      <c r="CK35" s="2" t="n">
        <v>360.90895</v>
      </c>
      <c r="CL35" s="2" t="n">
        <v>126318.1325</v>
      </c>
    </row>
    <row r="36" customFormat="false" ht="13" hidden="false" customHeight="false" outlineLevel="0" collapsed="false">
      <c r="A36" s="10" t="n">
        <v>20</v>
      </c>
      <c r="B36" s="11" t="s">
        <v>99</v>
      </c>
      <c r="C36" s="12" t="s">
        <v>91</v>
      </c>
      <c r="D36" s="13" t="s">
        <v>92</v>
      </c>
      <c r="E36" s="13" t="s">
        <v>93</v>
      </c>
      <c r="F36" s="13" t="n">
        <v>356.333333333333</v>
      </c>
      <c r="G36" s="15" t="n">
        <v>45.412</v>
      </c>
      <c r="H36" s="15" t="n">
        <v>124.1623</v>
      </c>
      <c r="I36" s="15" t="n">
        <v>158.5727</v>
      </c>
      <c r="J36" s="15" t="n">
        <v>177.514</v>
      </c>
      <c r="K36" s="15" t="n">
        <v>146.6175</v>
      </c>
      <c r="L36" s="15" t="n">
        <v>101.1267</v>
      </c>
      <c r="M36" s="15" t="n">
        <v>62.1364</v>
      </c>
      <c r="N36" s="15" t="n">
        <v>40.2427</v>
      </c>
      <c r="O36" s="15" t="n">
        <v>29.7867</v>
      </c>
      <c r="P36" s="15" t="n">
        <v>23.1237</v>
      </c>
      <c r="Q36" s="15" t="n">
        <v>19.1844</v>
      </c>
      <c r="R36" s="15" t="n">
        <v>15.7237</v>
      </c>
      <c r="S36" s="15" t="n">
        <v>13.4096</v>
      </c>
      <c r="T36" s="15" t="n">
        <v>11.6105</v>
      </c>
      <c r="U36" s="15" t="n">
        <v>9.9798</v>
      </c>
      <c r="V36" s="15" t="n">
        <v>8.4394</v>
      </c>
      <c r="W36" s="15" t="n">
        <v>7.3177</v>
      </c>
      <c r="X36" s="15" t="n">
        <v>6.4691</v>
      </c>
      <c r="Y36" s="15" t="n">
        <v>5.8086</v>
      </c>
      <c r="Z36" s="15" t="n">
        <v>5.1803</v>
      </c>
      <c r="AA36" s="15" t="n">
        <v>4.7593</v>
      </c>
      <c r="AB36" s="15" t="n">
        <v>4.5481</v>
      </c>
      <c r="AC36" s="15" t="n">
        <v>4.5707</v>
      </c>
      <c r="AD36" s="15" t="n">
        <v>4.5823</v>
      </c>
      <c r="AE36" s="15" t="n">
        <v>4.7147</v>
      </c>
      <c r="AF36" s="15" t="n">
        <v>4.7526</v>
      </c>
      <c r="AG36" s="15" t="n">
        <v>4.6803</v>
      </c>
      <c r="AH36" s="15" t="n">
        <v>4.751</v>
      </c>
      <c r="AI36" s="15" t="n">
        <v>4.759</v>
      </c>
      <c r="AJ36" s="15" t="n">
        <v>4.892</v>
      </c>
      <c r="AK36" s="15" t="n">
        <v>4.9762</v>
      </c>
      <c r="AL36" s="15" t="n">
        <v>5.0917</v>
      </c>
      <c r="AM36" s="15" t="n">
        <v>5.0894</v>
      </c>
      <c r="AN36" s="15" t="n">
        <v>4.959</v>
      </c>
      <c r="AO36" s="15" t="n">
        <v>4.4502</v>
      </c>
      <c r="AP36" s="15" t="n">
        <v>3.8656</v>
      </c>
      <c r="AQ36" s="15" t="n">
        <v>3.4005</v>
      </c>
      <c r="AR36" s="15" t="n">
        <v>2.9553</v>
      </c>
      <c r="AS36" s="15" t="n">
        <v>2.5404</v>
      </c>
      <c r="AT36" s="15" t="n">
        <v>2.1351</v>
      </c>
      <c r="AU36" s="15" t="n">
        <v>1.8836</v>
      </c>
      <c r="AV36" s="15" t="n">
        <v>1.6561</v>
      </c>
      <c r="AW36" s="15" t="n">
        <v>1.4716</v>
      </c>
      <c r="AX36" s="15" t="n">
        <v>1.3037</v>
      </c>
      <c r="AY36" s="15" t="n">
        <v>1.1687</v>
      </c>
      <c r="AZ36" s="15" t="n">
        <v>1.0945</v>
      </c>
      <c r="BA36" s="15" t="n">
        <v>1.0421</v>
      </c>
      <c r="BB36" s="15" t="n">
        <v>1.0113</v>
      </c>
      <c r="BC36" s="15" t="n">
        <v>0.9837</v>
      </c>
      <c r="BD36" s="15" t="n">
        <v>0.9808</v>
      </c>
      <c r="BE36" s="15" t="n">
        <v>1.0009</v>
      </c>
      <c r="BF36" s="15" t="n">
        <v>1.0244</v>
      </c>
      <c r="BG36" s="15" t="n">
        <v>1.0969</v>
      </c>
      <c r="BH36" s="15" t="n">
        <v>1.2513</v>
      </c>
      <c r="BI36" s="15" t="n">
        <v>1.4582</v>
      </c>
      <c r="BJ36" s="15" t="n">
        <v>1.5692</v>
      </c>
      <c r="BK36" s="15" t="n">
        <v>1.5772</v>
      </c>
      <c r="BL36" s="15" t="n">
        <v>1.4325</v>
      </c>
      <c r="BM36" s="15" t="n">
        <v>1.229</v>
      </c>
      <c r="BN36" s="15" t="n">
        <v>1.0178</v>
      </c>
      <c r="BO36" s="15" t="n">
        <v>0.8633</v>
      </c>
      <c r="BP36" s="15" t="n">
        <v>0.7488</v>
      </c>
      <c r="BQ36" s="15" t="n">
        <v>0.6482</v>
      </c>
      <c r="BR36" s="15" t="n">
        <v>0.5459</v>
      </c>
      <c r="BS36" s="15" t="n">
        <v>0.4531</v>
      </c>
      <c r="BT36" s="15" t="n">
        <v>0.395</v>
      </c>
      <c r="BU36" s="15" t="n">
        <v>0.3425</v>
      </c>
      <c r="BV36" s="15" t="n">
        <v>0.3088</v>
      </c>
      <c r="BW36" s="15" t="n">
        <v>0.2832</v>
      </c>
      <c r="BX36" s="15" t="n">
        <v>0.2593</v>
      </c>
      <c r="BY36" s="15" t="n">
        <v>0.2389</v>
      </c>
      <c r="BZ36" s="15" t="n">
        <v>0.2262</v>
      </c>
      <c r="CA36" s="15" t="n">
        <v>0.226</v>
      </c>
      <c r="CB36" s="15" t="n">
        <v>0.2171</v>
      </c>
      <c r="CC36" s="15" t="n">
        <v>0.2064</v>
      </c>
      <c r="CD36" s="15" t="n">
        <v>0.1988</v>
      </c>
      <c r="CE36" s="15" t="n">
        <v>0.1973</v>
      </c>
      <c r="CF36" s="15" t="n">
        <v>0.1883</v>
      </c>
      <c r="CG36" s="15" t="n">
        <v>0.1789</v>
      </c>
      <c r="CH36" s="15" t="n">
        <v>0.1688</v>
      </c>
      <c r="CI36" s="15" t="n">
        <v>0.1617</v>
      </c>
      <c r="CK36" s="2" t="n">
        <v>153.22795</v>
      </c>
      <c r="CL36" s="2" t="n">
        <v>47960.34835</v>
      </c>
    </row>
    <row r="37" customFormat="false" ht="13" hidden="false" customHeight="false" outlineLevel="0" collapsed="false">
      <c r="A37" s="10" t="n">
        <v>20</v>
      </c>
      <c r="B37" s="11" t="s">
        <v>99</v>
      </c>
      <c r="C37" s="12" t="s">
        <v>91</v>
      </c>
      <c r="D37" s="13" t="s">
        <v>95</v>
      </c>
      <c r="E37" s="13" t="s">
        <v>93</v>
      </c>
      <c r="F37" s="13" t="n">
        <v>400</v>
      </c>
      <c r="G37" s="15" t="n">
        <v>71.7934</v>
      </c>
      <c r="H37" s="15" t="n">
        <v>161.9212</v>
      </c>
      <c r="I37" s="15" t="n">
        <v>198.6776</v>
      </c>
      <c r="J37" s="15" t="n">
        <v>227.0685</v>
      </c>
      <c r="K37" s="15" t="n">
        <v>195.3417</v>
      </c>
      <c r="L37" s="15" t="n">
        <v>135.1974</v>
      </c>
      <c r="M37" s="15" t="n">
        <v>88.0735</v>
      </c>
      <c r="N37" s="15" t="n">
        <v>58.4383</v>
      </c>
      <c r="O37" s="15" t="n">
        <v>44.0285</v>
      </c>
      <c r="P37" s="15" t="n">
        <v>35.3437</v>
      </c>
      <c r="Q37" s="15" t="n">
        <v>28.5951</v>
      </c>
      <c r="R37" s="15" t="n">
        <v>23.5359</v>
      </c>
      <c r="S37" s="15" t="n">
        <v>19.1963</v>
      </c>
      <c r="T37" s="15" t="n">
        <v>15.7767</v>
      </c>
      <c r="U37" s="15" t="n">
        <v>13.4718</v>
      </c>
      <c r="V37" s="15" t="n">
        <v>11.0739</v>
      </c>
      <c r="W37" s="15" t="n">
        <v>9.3354</v>
      </c>
      <c r="X37" s="15" t="n">
        <v>8.1442</v>
      </c>
      <c r="Y37" s="15" t="n">
        <v>7.2562</v>
      </c>
      <c r="Z37" s="15" t="n">
        <v>6.4936</v>
      </c>
      <c r="AA37" s="15" t="n">
        <v>6.0827</v>
      </c>
      <c r="AB37" s="15" t="n">
        <v>5.8085</v>
      </c>
      <c r="AC37" s="15" t="n">
        <v>5.6596</v>
      </c>
      <c r="AD37" s="15" t="n">
        <v>5.6033</v>
      </c>
      <c r="AE37" s="15" t="n">
        <v>5.7541</v>
      </c>
      <c r="AF37" s="15" t="n">
        <v>5.8545</v>
      </c>
      <c r="AG37" s="15" t="n">
        <v>5.9318</v>
      </c>
      <c r="AH37" s="15" t="n">
        <v>6.2327</v>
      </c>
      <c r="AI37" s="15" t="n">
        <v>6.489</v>
      </c>
      <c r="AJ37" s="15" t="n">
        <v>7.0378</v>
      </c>
      <c r="AK37" s="15" t="n">
        <v>7.2073</v>
      </c>
      <c r="AL37" s="15" t="n">
        <v>7.0479</v>
      </c>
      <c r="AM37" s="15" t="n">
        <v>6.8387</v>
      </c>
      <c r="AN37" s="15" t="n">
        <v>6.2699</v>
      </c>
      <c r="AO37" s="15" t="n">
        <v>5.2531</v>
      </c>
      <c r="AP37" s="15" t="n">
        <v>4.3779</v>
      </c>
      <c r="AQ37" s="15" t="n">
        <v>3.6064</v>
      </c>
      <c r="AR37" s="15" t="n">
        <v>3.0523</v>
      </c>
      <c r="AS37" s="15" t="n">
        <v>2.5703</v>
      </c>
      <c r="AT37" s="15" t="n">
        <v>2.2294</v>
      </c>
      <c r="AU37" s="15" t="n">
        <v>2.0323</v>
      </c>
      <c r="AV37" s="15" t="n">
        <v>1.7887</v>
      </c>
      <c r="AW37" s="15" t="n">
        <v>1.5719</v>
      </c>
      <c r="AX37" s="15" t="n">
        <v>1.4114</v>
      </c>
      <c r="AY37" s="15" t="n">
        <v>1.2506</v>
      </c>
      <c r="AZ37" s="15" t="n">
        <v>1.1641</v>
      </c>
      <c r="BA37" s="15" t="n">
        <v>1.0804</v>
      </c>
      <c r="BB37" s="15" t="n">
        <v>1.0216</v>
      </c>
      <c r="BC37" s="15" t="n">
        <v>1.0041</v>
      </c>
      <c r="BD37" s="15" t="n">
        <v>0.98</v>
      </c>
      <c r="BE37" s="15" t="n">
        <v>0.9694</v>
      </c>
      <c r="BF37" s="15" t="n">
        <v>1.0179</v>
      </c>
      <c r="BG37" s="15" t="n">
        <v>1.1466</v>
      </c>
      <c r="BH37" s="15" t="n">
        <v>1.3393</v>
      </c>
      <c r="BI37" s="15" t="n">
        <v>1.5666</v>
      </c>
      <c r="BJ37" s="15" t="n">
        <v>1.6738</v>
      </c>
      <c r="BK37" s="15" t="n">
        <v>1.5655</v>
      </c>
      <c r="BL37" s="15" t="n">
        <v>1.355</v>
      </c>
      <c r="BM37" s="15" t="n">
        <v>1.1364</v>
      </c>
      <c r="BN37" s="15" t="n">
        <v>0.9429</v>
      </c>
      <c r="BO37" s="15" t="n">
        <v>0.7753</v>
      </c>
      <c r="BP37" s="15" t="n">
        <v>0.6606</v>
      </c>
      <c r="BQ37" s="15" t="n">
        <v>0.5568</v>
      </c>
      <c r="BR37" s="15" t="n">
        <v>0.463</v>
      </c>
      <c r="BS37" s="15" t="n">
        <v>0.4032</v>
      </c>
      <c r="BT37" s="15" t="n">
        <v>0.3476</v>
      </c>
      <c r="BU37" s="15" t="n">
        <v>0.3148</v>
      </c>
      <c r="BV37" s="15" t="n">
        <v>0.2883</v>
      </c>
      <c r="BW37" s="15" t="n">
        <v>0.27</v>
      </c>
      <c r="BX37" s="15" t="n">
        <v>0.2585</v>
      </c>
      <c r="BY37" s="15" t="n">
        <v>0.2427</v>
      </c>
      <c r="BZ37" s="15" t="n">
        <v>0.2318</v>
      </c>
      <c r="CA37" s="15" t="n">
        <v>0.2219</v>
      </c>
      <c r="CB37" s="15" t="n">
        <v>0.2165</v>
      </c>
      <c r="CC37" s="15" t="n">
        <v>0.2038</v>
      </c>
      <c r="CD37" s="15" t="n">
        <v>0.195</v>
      </c>
      <c r="CE37" s="15" t="n">
        <v>0.1921</v>
      </c>
      <c r="CF37" s="15" t="n">
        <v>0.1887</v>
      </c>
      <c r="CG37" s="15" t="n">
        <v>0.1791</v>
      </c>
      <c r="CH37" s="15" t="n">
        <v>0.1747</v>
      </c>
      <c r="CI37" s="15" t="n">
        <v>0.1681</v>
      </c>
      <c r="CK37" s="2" t="n">
        <v>213.67895</v>
      </c>
      <c r="CL37" s="2" t="n">
        <v>79061.2115</v>
      </c>
    </row>
    <row r="38" customFormat="false" ht="13" hidden="false" customHeight="false" outlineLevel="0" collapsed="false">
      <c r="A38" s="10" t="n">
        <v>21</v>
      </c>
      <c r="B38" s="11" t="s">
        <v>99</v>
      </c>
      <c r="C38" s="12" t="s">
        <v>91</v>
      </c>
      <c r="D38" s="13" t="s">
        <v>92</v>
      </c>
      <c r="E38" s="13" t="s">
        <v>93</v>
      </c>
      <c r="F38" s="13" t="n">
        <v>311.666666666667</v>
      </c>
      <c r="G38" s="15" t="n">
        <v>67.9621</v>
      </c>
      <c r="H38" s="15" t="n">
        <v>88.2452</v>
      </c>
      <c r="I38" s="15" t="n">
        <v>68.5358</v>
      </c>
      <c r="J38" s="15" t="n">
        <v>69.7663</v>
      </c>
      <c r="K38" s="15" t="n">
        <v>47.4147</v>
      </c>
      <c r="L38" s="15" t="n">
        <v>25.8544</v>
      </c>
      <c r="M38" s="15" t="n">
        <v>16.7713</v>
      </c>
      <c r="N38" s="15" t="n">
        <v>12.2511</v>
      </c>
      <c r="O38" s="15" t="n">
        <v>8.9074</v>
      </c>
      <c r="P38" s="15" t="n">
        <v>6.9791</v>
      </c>
      <c r="Q38" s="15" t="n">
        <v>6.1321</v>
      </c>
      <c r="R38" s="15" t="n">
        <v>5.6832</v>
      </c>
      <c r="S38" s="15" t="n">
        <v>5.1317</v>
      </c>
      <c r="T38" s="15" t="n">
        <v>4.4174</v>
      </c>
      <c r="U38" s="15" t="n">
        <v>3.9303</v>
      </c>
      <c r="V38" s="15" t="n">
        <v>3.3947</v>
      </c>
      <c r="W38" s="15" t="n">
        <v>2.8291</v>
      </c>
      <c r="X38" s="15" t="n">
        <v>2.4556</v>
      </c>
      <c r="Y38" s="15" t="n">
        <v>2.2007</v>
      </c>
      <c r="Z38" s="15" t="n">
        <v>2.0387</v>
      </c>
      <c r="AA38" s="15" t="n">
        <v>1.8663</v>
      </c>
      <c r="AB38" s="15" t="n">
        <v>1.7573</v>
      </c>
      <c r="AC38" s="15" t="n">
        <v>1.6495</v>
      </c>
      <c r="AD38" s="15" t="n">
        <v>1.6293</v>
      </c>
      <c r="AE38" s="15" t="n">
        <v>1.58</v>
      </c>
      <c r="AF38" s="15" t="n">
        <v>1.5283</v>
      </c>
      <c r="AG38" s="15" t="n">
        <v>1.424</v>
      </c>
      <c r="AH38" s="15" t="n">
        <v>1.2622</v>
      </c>
      <c r="AI38" s="15" t="n">
        <v>1.1105</v>
      </c>
      <c r="AJ38" s="15" t="n">
        <v>0.9457</v>
      </c>
      <c r="AK38" s="15" t="n">
        <v>0.8348</v>
      </c>
      <c r="AL38" s="15" t="n">
        <v>0.7533</v>
      </c>
      <c r="AM38" s="15" t="n">
        <v>0.6803</v>
      </c>
      <c r="AN38" s="15" t="n">
        <v>0.6164</v>
      </c>
      <c r="AO38" s="15" t="n">
        <v>0.5632</v>
      </c>
      <c r="AP38" s="15" t="n">
        <v>0.537</v>
      </c>
      <c r="AQ38" s="15" t="n">
        <v>0.5025</v>
      </c>
      <c r="AR38" s="15" t="n">
        <v>0.4712</v>
      </c>
      <c r="AS38" s="15" t="n">
        <v>0.4586</v>
      </c>
      <c r="AT38" s="15" t="n">
        <v>0.4514</v>
      </c>
      <c r="AU38" s="15" t="n">
        <v>0.4423</v>
      </c>
      <c r="AV38" s="15" t="n">
        <v>0.4351</v>
      </c>
      <c r="AW38" s="15" t="n">
        <v>0.4407</v>
      </c>
      <c r="AX38" s="15" t="n">
        <v>0.462</v>
      </c>
      <c r="AY38" s="15" t="n">
        <v>0.4898</v>
      </c>
      <c r="AZ38" s="15" t="n">
        <v>0.5446</v>
      </c>
      <c r="BA38" s="15" t="n">
        <v>0.6021</v>
      </c>
      <c r="BB38" s="15" t="n">
        <v>0.6235</v>
      </c>
      <c r="BC38" s="15" t="n">
        <v>0.5933</v>
      </c>
      <c r="BD38" s="15" t="n">
        <v>0.5196</v>
      </c>
      <c r="BE38" s="15" t="n">
        <v>0.4666</v>
      </c>
      <c r="BF38" s="15" t="n">
        <v>0.4205</v>
      </c>
      <c r="BG38" s="15" t="n">
        <v>0.4132</v>
      </c>
      <c r="BH38" s="15" t="n">
        <v>0.4915</v>
      </c>
      <c r="BI38" s="15" t="n">
        <v>0.623</v>
      </c>
      <c r="BJ38" s="15" t="n">
        <v>0.7559</v>
      </c>
      <c r="BK38" s="15" t="n">
        <v>0.8143</v>
      </c>
      <c r="BL38" s="15" t="n">
        <v>0.771</v>
      </c>
      <c r="BM38" s="15" t="n">
        <v>0.6342</v>
      </c>
      <c r="BN38" s="15" t="n">
        <v>0.4816</v>
      </c>
      <c r="BO38" s="15" t="n">
        <v>0.3698</v>
      </c>
      <c r="BP38" s="15" t="n">
        <v>0.2903</v>
      </c>
      <c r="BQ38" s="15" t="n">
        <v>0.227</v>
      </c>
      <c r="BR38" s="15" t="n">
        <v>0.1856</v>
      </c>
      <c r="BS38" s="15" t="n">
        <v>0.1649</v>
      </c>
      <c r="BT38" s="15" t="n">
        <v>0.1472</v>
      </c>
      <c r="BU38" s="15" t="n">
        <v>0.131</v>
      </c>
      <c r="BV38" s="15" t="n">
        <v>0.1209</v>
      </c>
      <c r="BW38" s="15" t="n">
        <v>0.1143</v>
      </c>
      <c r="BX38" s="15" t="n">
        <v>0.1119</v>
      </c>
      <c r="BY38" s="15" t="n">
        <v>0.1097</v>
      </c>
      <c r="BZ38" s="15" t="n">
        <v>0.1032</v>
      </c>
      <c r="CA38" s="15" t="n">
        <v>0.1008</v>
      </c>
      <c r="CB38" s="15" t="n">
        <v>0.0965</v>
      </c>
      <c r="CC38" s="15" t="n">
        <v>0.0933</v>
      </c>
      <c r="CD38" s="15" t="n">
        <v>0.0907</v>
      </c>
      <c r="CE38" s="15" t="n">
        <v>0.0857</v>
      </c>
      <c r="CF38" s="15" t="n">
        <v>0.0794</v>
      </c>
      <c r="CG38" s="15" t="n">
        <v>0.0747</v>
      </c>
      <c r="CH38" s="15" t="n">
        <v>0.0727</v>
      </c>
      <c r="CI38" s="15" t="n">
        <v>0.0696</v>
      </c>
      <c r="CK38" s="2" t="n">
        <v>134.88245</v>
      </c>
      <c r="CL38" s="2" t="n">
        <v>42802.6974666667</v>
      </c>
    </row>
    <row r="39" customFormat="false" ht="13" hidden="false" customHeight="false" outlineLevel="0" collapsed="false">
      <c r="A39" s="10" t="n">
        <v>21</v>
      </c>
      <c r="B39" s="11" t="s">
        <v>99</v>
      </c>
      <c r="C39" s="12" t="s">
        <v>91</v>
      </c>
      <c r="D39" s="13" t="s">
        <v>95</v>
      </c>
      <c r="E39" s="13" t="s">
        <v>93</v>
      </c>
      <c r="F39" s="13" t="n">
        <v>347</v>
      </c>
      <c r="G39" s="15" t="n">
        <v>55.0938</v>
      </c>
      <c r="H39" s="15" t="n">
        <v>85.1002</v>
      </c>
      <c r="I39" s="15" t="n">
        <v>73.364</v>
      </c>
      <c r="J39" s="15" t="n">
        <v>74.0369</v>
      </c>
      <c r="K39" s="15" t="n">
        <v>51.6832</v>
      </c>
      <c r="L39" s="15" t="n">
        <v>31.0738</v>
      </c>
      <c r="M39" s="15" t="n">
        <v>21.4847</v>
      </c>
      <c r="N39" s="15" t="n">
        <v>14.8783</v>
      </c>
      <c r="O39" s="15" t="n">
        <v>11.651</v>
      </c>
      <c r="P39" s="15" t="n">
        <v>9.7561</v>
      </c>
      <c r="Q39" s="15" t="n">
        <v>8.2537</v>
      </c>
      <c r="R39" s="15" t="n">
        <v>6.9537</v>
      </c>
      <c r="S39" s="15" t="n">
        <v>5.9283</v>
      </c>
      <c r="T39" s="15" t="n">
        <v>5.2827</v>
      </c>
      <c r="U39" s="15" t="n">
        <v>4.5309</v>
      </c>
      <c r="V39" s="15" t="n">
        <v>3.8435</v>
      </c>
      <c r="W39" s="15" t="n">
        <v>3.3669</v>
      </c>
      <c r="X39" s="15" t="n">
        <v>2.9203</v>
      </c>
      <c r="Y39" s="15" t="n">
        <v>2.583</v>
      </c>
      <c r="Z39" s="15" t="n">
        <v>2.3948</v>
      </c>
      <c r="AA39" s="15" t="n">
        <v>2.1936</v>
      </c>
      <c r="AB39" s="15" t="n">
        <v>2.0837</v>
      </c>
      <c r="AC39" s="15" t="n">
        <v>2.1017</v>
      </c>
      <c r="AD39" s="15" t="n">
        <v>2.0977</v>
      </c>
      <c r="AE39" s="15" t="n">
        <v>2.1241</v>
      </c>
      <c r="AF39" s="15" t="n">
        <v>2.189</v>
      </c>
      <c r="AG39" s="15" t="n">
        <v>2.0885</v>
      </c>
      <c r="AH39" s="15" t="n">
        <v>1.9815</v>
      </c>
      <c r="AI39" s="15" t="n">
        <v>1.8195</v>
      </c>
      <c r="AJ39" s="15" t="n">
        <v>1.4582</v>
      </c>
      <c r="AK39" s="15" t="n">
        <v>1.1746</v>
      </c>
      <c r="AL39" s="15" t="n">
        <v>1.0009</v>
      </c>
      <c r="AM39" s="15" t="n">
        <v>0.8834</v>
      </c>
      <c r="AN39" s="15" t="n">
        <v>0.7569</v>
      </c>
      <c r="AO39" s="15" t="n">
        <v>0.6691</v>
      </c>
      <c r="AP39" s="15" t="n">
        <v>0.627</v>
      </c>
      <c r="AQ39" s="15" t="n">
        <v>0.5724</v>
      </c>
      <c r="AR39" s="15" t="n">
        <v>0.5229</v>
      </c>
      <c r="AS39" s="15" t="n">
        <v>0.4925</v>
      </c>
      <c r="AT39" s="15" t="n">
        <v>0.4605</v>
      </c>
      <c r="AU39" s="15" t="n">
        <v>0.4818</v>
      </c>
      <c r="AV39" s="15" t="n">
        <v>0.4911</v>
      </c>
      <c r="AW39" s="15" t="n">
        <v>0.493</v>
      </c>
      <c r="AX39" s="15" t="n">
        <v>0.4973</v>
      </c>
      <c r="AY39" s="15" t="n">
        <v>0.5223</v>
      </c>
      <c r="AZ39" s="15" t="n">
        <v>0.5446</v>
      </c>
      <c r="BA39" s="15" t="n">
        <v>0.5472</v>
      </c>
      <c r="BB39" s="15" t="n">
        <v>0.501</v>
      </c>
      <c r="BC39" s="15" t="n">
        <v>0.4492</v>
      </c>
      <c r="BD39" s="15" t="n">
        <v>0.4094</v>
      </c>
      <c r="BE39" s="15" t="n">
        <v>0.4067</v>
      </c>
      <c r="BF39" s="15" t="n">
        <v>0.4318</v>
      </c>
      <c r="BG39" s="15" t="n">
        <v>0.5024</v>
      </c>
      <c r="BH39" s="15" t="n">
        <v>0.6299</v>
      </c>
      <c r="BI39" s="15" t="n">
        <v>0.7262</v>
      </c>
      <c r="BJ39" s="15" t="n">
        <v>0.7543</v>
      </c>
      <c r="BK39" s="15" t="n">
        <v>0.6945</v>
      </c>
      <c r="BL39" s="15" t="n">
        <v>0.5776</v>
      </c>
      <c r="BM39" s="15" t="n">
        <v>0.4581</v>
      </c>
      <c r="BN39" s="15" t="n">
        <v>0.3592</v>
      </c>
      <c r="BO39" s="15" t="n">
        <v>0.2698</v>
      </c>
      <c r="BP39" s="15" t="n">
        <v>0.2189</v>
      </c>
      <c r="BQ39" s="15" t="n">
        <v>0.185</v>
      </c>
      <c r="BR39" s="15" t="n">
        <v>0.1618</v>
      </c>
      <c r="BS39" s="15" t="n">
        <v>0.145</v>
      </c>
      <c r="BT39" s="15" t="n">
        <v>0.1314</v>
      </c>
      <c r="BU39" s="15" t="n">
        <v>0.1249</v>
      </c>
      <c r="BV39" s="15" t="n">
        <v>0.1181</v>
      </c>
      <c r="BW39" s="15" t="n">
        <v>0.1126</v>
      </c>
      <c r="BX39" s="15" t="n">
        <v>0.1083</v>
      </c>
      <c r="BY39" s="15" t="n">
        <v>0.1023</v>
      </c>
      <c r="BZ39" s="15" t="n">
        <v>0.0957</v>
      </c>
      <c r="CA39" s="15" t="n">
        <v>0.0928</v>
      </c>
      <c r="CB39" s="15" t="n">
        <v>0.0905</v>
      </c>
      <c r="CC39" s="15" t="n">
        <v>0.0857</v>
      </c>
      <c r="CD39" s="15" t="n">
        <v>0.0802</v>
      </c>
      <c r="CE39" s="15" t="n">
        <v>0.0766</v>
      </c>
      <c r="CF39" s="15" t="n">
        <v>0.075</v>
      </c>
      <c r="CG39" s="15" t="n">
        <v>0.0732</v>
      </c>
      <c r="CH39" s="15" t="n">
        <v>0.0684</v>
      </c>
      <c r="CI39" s="15" t="n">
        <v>0.0641</v>
      </c>
      <c r="CK39" s="2" t="n">
        <v>178.6072</v>
      </c>
      <c r="CL39" s="2" t="n">
        <v>63643.6989333333</v>
      </c>
    </row>
    <row r="40" customFormat="false" ht="13" hidden="false" customHeight="false" outlineLevel="0" collapsed="false">
      <c r="A40" s="10" t="n">
        <v>22</v>
      </c>
      <c r="B40" s="11" t="s">
        <v>99</v>
      </c>
      <c r="C40" s="12" t="s">
        <v>91</v>
      </c>
      <c r="D40" s="13" t="s">
        <v>92</v>
      </c>
      <c r="E40" s="13" t="s">
        <v>93</v>
      </c>
      <c r="F40" s="13" t="n">
        <v>367</v>
      </c>
      <c r="G40" s="15" t="n">
        <v>59.8546</v>
      </c>
      <c r="H40" s="15" t="n">
        <v>124.0374</v>
      </c>
      <c r="I40" s="15" t="n">
        <v>130.7149</v>
      </c>
      <c r="J40" s="15" t="n">
        <v>151.2661</v>
      </c>
      <c r="K40" s="15" t="n">
        <v>134.1271</v>
      </c>
      <c r="L40" s="15" t="n">
        <v>89.0627</v>
      </c>
      <c r="M40" s="15" t="n">
        <v>51.2087</v>
      </c>
      <c r="N40" s="15" t="n">
        <v>31.961</v>
      </c>
      <c r="O40" s="15" t="n">
        <v>23.2708</v>
      </c>
      <c r="P40" s="15" t="n">
        <v>17.233</v>
      </c>
      <c r="Q40" s="15" t="n">
        <v>12.4928</v>
      </c>
      <c r="R40" s="15" t="n">
        <v>9.6319</v>
      </c>
      <c r="S40" s="15" t="n">
        <v>7.6326</v>
      </c>
      <c r="T40" s="15" t="n">
        <v>6.0263</v>
      </c>
      <c r="U40" s="15" t="n">
        <v>4.7612</v>
      </c>
      <c r="V40" s="15" t="n">
        <v>4.0151</v>
      </c>
      <c r="W40" s="15" t="n">
        <v>3.4649</v>
      </c>
      <c r="X40" s="15" t="n">
        <v>3.0787</v>
      </c>
      <c r="Y40" s="15" t="n">
        <v>2.658</v>
      </c>
      <c r="Z40" s="15" t="n">
        <v>2.3164</v>
      </c>
      <c r="AA40" s="15" t="n">
        <v>2.0955</v>
      </c>
      <c r="AB40" s="15" t="n">
        <v>1.9126</v>
      </c>
      <c r="AC40" s="15" t="n">
        <v>1.8307</v>
      </c>
      <c r="AD40" s="15" t="n">
        <v>1.7254</v>
      </c>
      <c r="AE40" s="15" t="n">
        <v>1.6561</v>
      </c>
      <c r="AF40" s="15" t="n">
        <v>1.6872</v>
      </c>
      <c r="AG40" s="15" t="n">
        <v>1.6934</v>
      </c>
      <c r="AH40" s="15" t="n">
        <v>1.6667</v>
      </c>
      <c r="AI40" s="15" t="n">
        <v>1.7351</v>
      </c>
      <c r="AJ40" s="15" t="n">
        <v>1.7638</v>
      </c>
      <c r="AK40" s="15" t="n">
        <v>1.681</v>
      </c>
      <c r="AL40" s="15" t="n">
        <v>1.5811</v>
      </c>
      <c r="AM40" s="15" t="n">
        <v>1.3679</v>
      </c>
      <c r="AN40" s="15" t="n">
        <v>1.1769</v>
      </c>
      <c r="AO40" s="15" t="n">
        <v>1.0025</v>
      </c>
      <c r="AP40" s="15" t="n">
        <v>0.8631</v>
      </c>
      <c r="AQ40" s="15" t="n">
        <v>0.7817</v>
      </c>
      <c r="AR40" s="15" t="n">
        <v>0.7128</v>
      </c>
      <c r="AS40" s="15" t="n">
        <v>0.6756</v>
      </c>
      <c r="AT40" s="15" t="n">
        <v>0.6608</v>
      </c>
      <c r="AU40" s="15" t="n">
        <v>0.6427</v>
      </c>
      <c r="AV40" s="15" t="n">
        <v>0.6419</v>
      </c>
      <c r="AW40" s="15" t="n">
        <v>0.5738</v>
      </c>
      <c r="AX40" s="15" t="n">
        <v>0.5149</v>
      </c>
      <c r="AY40" s="15" t="n">
        <v>0.469</v>
      </c>
      <c r="AZ40" s="15" t="n">
        <v>0.4443</v>
      </c>
      <c r="BA40" s="15" t="n">
        <v>0.4283</v>
      </c>
      <c r="BB40" s="15" t="n">
        <v>0.419</v>
      </c>
      <c r="BC40" s="15" t="n">
        <v>0.4094</v>
      </c>
      <c r="BD40" s="15" t="n">
        <v>0.4135</v>
      </c>
      <c r="BE40" s="15" t="n">
        <v>0.4623</v>
      </c>
      <c r="BF40" s="15" t="n">
        <v>0.548</v>
      </c>
      <c r="BG40" s="15" t="n">
        <v>0.6438</v>
      </c>
      <c r="BH40" s="15" t="n">
        <v>0.6697</v>
      </c>
      <c r="BI40" s="15" t="n">
        <v>0.5942</v>
      </c>
      <c r="BJ40" s="15" t="n">
        <v>0.4739</v>
      </c>
      <c r="BK40" s="15" t="n">
        <v>0.3695</v>
      </c>
      <c r="BL40" s="15" t="n">
        <v>0.2876</v>
      </c>
      <c r="BM40" s="15" t="n">
        <v>0.2329</v>
      </c>
      <c r="BN40" s="15" t="n">
        <v>0.1922</v>
      </c>
      <c r="BO40" s="15" t="n">
        <v>0.1687</v>
      </c>
      <c r="BP40" s="15" t="n">
        <v>0.1519</v>
      </c>
      <c r="BQ40" s="15" t="n">
        <v>0.1393</v>
      </c>
      <c r="BR40" s="15" t="n">
        <v>0.1254</v>
      </c>
      <c r="BS40" s="15" t="n">
        <v>0.1147</v>
      </c>
      <c r="BT40" s="15" t="n">
        <v>0.1068</v>
      </c>
      <c r="BU40" s="15" t="n">
        <v>0.1033</v>
      </c>
      <c r="BV40" s="15" t="n">
        <v>0.0998</v>
      </c>
      <c r="BW40" s="15" t="n">
        <v>0.0933</v>
      </c>
      <c r="BX40" s="15" t="n">
        <v>0.0861</v>
      </c>
      <c r="BY40" s="15" t="n">
        <v>0.0824</v>
      </c>
      <c r="BZ40" s="15" t="n">
        <v>0.0801</v>
      </c>
      <c r="CA40" s="15" t="n">
        <v>0.0754</v>
      </c>
      <c r="CB40" s="15" t="n">
        <v>0.0707</v>
      </c>
      <c r="CC40" s="15" t="n">
        <v>0.0681</v>
      </c>
      <c r="CD40" s="15" t="n">
        <v>0.0651</v>
      </c>
      <c r="CE40" s="15" t="n">
        <v>0.0625</v>
      </c>
      <c r="CF40" s="15" t="n">
        <v>0.0595</v>
      </c>
      <c r="CG40" s="15" t="n">
        <v>0.0568</v>
      </c>
      <c r="CH40" s="15" t="n">
        <v>0.0541</v>
      </c>
      <c r="CI40" s="15" t="n">
        <v>0.0523</v>
      </c>
      <c r="CK40" s="2" t="n">
        <v>345.962175</v>
      </c>
      <c r="CL40" s="2" t="n">
        <v>109093.40585</v>
      </c>
    </row>
    <row r="41" customFormat="false" ht="13" hidden="false" customHeight="false" outlineLevel="0" collapsed="false">
      <c r="A41" s="10" t="n">
        <v>22</v>
      </c>
      <c r="B41" s="11" t="s">
        <v>99</v>
      </c>
      <c r="C41" s="12" t="s">
        <v>91</v>
      </c>
      <c r="D41" s="13" t="s">
        <v>95</v>
      </c>
      <c r="E41" s="13" t="s">
        <v>93</v>
      </c>
      <c r="F41" s="13" t="n">
        <v>386</v>
      </c>
      <c r="G41" s="15" t="n">
        <v>55.7021</v>
      </c>
      <c r="H41" s="15" t="n">
        <v>133.2814</v>
      </c>
      <c r="I41" s="15" t="n">
        <v>149.3574</v>
      </c>
      <c r="J41" s="15" t="n">
        <v>186.1341</v>
      </c>
      <c r="K41" s="15" t="n">
        <v>178.1311</v>
      </c>
      <c r="L41" s="15" t="n">
        <v>147.3873</v>
      </c>
      <c r="M41" s="15" t="n">
        <v>99.8002</v>
      </c>
      <c r="N41" s="15" t="n">
        <v>58.7652</v>
      </c>
      <c r="O41" s="15" t="n">
        <v>36.5479</v>
      </c>
      <c r="P41" s="15" t="n">
        <v>26.1463</v>
      </c>
      <c r="Q41" s="15" t="n">
        <v>19.53</v>
      </c>
      <c r="R41" s="15" t="n">
        <v>14.8171</v>
      </c>
      <c r="S41" s="15" t="n">
        <v>11.1377</v>
      </c>
      <c r="T41" s="15" t="n">
        <v>8.3739</v>
      </c>
      <c r="U41" s="15" t="n">
        <v>6.4456</v>
      </c>
      <c r="V41" s="15" t="n">
        <v>5.3228</v>
      </c>
      <c r="W41" s="15" t="n">
        <v>4.6416</v>
      </c>
      <c r="X41" s="15" t="n">
        <v>4.0163</v>
      </c>
      <c r="Y41" s="15" t="n">
        <v>3.4814</v>
      </c>
      <c r="Z41" s="15" t="n">
        <v>3.1629</v>
      </c>
      <c r="AA41" s="15" t="n">
        <v>2.9145</v>
      </c>
      <c r="AB41" s="15" t="n">
        <v>2.6067</v>
      </c>
      <c r="AC41" s="15" t="n">
        <v>2.3939</v>
      </c>
      <c r="AD41" s="15" t="n">
        <v>2.2788</v>
      </c>
      <c r="AE41" s="15" t="n">
        <v>2.2248</v>
      </c>
      <c r="AF41" s="15" t="n">
        <v>2.1898</v>
      </c>
      <c r="AG41" s="15" t="n">
        <v>2.1548</v>
      </c>
      <c r="AH41" s="15" t="n">
        <v>2.1705</v>
      </c>
      <c r="AI41" s="15" t="n">
        <v>2.2028</v>
      </c>
      <c r="AJ41" s="15" t="n">
        <v>2.2271</v>
      </c>
      <c r="AK41" s="15" t="n">
        <v>2.1677</v>
      </c>
      <c r="AL41" s="15" t="n">
        <v>1.9694</v>
      </c>
      <c r="AM41" s="15" t="n">
        <v>1.6944</v>
      </c>
      <c r="AN41" s="15" t="n">
        <v>1.4319</v>
      </c>
      <c r="AO41" s="15" t="n">
        <v>1.1905</v>
      </c>
      <c r="AP41" s="15" t="n">
        <v>1.0173</v>
      </c>
      <c r="AQ41" s="15" t="n">
        <v>0.9163</v>
      </c>
      <c r="AR41" s="15" t="n">
        <v>0.8282</v>
      </c>
      <c r="AS41" s="15" t="n">
        <v>0.8007</v>
      </c>
      <c r="AT41" s="15" t="n">
        <v>0.8028</v>
      </c>
      <c r="AU41" s="15" t="n">
        <v>0.8009</v>
      </c>
      <c r="AV41" s="15" t="n">
        <v>0.7487</v>
      </c>
      <c r="AW41" s="15" t="n">
        <v>0.6966</v>
      </c>
      <c r="AX41" s="15" t="n">
        <v>0.6252</v>
      </c>
      <c r="AY41" s="15" t="n">
        <v>0.5427</v>
      </c>
      <c r="AZ41" s="15" t="n">
        <v>0.4922</v>
      </c>
      <c r="BA41" s="15" t="n">
        <v>0.4588</v>
      </c>
      <c r="BB41" s="15" t="n">
        <v>0.4332</v>
      </c>
      <c r="BC41" s="15" t="n">
        <v>0.4285</v>
      </c>
      <c r="BD41" s="15" t="n">
        <v>0.4753</v>
      </c>
      <c r="BE41" s="15" t="n">
        <v>0.5695</v>
      </c>
      <c r="BF41" s="15" t="n">
        <v>0.6408</v>
      </c>
      <c r="BG41" s="15" t="n">
        <v>0.6372</v>
      </c>
      <c r="BH41" s="15" t="n">
        <v>0.5387</v>
      </c>
      <c r="BI41" s="15" t="n">
        <v>0.4367</v>
      </c>
      <c r="BJ41" s="15" t="n">
        <v>0.3503</v>
      </c>
      <c r="BK41" s="15" t="n">
        <v>0.2769</v>
      </c>
      <c r="BL41" s="15" t="n">
        <v>0.2267</v>
      </c>
      <c r="BM41" s="15" t="n">
        <v>0.1938</v>
      </c>
      <c r="BN41" s="15" t="n">
        <v>0.1646</v>
      </c>
      <c r="BO41" s="15" t="n">
        <v>0.1439</v>
      </c>
      <c r="BP41" s="15" t="n">
        <v>0.1319</v>
      </c>
      <c r="BQ41" s="15" t="n">
        <v>0.122</v>
      </c>
      <c r="BR41" s="15" t="n">
        <v>0.1118</v>
      </c>
      <c r="BS41" s="15" t="n">
        <v>0.105</v>
      </c>
      <c r="BT41" s="15" t="n">
        <v>0.0994</v>
      </c>
      <c r="BU41" s="15" t="n">
        <v>0.0945</v>
      </c>
      <c r="BV41" s="15" t="n">
        <v>0.0888</v>
      </c>
      <c r="BW41" s="15" t="n">
        <v>0.0824</v>
      </c>
      <c r="BX41" s="15" t="n">
        <v>0.0774</v>
      </c>
      <c r="BY41" s="15" t="n">
        <v>0.0744</v>
      </c>
      <c r="BZ41" s="15" t="n">
        <v>0.0715</v>
      </c>
      <c r="CA41" s="15" t="n">
        <v>0.0686</v>
      </c>
      <c r="CB41" s="15" t="n">
        <v>0.0642</v>
      </c>
      <c r="CC41" s="15" t="n">
        <v>0.0625</v>
      </c>
      <c r="CD41" s="15" t="n">
        <v>0.0585</v>
      </c>
      <c r="CE41" s="15" t="n">
        <v>0.0559</v>
      </c>
      <c r="CF41" s="15" t="n">
        <v>0.0528</v>
      </c>
      <c r="CG41" s="15" t="n">
        <v>0.0516</v>
      </c>
      <c r="CH41" s="15" t="n">
        <v>0.0505</v>
      </c>
      <c r="CI41" s="15" t="n">
        <v>0.0468</v>
      </c>
      <c r="CK41" s="2" t="n">
        <v>417.904675</v>
      </c>
      <c r="CL41" s="2" t="n">
        <v>149052.667416667</v>
      </c>
    </row>
    <row r="42" customFormat="false" ht="13" hidden="false" customHeight="false" outlineLevel="0" collapsed="false">
      <c r="A42" s="10" t="n">
        <v>23</v>
      </c>
      <c r="B42" s="11" t="s">
        <v>99</v>
      </c>
      <c r="C42" s="12" t="s">
        <v>91</v>
      </c>
      <c r="D42" s="13" t="s">
        <v>92</v>
      </c>
      <c r="E42" s="13" t="s">
        <v>93</v>
      </c>
      <c r="F42" s="13" t="n">
        <v>306.333333333333</v>
      </c>
      <c r="G42" s="15" t="n">
        <v>53.3217</v>
      </c>
      <c r="H42" s="15" t="n">
        <v>105.4232</v>
      </c>
      <c r="I42" s="15" t="n">
        <v>91.1645</v>
      </c>
      <c r="J42" s="15" t="n">
        <v>95.5844</v>
      </c>
      <c r="K42" s="15" t="n">
        <v>80.7678</v>
      </c>
      <c r="L42" s="15" t="n">
        <v>53.9059</v>
      </c>
      <c r="M42" s="15" t="n">
        <v>33.0344</v>
      </c>
      <c r="N42" s="15" t="n">
        <v>20.0128</v>
      </c>
      <c r="O42" s="15" t="n">
        <v>14.6708</v>
      </c>
      <c r="P42" s="15" t="n">
        <v>11.1837</v>
      </c>
      <c r="Q42" s="15" t="n">
        <v>8.5893</v>
      </c>
      <c r="R42" s="15" t="n">
        <v>7.1225</v>
      </c>
      <c r="S42" s="15" t="n">
        <v>6.0038</v>
      </c>
      <c r="T42" s="15" t="n">
        <v>5.1533</v>
      </c>
      <c r="U42" s="15" t="n">
        <v>4.3945</v>
      </c>
      <c r="V42" s="15" t="n">
        <v>3.6406</v>
      </c>
      <c r="W42" s="15" t="n">
        <v>3.0692</v>
      </c>
      <c r="X42" s="15" t="n">
        <v>2.6034</v>
      </c>
      <c r="Y42" s="15" t="n">
        <v>2.2018</v>
      </c>
      <c r="Z42" s="15" t="n">
        <v>1.8479</v>
      </c>
      <c r="AA42" s="15" t="n">
        <v>1.6371</v>
      </c>
      <c r="AB42" s="15" t="n">
        <v>1.4736</v>
      </c>
      <c r="AC42" s="15" t="n">
        <v>1.3606</v>
      </c>
      <c r="AD42" s="15" t="n">
        <v>1.2871</v>
      </c>
      <c r="AE42" s="15" t="n">
        <v>1.2618</v>
      </c>
      <c r="AF42" s="15" t="n">
        <v>1.208</v>
      </c>
      <c r="AG42" s="15" t="n">
        <v>1.1529</v>
      </c>
      <c r="AH42" s="15" t="n">
        <v>1.2208</v>
      </c>
      <c r="AI42" s="15" t="n">
        <v>1.2485</v>
      </c>
      <c r="AJ42" s="15" t="n">
        <v>1.2451</v>
      </c>
      <c r="AK42" s="15" t="n">
        <v>1.2399</v>
      </c>
      <c r="AL42" s="15" t="n">
        <v>1.2237</v>
      </c>
      <c r="AM42" s="15" t="n">
        <v>1.1729</v>
      </c>
      <c r="AN42" s="15" t="n">
        <v>1.0452</v>
      </c>
      <c r="AO42" s="15" t="n">
        <v>0.9513</v>
      </c>
      <c r="AP42" s="15" t="n">
        <v>0.8689</v>
      </c>
      <c r="AQ42" s="15" t="n">
        <v>0.7683</v>
      </c>
      <c r="AR42" s="15" t="n">
        <v>0.6943</v>
      </c>
      <c r="AS42" s="15" t="n">
        <v>0.6375</v>
      </c>
      <c r="AT42" s="15" t="n">
        <v>0.5947</v>
      </c>
      <c r="AU42" s="15" t="n">
        <v>0.5638</v>
      </c>
      <c r="AV42" s="15" t="n">
        <v>0.5458</v>
      </c>
      <c r="AW42" s="15" t="n">
        <v>0.5273</v>
      </c>
      <c r="AX42" s="15" t="n">
        <v>0.5111</v>
      </c>
      <c r="AY42" s="15" t="n">
        <v>0.4793</v>
      </c>
      <c r="AZ42" s="15" t="n">
        <v>0.4597</v>
      </c>
      <c r="BA42" s="15" t="n">
        <v>0.4278</v>
      </c>
      <c r="BB42" s="15" t="n">
        <v>0.3978</v>
      </c>
      <c r="BC42" s="15" t="n">
        <v>0.3662</v>
      </c>
      <c r="BD42" s="15" t="n">
        <v>0.3446</v>
      </c>
      <c r="BE42" s="15" t="n">
        <v>0.3445</v>
      </c>
      <c r="BF42" s="15" t="n">
        <v>0.3923</v>
      </c>
      <c r="BG42" s="15" t="n">
        <v>0.4967</v>
      </c>
      <c r="BH42" s="15" t="n">
        <v>0.5784</v>
      </c>
      <c r="BI42" s="15" t="n">
        <v>0.5886</v>
      </c>
      <c r="BJ42" s="15" t="n">
        <v>0.5059</v>
      </c>
      <c r="BK42" s="15" t="n">
        <v>0.408</v>
      </c>
      <c r="BL42" s="15" t="n">
        <v>0.307</v>
      </c>
      <c r="BM42" s="15" t="n">
        <v>0.2366</v>
      </c>
      <c r="BN42" s="15" t="n">
        <v>0.1908</v>
      </c>
      <c r="BO42" s="15" t="n">
        <v>0.1539</v>
      </c>
      <c r="BP42" s="15" t="n">
        <v>0.1284</v>
      </c>
      <c r="BQ42" s="15" t="n">
        <v>0.1071</v>
      </c>
      <c r="BR42" s="15" t="n">
        <v>0.0977</v>
      </c>
      <c r="BS42" s="15" t="n">
        <v>0.087</v>
      </c>
      <c r="BT42" s="15" t="n">
        <v>0.0753</v>
      </c>
      <c r="BU42" s="15" t="n">
        <v>0.0688</v>
      </c>
      <c r="BV42" s="15" t="n">
        <v>0.0669</v>
      </c>
      <c r="BW42" s="15" t="n">
        <v>0.0659</v>
      </c>
      <c r="BX42" s="15" t="n">
        <v>0.0613</v>
      </c>
      <c r="BY42" s="15" t="n">
        <v>0.0574</v>
      </c>
      <c r="BZ42" s="15" t="n">
        <v>0.0542</v>
      </c>
      <c r="CA42" s="15" t="n">
        <v>0.0526</v>
      </c>
      <c r="CB42" s="15" t="n">
        <v>0.0508</v>
      </c>
      <c r="CC42" s="15" t="n">
        <v>0.0478</v>
      </c>
      <c r="CD42" s="15" t="n">
        <v>0.048</v>
      </c>
      <c r="CE42" s="15" t="n">
        <v>0.0469</v>
      </c>
      <c r="CF42" s="15" t="n">
        <v>0.0452</v>
      </c>
      <c r="CG42" s="15" t="n">
        <v>0.0448</v>
      </c>
      <c r="CH42" s="15" t="n">
        <v>0.0431</v>
      </c>
      <c r="CI42" s="15" t="n">
        <v>0.0416</v>
      </c>
      <c r="CK42" s="2" t="n">
        <v>178.8218</v>
      </c>
      <c r="CL42" s="2" t="n">
        <v>51083.4275333333</v>
      </c>
    </row>
    <row r="43" customFormat="false" ht="13" hidden="false" customHeight="false" outlineLevel="0" collapsed="false">
      <c r="A43" s="10" t="n">
        <v>23</v>
      </c>
      <c r="B43" s="11" t="s">
        <v>99</v>
      </c>
      <c r="C43" s="12" t="s">
        <v>91</v>
      </c>
      <c r="D43" s="13" t="s">
        <v>95</v>
      </c>
      <c r="E43" s="13" t="s">
        <v>93</v>
      </c>
      <c r="F43" s="13" t="n">
        <v>338.333333333333</v>
      </c>
      <c r="G43" s="15" t="n">
        <v>38.9195</v>
      </c>
      <c r="H43" s="15" t="n">
        <v>86.4846</v>
      </c>
      <c r="I43" s="15" t="n">
        <v>104.5447</v>
      </c>
      <c r="J43" s="15" t="n">
        <v>119.3678</v>
      </c>
      <c r="K43" s="15" t="n">
        <v>104.9441</v>
      </c>
      <c r="L43" s="15" t="n">
        <v>84.6327</v>
      </c>
      <c r="M43" s="15" t="n">
        <v>56.6662</v>
      </c>
      <c r="N43" s="15" t="n">
        <v>35.4121</v>
      </c>
      <c r="O43" s="15" t="n">
        <v>23.8072</v>
      </c>
      <c r="P43" s="15" t="n">
        <v>17.4139</v>
      </c>
      <c r="Q43" s="15" t="n">
        <v>13.3044</v>
      </c>
      <c r="R43" s="15" t="n">
        <v>10.4822</v>
      </c>
      <c r="S43" s="15" t="n">
        <v>8.2333</v>
      </c>
      <c r="T43" s="15" t="n">
        <v>6.5889</v>
      </c>
      <c r="U43" s="15" t="n">
        <v>5.4477</v>
      </c>
      <c r="V43" s="15" t="n">
        <v>4.406</v>
      </c>
      <c r="W43" s="15" t="n">
        <v>3.6175</v>
      </c>
      <c r="X43" s="15" t="n">
        <v>3.0859</v>
      </c>
      <c r="Y43" s="15" t="n">
        <v>2.598</v>
      </c>
      <c r="Z43" s="15" t="n">
        <v>2.1634</v>
      </c>
      <c r="AA43" s="15" t="n">
        <v>1.858</v>
      </c>
      <c r="AB43" s="15" t="n">
        <v>1.7073</v>
      </c>
      <c r="AC43" s="15" t="n">
        <v>1.5682</v>
      </c>
      <c r="AD43" s="15" t="n">
        <v>1.452</v>
      </c>
      <c r="AE43" s="15" t="n">
        <v>1.3871</v>
      </c>
      <c r="AF43" s="15" t="n">
        <v>1.3386</v>
      </c>
      <c r="AG43" s="15" t="n">
        <v>1.342</v>
      </c>
      <c r="AH43" s="15" t="n">
        <v>1.3369</v>
      </c>
      <c r="AI43" s="15" t="n">
        <v>1.3039</v>
      </c>
      <c r="AJ43" s="15" t="n">
        <v>1.278</v>
      </c>
      <c r="AK43" s="15" t="n">
        <v>1.2986</v>
      </c>
      <c r="AL43" s="15" t="n">
        <v>1.2667</v>
      </c>
      <c r="AM43" s="15" t="n">
        <v>1.1915</v>
      </c>
      <c r="AN43" s="15" t="n">
        <v>1.0467</v>
      </c>
      <c r="AO43" s="15" t="n">
        <v>0.9199</v>
      </c>
      <c r="AP43" s="15" t="n">
        <v>0.8386</v>
      </c>
      <c r="AQ43" s="15" t="n">
        <v>0.7586</v>
      </c>
      <c r="AR43" s="15" t="n">
        <v>0.6889</v>
      </c>
      <c r="AS43" s="15" t="n">
        <v>0.6325</v>
      </c>
      <c r="AT43" s="15" t="n">
        <v>0.6016</v>
      </c>
      <c r="AU43" s="15" t="n">
        <v>0.586</v>
      </c>
      <c r="AV43" s="15" t="n">
        <v>0.5641</v>
      </c>
      <c r="AW43" s="15" t="n">
        <v>0.5239</v>
      </c>
      <c r="AX43" s="15" t="n">
        <v>0.4786</v>
      </c>
      <c r="AY43" s="15" t="n">
        <v>0.433</v>
      </c>
      <c r="AZ43" s="15" t="n">
        <v>0.3931</v>
      </c>
      <c r="BA43" s="15" t="n">
        <v>0.3608</v>
      </c>
      <c r="BB43" s="15" t="n">
        <v>0.3253</v>
      </c>
      <c r="BC43" s="15" t="n">
        <v>0.2938</v>
      </c>
      <c r="BD43" s="15" t="n">
        <v>0.2904</v>
      </c>
      <c r="BE43" s="15" t="n">
        <v>0.3275</v>
      </c>
      <c r="BF43" s="15" t="n">
        <v>0.3961</v>
      </c>
      <c r="BG43" s="15" t="n">
        <v>0.4491</v>
      </c>
      <c r="BH43" s="15" t="n">
        <v>0.4534</v>
      </c>
      <c r="BI43" s="15" t="n">
        <v>0.4112</v>
      </c>
      <c r="BJ43" s="15" t="n">
        <v>0.3425</v>
      </c>
      <c r="BK43" s="15" t="n">
        <v>0.2682</v>
      </c>
      <c r="BL43" s="15" t="n">
        <v>0.2076</v>
      </c>
      <c r="BM43" s="15" t="n">
        <v>0.16</v>
      </c>
      <c r="BN43" s="15" t="n">
        <v>0.1226</v>
      </c>
      <c r="BO43" s="15" t="n">
        <v>0.1023</v>
      </c>
      <c r="BP43" s="15" t="n">
        <v>0.0901</v>
      </c>
      <c r="BQ43" s="15" t="n">
        <v>0.082</v>
      </c>
      <c r="BR43" s="15" t="n">
        <v>0.0771</v>
      </c>
      <c r="BS43" s="15" t="n">
        <v>0.0724</v>
      </c>
      <c r="BT43" s="15" t="n">
        <v>0.0692</v>
      </c>
      <c r="BU43" s="15" t="n">
        <v>0.0669</v>
      </c>
      <c r="BV43" s="15" t="n">
        <v>0.06</v>
      </c>
      <c r="BW43" s="15" t="n">
        <v>0.0583</v>
      </c>
      <c r="BX43" s="15" t="n">
        <v>0.0557</v>
      </c>
      <c r="BY43" s="15" t="n">
        <v>0.0555</v>
      </c>
      <c r="BZ43" s="15" t="n">
        <v>0.061</v>
      </c>
      <c r="CA43" s="15" t="n">
        <v>0.0573</v>
      </c>
      <c r="CB43" s="15" t="n">
        <v>0.0468</v>
      </c>
      <c r="CC43" s="15" t="n">
        <v>0.0434</v>
      </c>
      <c r="CD43" s="15" t="n">
        <v>0.0412</v>
      </c>
      <c r="CE43" s="15" t="n">
        <v>0.0398</v>
      </c>
      <c r="CF43" s="15" t="n">
        <v>0.0404</v>
      </c>
      <c r="CG43" s="15" t="n">
        <v>0.0519</v>
      </c>
      <c r="CH43" s="15" t="n">
        <v>0.061</v>
      </c>
      <c r="CI43" s="15" t="n">
        <v>0.0575</v>
      </c>
      <c r="CK43" s="2" t="n">
        <v>320.66015</v>
      </c>
      <c r="CL43" s="2" t="n">
        <v>97694.4590333333</v>
      </c>
    </row>
    <row r="44" customFormat="false" ht="13" hidden="false" customHeight="false" outlineLevel="0" collapsed="false">
      <c r="A44" s="10" t="n">
        <v>24</v>
      </c>
      <c r="B44" s="11" t="s">
        <v>99</v>
      </c>
      <c r="C44" s="12" t="s">
        <v>91</v>
      </c>
      <c r="D44" s="13" t="s">
        <v>92</v>
      </c>
      <c r="E44" s="13" t="s">
        <v>93</v>
      </c>
      <c r="F44" s="13" t="n">
        <v>301.666666666667</v>
      </c>
      <c r="G44" s="15" t="n">
        <v>44.9485</v>
      </c>
      <c r="H44" s="15" t="n">
        <v>129.1727</v>
      </c>
      <c r="I44" s="15" t="n">
        <v>189.448</v>
      </c>
      <c r="J44" s="15" t="n">
        <v>248.7481</v>
      </c>
      <c r="K44" s="15" t="n">
        <v>181.9763</v>
      </c>
      <c r="L44" s="15" t="n">
        <v>92.392</v>
      </c>
      <c r="M44" s="15" t="n">
        <v>51.7783</v>
      </c>
      <c r="N44" s="15" t="n">
        <v>32.1775</v>
      </c>
      <c r="O44" s="15" t="n">
        <v>21.5633</v>
      </c>
      <c r="P44" s="15" t="n">
        <v>15.2223</v>
      </c>
      <c r="Q44" s="15" t="n">
        <v>11.4737</v>
      </c>
      <c r="R44" s="15" t="n">
        <v>9.4419</v>
      </c>
      <c r="S44" s="15" t="n">
        <v>7.7751</v>
      </c>
      <c r="T44" s="15" t="n">
        <v>6.4796</v>
      </c>
      <c r="U44" s="15" t="n">
        <v>5.4006</v>
      </c>
      <c r="V44" s="15" t="n">
        <v>4.4494</v>
      </c>
      <c r="W44" s="15" t="n">
        <v>3.8086</v>
      </c>
      <c r="X44" s="15" t="n">
        <v>3.1334</v>
      </c>
      <c r="Y44" s="15" t="n">
        <v>2.7248</v>
      </c>
      <c r="Z44" s="15" t="n">
        <v>2.384</v>
      </c>
      <c r="AA44" s="15" t="n">
        <v>2.0474</v>
      </c>
      <c r="AB44" s="15" t="n">
        <v>1.8765</v>
      </c>
      <c r="AC44" s="15" t="n">
        <v>1.6665</v>
      </c>
      <c r="AD44" s="15" t="n">
        <v>1.5304</v>
      </c>
      <c r="AE44" s="15" t="n">
        <v>1.3754</v>
      </c>
      <c r="AF44" s="15" t="n">
        <v>1.287</v>
      </c>
      <c r="AG44" s="15" t="n">
        <v>1.2078</v>
      </c>
      <c r="AH44" s="15" t="n">
        <v>1.0845</v>
      </c>
      <c r="AI44" s="15" t="n">
        <v>0.967</v>
      </c>
      <c r="AJ44" s="15" t="n">
        <v>0.8995</v>
      </c>
      <c r="AK44" s="15" t="n">
        <v>0.8143</v>
      </c>
      <c r="AL44" s="15" t="n">
        <v>0.767</v>
      </c>
      <c r="AM44" s="15" t="n">
        <v>0.7126</v>
      </c>
      <c r="AN44" s="15" t="n">
        <v>0.6615</v>
      </c>
      <c r="AO44" s="15" t="n">
        <v>0.5957</v>
      </c>
      <c r="AP44" s="15" t="n">
        <v>0.5639</v>
      </c>
      <c r="AQ44" s="15" t="n">
        <v>0.5428</v>
      </c>
      <c r="AR44" s="15" t="n">
        <v>0.5058</v>
      </c>
      <c r="AS44" s="15" t="n">
        <v>0.485</v>
      </c>
      <c r="AT44" s="15" t="n">
        <v>0.4658</v>
      </c>
      <c r="AU44" s="15" t="n">
        <v>0.4303</v>
      </c>
      <c r="AV44" s="15" t="n">
        <v>0.4058</v>
      </c>
      <c r="AW44" s="15" t="n">
        <v>0.4066</v>
      </c>
      <c r="AX44" s="15" t="n">
        <v>0.3882</v>
      </c>
      <c r="AY44" s="15" t="n">
        <v>0.37</v>
      </c>
      <c r="AZ44" s="15" t="n">
        <v>0.373</v>
      </c>
      <c r="BA44" s="15" t="n">
        <v>0.3781</v>
      </c>
      <c r="BB44" s="15" t="n">
        <v>0.385</v>
      </c>
      <c r="BC44" s="15" t="n">
        <v>0.3991</v>
      </c>
      <c r="BD44" s="15" t="n">
        <v>0.4083</v>
      </c>
      <c r="BE44" s="15" t="n">
        <v>0.4096</v>
      </c>
      <c r="BF44" s="15" t="n">
        <v>0.4279</v>
      </c>
      <c r="BG44" s="15" t="n">
        <v>0.4975</v>
      </c>
      <c r="BH44" s="15" t="n">
        <v>0.6128</v>
      </c>
      <c r="BI44" s="15" t="n">
        <v>0.6984</v>
      </c>
      <c r="BJ44" s="15" t="n">
        <v>0.6672</v>
      </c>
      <c r="BK44" s="15" t="n">
        <v>0.5466</v>
      </c>
      <c r="BL44" s="15" t="n">
        <v>0.4079</v>
      </c>
      <c r="BM44" s="15" t="n">
        <v>0.2921</v>
      </c>
      <c r="BN44" s="15" t="n">
        <v>0.2242</v>
      </c>
      <c r="BO44" s="15" t="n">
        <v>0.1839</v>
      </c>
      <c r="BP44" s="15" t="n">
        <v>0.1554</v>
      </c>
      <c r="BQ44" s="15" t="n">
        <v>0.1307</v>
      </c>
      <c r="BR44" s="15" t="n">
        <v>0.1171</v>
      </c>
      <c r="BS44" s="15" t="n">
        <v>0.1026</v>
      </c>
      <c r="BT44" s="15" t="n">
        <v>0.0976</v>
      </c>
      <c r="BU44" s="15" t="n">
        <v>0.0928</v>
      </c>
      <c r="BV44" s="15" t="n">
        <v>0.088</v>
      </c>
      <c r="BW44" s="15" t="n">
        <v>0.0837</v>
      </c>
      <c r="BX44" s="15" t="n">
        <v>0.0808</v>
      </c>
      <c r="BY44" s="15" t="n">
        <v>0.0759</v>
      </c>
      <c r="BZ44" s="15" t="n">
        <v>0.0748</v>
      </c>
      <c r="CA44" s="15" t="n">
        <v>0.0727</v>
      </c>
      <c r="CB44" s="15" t="n">
        <v>0.07</v>
      </c>
      <c r="CC44" s="15" t="n">
        <v>0.0693</v>
      </c>
      <c r="CD44" s="15" t="n">
        <v>0.0664</v>
      </c>
      <c r="CE44" s="15" t="n">
        <v>0.0654</v>
      </c>
      <c r="CF44" s="15" t="n">
        <v>0.0632</v>
      </c>
      <c r="CG44" s="15" t="n">
        <v>0.0614</v>
      </c>
      <c r="CH44" s="15" t="n">
        <v>0.0602</v>
      </c>
      <c r="CI44" s="15" t="n">
        <v>0.0595</v>
      </c>
      <c r="CK44" s="2" t="n">
        <v>331.75565</v>
      </c>
      <c r="CL44" s="2" t="n">
        <v>103397.177583333</v>
      </c>
    </row>
    <row r="45" customFormat="false" ht="13" hidden="false" customHeight="false" outlineLevel="0" collapsed="false">
      <c r="A45" s="10" t="n">
        <v>24</v>
      </c>
      <c r="B45" s="11" t="s">
        <v>99</v>
      </c>
      <c r="C45" s="12" t="s">
        <v>91</v>
      </c>
      <c r="D45" s="13" t="s">
        <v>95</v>
      </c>
      <c r="E45" s="13" t="s">
        <v>93</v>
      </c>
      <c r="F45" s="13" t="n">
        <v>335</v>
      </c>
      <c r="G45" s="15" t="n">
        <v>32.0454</v>
      </c>
      <c r="H45" s="15" t="n">
        <v>94.0498</v>
      </c>
      <c r="I45" s="15" t="n">
        <v>147.6211</v>
      </c>
      <c r="J45" s="15" t="n">
        <v>213.4503</v>
      </c>
      <c r="K45" s="15" t="n">
        <v>162.4385</v>
      </c>
      <c r="L45" s="15" t="n">
        <v>81.486</v>
      </c>
      <c r="M45" s="15" t="n">
        <v>47.5725</v>
      </c>
      <c r="N45" s="15" t="n">
        <v>30.8231</v>
      </c>
      <c r="O45" s="15" t="n">
        <v>22.1481</v>
      </c>
      <c r="P45" s="15" t="n">
        <v>16.3717</v>
      </c>
      <c r="Q45" s="15" t="n">
        <v>12.7799</v>
      </c>
      <c r="R45" s="15" t="n">
        <v>10.3274</v>
      </c>
      <c r="S45" s="15" t="n">
        <v>8.6698</v>
      </c>
      <c r="T45" s="15" t="n">
        <v>7.2525</v>
      </c>
      <c r="U45" s="15" t="n">
        <v>6.324</v>
      </c>
      <c r="V45" s="15" t="n">
        <v>5.0432</v>
      </c>
      <c r="W45" s="15" t="n">
        <v>4.0825</v>
      </c>
      <c r="X45" s="15" t="n">
        <v>3.4769</v>
      </c>
      <c r="Y45" s="15" t="n">
        <v>3.0032</v>
      </c>
      <c r="Z45" s="15" t="n">
        <v>2.6973</v>
      </c>
      <c r="AA45" s="15" t="n">
        <v>2.3613</v>
      </c>
      <c r="AB45" s="15" t="n">
        <v>2.0467</v>
      </c>
      <c r="AC45" s="15" t="n">
        <v>1.8832</v>
      </c>
      <c r="AD45" s="15" t="n">
        <v>1.7634</v>
      </c>
      <c r="AE45" s="15" t="n">
        <v>1.6307</v>
      </c>
      <c r="AF45" s="15" t="n">
        <v>1.4939</v>
      </c>
      <c r="AG45" s="15" t="n">
        <v>1.3991</v>
      </c>
      <c r="AH45" s="15" t="n">
        <v>1.2638</v>
      </c>
      <c r="AI45" s="15" t="n">
        <v>1.1656</v>
      </c>
      <c r="AJ45" s="15" t="n">
        <v>1.0651</v>
      </c>
      <c r="AK45" s="15" t="n">
        <v>0.9734</v>
      </c>
      <c r="AL45" s="15" t="n">
        <v>0.8716</v>
      </c>
      <c r="AM45" s="15" t="n">
        <v>0.8053</v>
      </c>
      <c r="AN45" s="15" t="n">
        <v>0.7447</v>
      </c>
      <c r="AO45" s="15" t="n">
        <v>0.685</v>
      </c>
      <c r="AP45" s="15" t="n">
        <v>0.6453</v>
      </c>
      <c r="AQ45" s="15" t="n">
        <v>0.5953</v>
      </c>
      <c r="AR45" s="15" t="n">
        <v>0.5657</v>
      </c>
      <c r="AS45" s="15" t="n">
        <v>0.5141</v>
      </c>
      <c r="AT45" s="15" t="n">
        <v>0.4934</v>
      </c>
      <c r="AU45" s="15" t="n">
        <v>0.4647</v>
      </c>
      <c r="AV45" s="15" t="n">
        <v>0.4484</v>
      </c>
      <c r="AW45" s="15" t="n">
        <v>0.4302</v>
      </c>
      <c r="AX45" s="15" t="n">
        <v>0.4144</v>
      </c>
      <c r="AY45" s="15" t="n">
        <v>0.3977</v>
      </c>
      <c r="AZ45" s="15" t="n">
        <v>0.3894</v>
      </c>
      <c r="BA45" s="15" t="n">
        <v>0.3944</v>
      </c>
      <c r="BB45" s="15" t="n">
        <v>0.3935</v>
      </c>
      <c r="BC45" s="15" t="n">
        <v>0.3885</v>
      </c>
      <c r="BD45" s="15" t="n">
        <v>0.3816</v>
      </c>
      <c r="BE45" s="15" t="n">
        <v>0.4073</v>
      </c>
      <c r="BF45" s="15" t="n">
        <v>0.4899</v>
      </c>
      <c r="BG45" s="15" t="n">
        <v>0.6003</v>
      </c>
      <c r="BH45" s="15" t="n">
        <v>0.6554</v>
      </c>
      <c r="BI45" s="15" t="n">
        <v>0.6204</v>
      </c>
      <c r="BJ45" s="15" t="n">
        <v>0.5044</v>
      </c>
      <c r="BK45" s="15" t="n">
        <v>0.3923</v>
      </c>
      <c r="BL45" s="15" t="n">
        <v>0.3068</v>
      </c>
      <c r="BM45" s="15" t="n">
        <v>0.2454</v>
      </c>
      <c r="BN45" s="15" t="n">
        <v>0.2028</v>
      </c>
      <c r="BO45" s="15" t="n">
        <v>0.1654</v>
      </c>
      <c r="BP45" s="15" t="n">
        <v>0.142</v>
      </c>
      <c r="BQ45" s="15" t="n">
        <v>0.1263</v>
      </c>
      <c r="BR45" s="15" t="n">
        <v>0.1101</v>
      </c>
      <c r="BS45" s="15" t="n">
        <v>0.1034</v>
      </c>
      <c r="BT45" s="15" t="n">
        <v>0.1</v>
      </c>
      <c r="BU45" s="15" t="n">
        <v>0.0961</v>
      </c>
      <c r="BV45" s="15" t="n">
        <v>0.0892</v>
      </c>
      <c r="BW45" s="15" t="n">
        <v>0.083</v>
      </c>
      <c r="BX45" s="15" t="n">
        <v>0.0835</v>
      </c>
      <c r="BY45" s="15" t="n">
        <v>0.081</v>
      </c>
      <c r="BZ45" s="15" t="n">
        <v>0.0778</v>
      </c>
      <c r="CA45" s="15" t="n">
        <v>0.0765</v>
      </c>
      <c r="CB45" s="15" t="n">
        <v>0.0749</v>
      </c>
      <c r="CC45" s="15" t="n">
        <v>0.0747</v>
      </c>
      <c r="CD45" s="15" t="n">
        <v>0.0706</v>
      </c>
      <c r="CE45" s="15" t="n">
        <v>0.0689</v>
      </c>
      <c r="CF45" s="15" t="n">
        <v>0.0678</v>
      </c>
      <c r="CG45" s="15" t="n">
        <v>0.0673</v>
      </c>
      <c r="CH45" s="15" t="n">
        <v>0.0655</v>
      </c>
      <c r="CI45" s="15" t="n">
        <v>0.0643</v>
      </c>
      <c r="CK45" s="2" t="n">
        <v>490.449475</v>
      </c>
      <c r="CL45" s="2" t="n">
        <v>189313.49735</v>
      </c>
    </row>
    <row r="46" customFormat="false" ht="13" hidden="false" customHeight="false" outlineLevel="0" collapsed="false">
      <c r="A46" s="10" t="n">
        <v>25</v>
      </c>
      <c r="B46" s="11" t="s">
        <v>99</v>
      </c>
      <c r="C46" s="12" t="s">
        <v>91</v>
      </c>
      <c r="D46" s="13" t="s">
        <v>92</v>
      </c>
      <c r="E46" s="13" t="s">
        <v>93</v>
      </c>
      <c r="F46" s="13" t="n">
        <v>331.666666666667</v>
      </c>
      <c r="G46" s="15" t="n">
        <v>82.7557</v>
      </c>
      <c r="H46" s="15" t="n">
        <v>197.5769</v>
      </c>
      <c r="I46" s="15" t="n">
        <v>226.4904</v>
      </c>
      <c r="J46" s="15" t="n">
        <v>255.2924</v>
      </c>
      <c r="K46" s="15" t="n">
        <v>166.2207</v>
      </c>
      <c r="L46" s="15" t="n">
        <v>75.3276</v>
      </c>
      <c r="M46" s="15" t="n">
        <v>44.6735</v>
      </c>
      <c r="N46" s="15" t="n">
        <v>30.9775</v>
      </c>
      <c r="O46" s="15" t="n">
        <v>21.2586</v>
      </c>
      <c r="P46" s="15" t="n">
        <v>15.3664</v>
      </c>
      <c r="Q46" s="15" t="n">
        <v>11.6294</v>
      </c>
      <c r="R46" s="15" t="n">
        <v>9.3062</v>
      </c>
      <c r="S46" s="15" t="n">
        <v>7.9413</v>
      </c>
      <c r="T46" s="15" t="n">
        <v>6.8697</v>
      </c>
      <c r="U46" s="15" t="n">
        <v>5.9338</v>
      </c>
      <c r="V46" s="15" t="n">
        <v>5.1258</v>
      </c>
      <c r="W46" s="15" t="n">
        <v>4.3287</v>
      </c>
      <c r="X46" s="15" t="n">
        <v>3.7568</v>
      </c>
      <c r="Y46" s="15" t="n">
        <v>3.3372</v>
      </c>
      <c r="Z46" s="15" t="n">
        <v>2.9386</v>
      </c>
      <c r="AA46" s="15" t="n">
        <v>2.6549</v>
      </c>
      <c r="AB46" s="15" t="n">
        <v>2.4818</v>
      </c>
      <c r="AC46" s="15" t="n">
        <v>2.3458</v>
      </c>
      <c r="AD46" s="15" t="n">
        <v>2.2528</v>
      </c>
      <c r="AE46" s="15" t="n">
        <v>2.1407</v>
      </c>
      <c r="AF46" s="15" t="n">
        <v>2.1048</v>
      </c>
      <c r="AG46" s="15" t="n">
        <v>2.0544</v>
      </c>
      <c r="AH46" s="15" t="n">
        <v>1.9393</v>
      </c>
      <c r="AI46" s="15" t="n">
        <v>1.8451</v>
      </c>
      <c r="AJ46" s="15" t="n">
        <v>1.7212</v>
      </c>
      <c r="AK46" s="15" t="n">
        <v>1.5536</v>
      </c>
      <c r="AL46" s="15" t="n">
        <v>1.381</v>
      </c>
      <c r="AM46" s="15" t="n">
        <v>1.237</v>
      </c>
      <c r="AN46" s="15" t="n">
        <v>1.1402</v>
      </c>
      <c r="AO46" s="15" t="n">
        <v>1.0267</v>
      </c>
      <c r="AP46" s="15" t="n">
        <v>0.9575</v>
      </c>
      <c r="AQ46" s="15" t="n">
        <v>0.9024</v>
      </c>
      <c r="AR46" s="15" t="n">
        <v>0.8412</v>
      </c>
      <c r="AS46" s="15" t="n">
        <v>0.7699</v>
      </c>
      <c r="AT46" s="15" t="n">
        <v>0.7556</v>
      </c>
      <c r="AU46" s="15" t="n">
        <v>0.7396</v>
      </c>
      <c r="AV46" s="15" t="n">
        <v>0.7007</v>
      </c>
      <c r="AW46" s="15" t="n">
        <v>0.6853</v>
      </c>
      <c r="AX46" s="15" t="n">
        <v>0.7073</v>
      </c>
      <c r="AY46" s="15" t="n">
        <v>0.7314</v>
      </c>
      <c r="AZ46" s="15" t="n">
        <v>0.7357</v>
      </c>
      <c r="BA46" s="15" t="n">
        <v>0.6907</v>
      </c>
      <c r="BB46" s="15" t="n">
        <v>0.5961</v>
      </c>
      <c r="BC46" s="15" t="n">
        <v>0.5431</v>
      </c>
      <c r="BD46" s="15" t="n">
        <v>0.4916</v>
      </c>
      <c r="BE46" s="15" t="n">
        <v>0.4784</v>
      </c>
      <c r="BF46" s="15" t="n">
        <v>0.5314</v>
      </c>
      <c r="BG46" s="15" t="n">
        <v>0.6053</v>
      </c>
      <c r="BH46" s="15" t="n">
        <v>0.6501</v>
      </c>
      <c r="BI46" s="15" t="n">
        <v>0.6479</v>
      </c>
      <c r="BJ46" s="15" t="n">
        <v>0.5778</v>
      </c>
      <c r="BK46" s="15" t="n">
        <v>0.4911</v>
      </c>
      <c r="BL46" s="15" t="n">
        <v>0.4051</v>
      </c>
      <c r="BM46" s="15" t="n">
        <v>0.3376</v>
      </c>
      <c r="BN46" s="15" t="n">
        <v>0.2815</v>
      </c>
      <c r="BO46" s="15" t="n">
        <v>0.2336</v>
      </c>
      <c r="BP46" s="15" t="n">
        <v>0.2005</v>
      </c>
      <c r="BQ46" s="15" t="n">
        <v>0.1759</v>
      </c>
      <c r="BR46" s="15" t="n">
        <v>0.1598</v>
      </c>
      <c r="BS46" s="15" t="n">
        <v>0.1469</v>
      </c>
      <c r="BT46" s="15" t="n">
        <v>0.1407</v>
      </c>
      <c r="BU46" s="15" t="n">
        <v>0.1351</v>
      </c>
      <c r="BV46" s="15" t="n">
        <v>0.1251</v>
      </c>
      <c r="BW46" s="15" t="n">
        <v>0.1184</v>
      </c>
      <c r="BX46" s="15" t="n">
        <v>0.1145</v>
      </c>
      <c r="BY46" s="15" t="n">
        <v>0.1115</v>
      </c>
      <c r="BZ46" s="15" t="n">
        <v>0.1043</v>
      </c>
      <c r="CA46" s="15" t="n">
        <v>0.1001</v>
      </c>
      <c r="CB46" s="15" t="n">
        <v>0.0976</v>
      </c>
      <c r="CC46" s="15" t="n">
        <v>0.0959</v>
      </c>
      <c r="CD46" s="15" t="n">
        <v>0.092</v>
      </c>
      <c r="CE46" s="15" t="n">
        <v>0.088</v>
      </c>
      <c r="CF46" s="15" t="n">
        <v>0.0856</v>
      </c>
      <c r="CG46" s="15" t="n">
        <v>0.0825</v>
      </c>
      <c r="CH46" s="15" t="n">
        <v>0.0809</v>
      </c>
      <c r="CI46" s="15" t="n">
        <v>0.0784</v>
      </c>
      <c r="CK46" s="2" t="n">
        <v>333.5676</v>
      </c>
      <c r="CL46" s="2" t="n">
        <v>104517.848</v>
      </c>
    </row>
    <row r="47" customFormat="false" ht="13" hidden="false" customHeight="false" outlineLevel="0" collapsed="false">
      <c r="A47" s="10" t="n">
        <v>25</v>
      </c>
      <c r="B47" s="11" t="s">
        <v>99</v>
      </c>
      <c r="C47" s="12" t="s">
        <v>91</v>
      </c>
      <c r="D47" s="13" t="s">
        <v>95</v>
      </c>
      <c r="E47" s="13" t="s">
        <v>93</v>
      </c>
      <c r="F47" s="13" t="n">
        <v>375.333333333333</v>
      </c>
      <c r="G47" s="15" t="n">
        <v>79.009</v>
      </c>
      <c r="H47" s="15" t="n">
        <v>186.3894</v>
      </c>
      <c r="I47" s="15" t="n">
        <v>234.2915</v>
      </c>
      <c r="J47" s="15" t="n">
        <v>286.3899</v>
      </c>
      <c r="K47" s="15" t="n">
        <v>217.1986</v>
      </c>
      <c r="L47" s="15" t="n">
        <v>113.5264</v>
      </c>
      <c r="M47" s="15" t="n">
        <v>66.2719</v>
      </c>
      <c r="N47" s="15" t="n">
        <v>44.2436</v>
      </c>
      <c r="O47" s="15" t="n">
        <v>30.5801</v>
      </c>
      <c r="P47" s="15" t="n">
        <v>22.1756</v>
      </c>
      <c r="Q47" s="15" t="n">
        <v>16.6468</v>
      </c>
      <c r="R47" s="15" t="n">
        <v>12.6952</v>
      </c>
      <c r="S47" s="15" t="n">
        <v>10.3373</v>
      </c>
      <c r="T47" s="15" t="n">
        <v>8.5279</v>
      </c>
      <c r="U47" s="15" t="n">
        <v>7.0516</v>
      </c>
      <c r="V47" s="15" t="n">
        <v>6.022</v>
      </c>
      <c r="W47" s="15" t="n">
        <v>5.1089</v>
      </c>
      <c r="X47" s="15" t="n">
        <v>4.4205</v>
      </c>
      <c r="Y47" s="15" t="n">
        <v>4.0238</v>
      </c>
      <c r="Z47" s="15" t="n">
        <v>3.5237</v>
      </c>
      <c r="AA47" s="15" t="n">
        <v>3.335</v>
      </c>
      <c r="AB47" s="15" t="n">
        <v>3.117</v>
      </c>
      <c r="AC47" s="15" t="n">
        <v>2.9057</v>
      </c>
      <c r="AD47" s="15" t="n">
        <v>2.8599</v>
      </c>
      <c r="AE47" s="15" t="n">
        <v>2.7141</v>
      </c>
      <c r="AF47" s="15" t="n">
        <v>2.5994</v>
      </c>
      <c r="AG47" s="15" t="n">
        <v>2.4586</v>
      </c>
      <c r="AH47" s="15" t="n">
        <v>2.2627</v>
      </c>
      <c r="AI47" s="15" t="n">
        <v>2.1221</v>
      </c>
      <c r="AJ47" s="15" t="n">
        <v>1.9633</v>
      </c>
      <c r="AK47" s="15" t="n">
        <v>1.7705</v>
      </c>
      <c r="AL47" s="15" t="n">
        <v>1.5934</v>
      </c>
      <c r="AM47" s="15" t="n">
        <v>1.4056</v>
      </c>
      <c r="AN47" s="15" t="n">
        <v>1.2511</v>
      </c>
      <c r="AO47" s="15" t="n">
        <v>1.1019</v>
      </c>
      <c r="AP47" s="15" t="n">
        <v>0.976</v>
      </c>
      <c r="AQ47" s="15" t="n">
        <v>0.8736</v>
      </c>
      <c r="AR47" s="15" t="n">
        <v>0.8002</v>
      </c>
      <c r="AS47" s="15" t="n">
        <v>0.7559</v>
      </c>
      <c r="AT47" s="15" t="n">
        <v>0.6823</v>
      </c>
      <c r="AU47" s="15" t="n">
        <v>0.6686</v>
      </c>
      <c r="AV47" s="15" t="n">
        <v>0.6601</v>
      </c>
      <c r="AW47" s="15" t="n">
        <v>0.6457</v>
      </c>
      <c r="AX47" s="15" t="n">
        <v>0.6547</v>
      </c>
      <c r="AY47" s="15" t="n">
        <v>0.6256</v>
      </c>
      <c r="AZ47" s="15" t="n">
        <v>0.5574</v>
      </c>
      <c r="BA47" s="15" t="n">
        <v>0.502</v>
      </c>
      <c r="BB47" s="15" t="n">
        <v>0.4472</v>
      </c>
      <c r="BC47" s="15" t="n">
        <v>0.4078</v>
      </c>
      <c r="BD47" s="15" t="n">
        <v>0.4133</v>
      </c>
      <c r="BE47" s="15" t="n">
        <v>0.4674</v>
      </c>
      <c r="BF47" s="15" t="n">
        <v>0.5352</v>
      </c>
      <c r="BG47" s="15" t="n">
        <v>0.5613</v>
      </c>
      <c r="BH47" s="15" t="n">
        <v>0.533</v>
      </c>
      <c r="BI47" s="15" t="n">
        <v>0.4596</v>
      </c>
      <c r="BJ47" s="15" t="n">
        <v>0.3936</v>
      </c>
      <c r="BK47" s="15" t="n">
        <v>0.3331</v>
      </c>
      <c r="BL47" s="15" t="n">
        <v>0.2784</v>
      </c>
      <c r="BM47" s="15" t="n">
        <v>0.2324</v>
      </c>
      <c r="BN47" s="15" t="n">
        <v>0.2041</v>
      </c>
      <c r="BO47" s="15" t="n">
        <v>0.1823</v>
      </c>
      <c r="BP47" s="15" t="n">
        <v>0.161</v>
      </c>
      <c r="BQ47" s="15" t="n">
        <v>0.1421</v>
      </c>
      <c r="BR47" s="15" t="n">
        <v>0.1282</v>
      </c>
      <c r="BS47" s="15" t="n">
        <v>0.1177</v>
      </c>
      <c r="BT47" s="15" t="n">
        <v>0.1129</v>
      </c>
      <c r="BU47" s="15" t="n">
        <v>0.1061</v>
      </c>
      <c r="BV47" s="15" t="n">
        <v>0.0986</v>
      </c>
      <c r="BW47" s="15" t="n">
        <v>0.0939</v>
      </c>
      <c r="BX47" s="15" t="n">
        <v>0.0897</v>
      </c>
      <c r="BY47" s="15" t="n">
        <v>0.085</v>
      </c>
      <c r="BZ47" s="15" t="n">
        <v>0.0806</v>
      </c>
      <c r="CA47" s="15" t="n">
        <v>0.077</v>
      </c>
      <c r="CB47" s="15" t="n">
        <v>0.0743</v>
      </c>
      <c r="CC47" s="15" t="n">
        <v>0.0717</v>
      </c>
      <c r="CD47" s="15" t="n">
        <v>0.0694</v>
      </c>
      <c r="CE47" s="15" t="n">
        <v>0.0692</v>
      </c>
      <c r="CF47" s="15" t="n">
        <v>0.0654</v>
      </c>
      <c r="CG47" s="15" t="n">
        <v>0.0634</v>
      </c>
      <c r="CH47" s="15" t="n">
        <v>0.0619</v>
      </c>
      <c r="CI47" s="15" t="n">
        <v>0.0596</v>
      </c>
      <c r="CK47" s="2" t="n">
        <v>465.6935</v>
      </c>
      <c r="CL47" s="2" t="n">
        <v>161285.182166667</v>
      </c>
    </row>
    <row r="48" customFormat="false" ht="13" hidden="false" customHeight="false" outlineLevel="0" collapsed="false">
      <c r="A48" s="10" t="n">
        <v>26</v>
      </c>
      <c r="B48" s="11" t="s">
        <v>90</v>
      </c>
      <c r="C48" s="12" t="s">
        <v>91</v>
      </c>
      <c r="D48" s="13" t="s">
        <v>92</v>
      </c>
      <c r="E48" s="13" t="s">
        <v>93</v>
      </c>
      <c r="F48" s="13" t="n">
        <v>302.666666666667</v>
      </c>
      <c r="G48" s="15" t="n">
        <v>25.9238</v>
      </c>
      <c r="H48" s="15" t="n">
        <v>57.1834</v>
      </c>
      <c r="I48" s="15" t="n">
        <v>61.7957</v>
      </c>
      <c r="J48" s="15" t="n">
        <v>60.7739</v>
      </c>
      <c r="K48" s="15" t="n">
        <v>43.3313</v>
      </c>
      <c r="L48" s="15" t="n">
        <v>28.5716</v>
      </c>
      <c r="M48" s="15" t="n">
        <v>19.4651</v>
      </c>
      <c r="N48" s="15" t="n">
        <v>13.625</v>
      </c>
      <c r="O48" s="15" t="n">
        <v>10.5032</v>
      </c>
      <c r="P48" s="15" t="n">
        <v>8.3518</v>
      </c>
      <c r="Q48" s="15" t="n">
        <v>6.7623</v>
      </c>
      <c r="R48" s="15" t="n">
        <v>5.5256</v>
      </c>
      <c r="S48" s="15" t="n">
        <v>4.5516</v>
      </c>
      <c r="T48" s="15" t="n">
        <v>3.8367</v>
      </c>
      <c r="U48" s="15" t="n">
        <v>3.3525</v>
      </c>
      <c r="V48" s="15" t="n">
        <v>2.9226</v>
      </c>
      <c r="W48" s="15" t="n">
        <v>2.6258</v>
      </c>
      <c r="X48" s="15" t="n">
        <v>2.3049</v>
      </c>
      <c r="Y48" s="15" t="n">
        <v>2.1163</v>
      </c>
      <c r="Z48" s="15" t="n">
        <v>1.9605</v>
      </c>
      <c r="AA48" s="15" t="n">
        <v>1.8431</v>
      </c>
      <c r="AB48" s="15" t="n">
        <v>1.721</v>
      </c>
      <c r="AC48" s="15" t="n">
        <v>1.6914</v>
      </c>
      <c r="AD48" s="15" t="n">
        <v>1.6423</v>
      </c>
      <c r="AE48" s="15" t="n">
        <v>1.5661</v>
      </c>
      <c r="AF48" s="15" t="n">
        <v>1.4606</v>
      </c>
      <c r="AG48" s="15" t="n">
        <v>1.3838</v>
      </c>
      <c r="AH48" s="15" t="n">
        <v>1.3704</v>
      </c>
      <c r="AI48" s="15" t="n">
        <v>1.2783</v>
      </c>
      <c r="AJ48" s="15" t="n">
        <v>1.2308</v>
      </c>
      <c r="AK48" s="15" t="n">
        <v>1.1353</v>
      </c>
      <c r="AL48" s="15" t="n">
        <v>1.0515</v>
      </c>
      <c r="AM48" s="15" t="n">
        <v>0.9711</v>
      </c>
      <c r="AN48" s="15" t="n">
        <v>0.8906</v>
      </c>
      <c r="AO48" s="15" t="n">
        <v>0.8209</v>
      </c>
      <c r="AP48" s="15" t="n">
        <v>0.7799</v>
      </c>
      <c r="AQ48" s="15" t="n">
        <v>0.7483</v>
      </c>
      <c r="AR48" s="15" t="n">
        <v>0.7255</v>
      </c>
      <c r="AS48" s="15" t="n">
        <v>0.6939</v>
      </c>
      <c r="AT48" s="15" t="n">
        <v>0.7063</v>
      </c>
      <c r="AU48" s="15" t="n">
        <v>0.7171</v>
      </c>
      <c r="AV48" s="15" t="n">
        <v>0.7902</v>
      </c>
      <c r="AW48" s="15" t="n">
        <v>0.8146</v>
      </c>
      <c r="AX48" s="15" t="n">
        <v>0.8348</v>
      </c>
      <c r="AY48" s="15" t="n">
        <v>0.9045</v>
      </c>
      <c r="AZ48" s="15" t="n">
        <v>0.8799</v>
      </c>
      <c r="BA48" s="15" t="n">
        <v>0.7901</v>
      </c>
      <c r="BB48" s="15" t="n">
        <v>0.72</v>
      </c>
      <c r="BC48" s="15" t="n">
        <v>0.6966</v>
      </c>
      <c r="BD48" s="15" t="n">
        <v>0.8584</v>
      </c>
      <c r="BE48" s="15" t="n">
        <v>1.1897</v>
      </c>
      <c r="BF48" s="15" t="n">
        <v>1.4045</v>
      </c>
      <c r="BG48" s="15" t="n">
        <v>1.2845</v>
      </c>
      <c r="BH48" s="15" t="n">
        <v>0.9702</v>
      </c>
      <c r="BI48" s="15" t="n">
        <v>0.6576</v>
      </c>
      <c r="BJ48" s="15" t="n">
        <v>0.4583</v>
      </c>
      <c r="BK48" s="15" t="n">
        <v>0.3372</v>
      </c>
      <c r="BL48" s="15" t="n">
        <v>0.2634</v>
      </c>
      <c r="BM48" s="15" t="n">
        <v>0.2299</v>
      </c>
      <c r="BN48" s="15" t="n">
        <v>0.2</v>
      </c>
      <c r="BO48" s="15" t="n">
        <v>0.1741</v>
      </c>
      <c r="BP48" s="15" t="n">
        <v>0.1611</v>
      </c>
      <c r="BQ48" s="15" t="n">
        <v>0.1529</v>
      </c>
      <c r="BR48" s="15" t="n">
        <v>0.1395</v>
      </c>
      <c r="BS48" s="15" t="n">
        <v>0.1294</v>
      </c>
      <c r="BT48" s="15" t="n">
        <v>0.1234</v>
      </c>
      <c r="BU48" s="15" t="n">
        <v>0.1169</v>
      </c>
      <c r="BV48" s="15" t="n">
        <v>0.1106</v>
      </c>
      <c r="BW48" s="15" t="n">
        <v>0.1059</v>
      </c>
      <c r="BX48" s="15" t="n">
        <v>0.1021</v>
      </c>
      <c r="BY48" s="15" t="n">
        <v>0.1</v>
      </c>
      <c r="BZ48" s="15" t="n">
        <v>0.093</v>
      </c>
      <c r="CA48" s="15" t="n">
        <v>0.0898</v>
      </c>
      <c r="CB48" s="15" t="n">
        <v>0.085</v>
      </c>
      <c r="CC48" s="15" t="n">
        <v>0.0799</v>
      </c>
      <c r="CD48" s="15" t="n">
        <v>0.0764</v>
      </c>
      <c r="CE48" s="15" t="n">
        <v>0.0755</v>
      </c>
      <c r="CF48" s="15" t="n">
        <v>0.0726</v>
      </c>
      <c r="CG48" s="15" t="n">
        <v>0.0694</v>
      </c>
      <c r="CH48" s="15" t="n">
        <v>0.0663</v>
      </c>
      <c r="CI48" s="15" t="n">
        <v>0.0636</v>
      </c>
      <c r="CK48" s="2" t="n">
        <v>276.7292</v>
      </c>
      <c r="CL48" s="2" t="n">
        <v>80620.4402666667</v>
      </c>
    </row>
    <row r="49" customFormat="false" ht="13" hidden="false" customHeight="false" outlineLevel="0" collapsed="false">
      <c r="A49" s="10" t="n">
        <v>26</v>
      </c>
      <c r="B49" s="11" t="s">
        <v>90</v>
      </c>
      <c r="C49" s="12" t="s">
        <v>91</v>
      </c>
      <c r="D49" s="13" t="s">
        <v>95</v>
      </c>
      <c r="E49" s="13" t="s">
        <v>93</v>
      </c>
      <c r="F49" s="13" t="n">
        <v>350</v>
      </c>
      <c r="G49" s="15" t="n">
        <v>36.5852</v>
      </c>
      <c r="H49" s="15" t="n">
        <v>75.9204</v>
      </c>
      <c r="I49" s="15" t="n">
        <v>78.6801</v>
      </c>
      <c r="J49" s="15" t="n">
        <v>82.959</v>
      </c>
      <c r="K49" s="15" t="n">
        <v>70.4408</v>
      </c>
      <c r="L49" s="15" t="n">
        <v>50.058</v>
      </c>
      <c r="M49" s="15" t="n">
        <v>33.9789</v>
      </c>
      <c r="N49" s="15" t="n">
        <v>23.1782</v>
      </c>
      <c r="O49" s="15" t="n">
        <v>17.3462</v>
      </c>
      <c r="P49" s="15" t="n">
        <v>13.3517</v>
      </c>
      <c r="Q49" s="15" t="n">
        <v>10.4423</v>
      </c>
      <c r="R49" s="15" t="n">
        <v>8.3309</v>
      </c>
      <c r="S49" s="15" t="n">
        <v>7.0365</v>
      </c>
      <c r="T49" s="15" t="n">
        <v>5.9382</v>
      </c>
      <c r="U49" s="15" t="n">
        <v>4.8946</v>
      </c>
      <c r="V49" s="15" t="n">
        <v>4.1529</v>
      </c>
      <c r="W49" s="15" t="n">
        <v>3.7312</v>
      </c>
      <c r="X49" s="15" t="n">
        <v>3.2167</v>
      </c>
      <c r="Y49" s="15" t="n">
        <v>2.8756</v>
      </c>
      <c r="Z49" s="15" t="n">
        <v>2.5583</v>
      </c>
      <c r="AA49" s="15" t="n">
        <v>2.4008</v>
      </c>
      <c r="AB49" s="15" t="n">
        <v>2.3183</v>
      </c>
      <c r="AC49" s="15" t="n">
        <v>2.1916</v>
      </c>
      <c r="AD49" s="15" t="n">
        <v>2.0583</v>
      </c>
      <c r="AE49" s="15" t="n">
        <v>1.9229</v>
      </c>
      <c r="AF49" s="15" t="n">
        <v>1.8094</v>
      </c>
      <c r="AG49" s="15" t="n">
        <v>1.8066</v>
      </c>
      <c r="AH49" s="15" t="n">
        <v>1.7082</v>
      </c>
      <c r="AI49" s="15" t="n">
        <v>1.6533</v>
      </c>
      <c r="AJ49" s="15" t="n">
        <v>1.5856</v>
      </c>
      <c r="AK49" s="15" t="n">
        <v>1.4786</v>
      </c>
      <c r="AL49" s="15" t="n">
        <v>1.3793</v>
      </c>
      <c r="AM49" s="15" t="n">
        <v>1.2932</v>
      </c>
      <c r="AN49" s="15" t="n">
        <v>1.2017</v>
      </c>
      <c r="AO49" s="15" t="n">
        <v>1.1176</v>
      </c>
      <c r="AP49" s="15" t="n">
        <v>1.0439</v>
      </c>
      <c r="AQ49" s="15" t="n">
        <v>0.9855</v>
      </c>
      <c r="AR49" s="15" t="n">
        <v>0.952</v>
      </c>
      <c r="AS49" s="15" t="n">
        <v>0.9292</v>
      </c>
      <c r="AT49" s="15" t="n">
        <v>0.9041</v>
      </c>
      <c r="AU49" s="15" t="n">
        <v>0.8982</v>
      </c>
      <c r="AV49" s="15" t="n">
        <v>0.9205</v>
      </c>
      <c r="AW49" s="15" t="n">
        <v>0.979</v>
      </c>
      <c r="AX49" s="15" t="n">
        <v>1.0946</v>
      </c>
      <c r="AY49" s="15" t="n">
        <v>1.2248</v>
      </c>
      <c r="AZ49" s="15" t="n">
        <v>1.3038</v>
      </c>
      <c r="BA49" s="15" t="n">
        <v>1.176</v>
      </c>
      <c r="BB49" s="15" t="n">
        <v>0.9753</v>
      </c>
      <c r="BC49" s="15" t="n">
        <v>0.8689</v>
      </c>
      <c r="BD49" s="15" t="n">
        <v>0.9165</v>
      </c>
      <c r="BE49" s="15" t="n">
        <v>1.149</v>
      </c>
      <c r="BF49" s="15" t="n">
        <v>1.3991</v>
      </c>
      <c r="BG49" s="15" t="n">
        <v>1.4172</v>
      </c>
      <c r="BH49" s="15" t="n">
        <v>1.1307</v>
      </c>
      <c r="BI49" s="15" t="n">
        <v>0.7683</v>
      </c>
      <c r="BJ49" s="15" t="n">
        <v>0.5134</v>
      </c>
      <c r="BK49" s="15" t="n">
        <v>0.3833</v>
      </c>
      <c r="BL49" s="15" t="n">
        <v>0.3069</v>
      </c>
      <c r="BM49" s="15" t="n">
        <v>0.2491</v>
      </c>
      <c r="BN49" s="15" t="n">
        <v>0.2147</v>
      </c>
      <c r="BO49" s="15" t="n">
        <v>0.1941</v>
      </c>
      <c r="BP49" s="15" t="n">
        <v>0.1764</v>
      </c>
      <c r="BQ49" s="15" t="n">
        <v>0.1586</v>
      </c>
      <c r="BR49" s="15" t="n">
        <v>0.1475</v>
      </c>
      <c r="BS49" s="15" t="n">
        <v>0.1391</v>
      </c>
      <c r="BT49" s="15" t="n">
        <v>0.1268</v>
      </c>
      <c r="BU49" s="15" t="n">
        <v>0.1164</v>
      </c>
      <c r="BV49" s="15" t="n">
        <v>0.1108</v>
      </c>
      <c r="BW49" s="15" t="n">
        <v>0.1062</v>
      </c>
      <c r="BX49" s="15" t="n">
        <v>0.102</v>
      </c>
      <c r="BY49" s="15" t="n">
        <v>0.099</v>
      </c>
      <c r="BZ49" s="15" t="n">
        <v>0.0945</v>
      </c>
      <c r="CA49" s="15" t="n">
        <v>0.0879</v>
      </c>
      <c r="CB49" s="15" t="n">
        <v>0.0835</v>
      </c>
      <c r="CC49" s="15" t="n">
        <v>0.0816</v>
      </c>
      <c r="CD49" s="15" t="n">
        <v>0.0806</v>
      </c>
      <c r="CE49" s="15" t="n">
        <v>0.0758</v>
      </c>
      <c r="CF49" s="15" t="n">
        <v>0.069</v>
      </c>
      <c r="CG49" s="15" t="n">
        <v>0.068</v>
      </c>
      <c r="CH49" s="15" t="n">
        <v>0.0669</v>
      </c>
      <c r="CI49" s="15" t="n">
        <v>0.0628</v>
      </c>
      <c r="CK49" s="2" t="n">
        <v>408.5681</v>
      </c>
      <c r="CL49" s="2" t="n">
        <v>124749.459866667</v>
      </c>
    </row>
    <row r="50" customFormat="false" ht="13" hidden="false" customHeight="false" outlineLevel="0" collapsed="false">
      <c r="A50" s="10" t="n">
        <v>27</v>
      </c>
      <c r="B50" s="11" t="s">
        <v>99</v>
      </c>
      <c r="C50" s="12" t="s">
        <v>91</v>
      </c>
      <c r="D50" s="13" t="s">
        <v>92</v>
      </c>
      <c r="E50" s="13" t="s">
        <v>93</v>
      </c>
      <c r="F50" s="13" t="n">
        <v>320.333333333333</v>
      </c>
      <c r="G50" s="15" t="n">
        <v>64.6194</v>
      </c>
      <c r="H50" s="15" t="n">
        <v>139.4041</v>
      </c>
      <c r="I50" s="15" t="n">
        <v>127.9858</v>
      </c>
      <c r="J50" s="15" t="n">
        <v>104.5201</v>
      </c>
      <c r="K50" s="15" t="n">
        <v>66.7619</v>
      </c>
      <c r="L50" s="15" t="n">
        <v>39.3922</v>
      </c>
      <c r="M50" s="15" t="n">
        <v>26.3728</v>
      </c>
      <c r="N50" s="15" t="n">
        <v>18.4224</v>
      </c>
      <c r="O50" s="15" t="n">
        <v>14.1839</v>
      </c>
      <c r="P50" s="15" t="n">
        <v>11.1697</v>
      </c>
      <c r="Q50" s="15" t="n">
        <v>9.3155</v>
      </c>
      <c r="R50" s="15" t="n">
        <v>8.1794</v>
      </c>
      <c r="S50" s="15" t="n">
        <v>7.1266</v>
      </c>
      <c r="T50" s="15" t="n">
        <v>5.9709</v>
      </c>
      <c r="U50" s="15" t="n">
        <v>5.0024</v>
      </c>
      <c r="V50" s="15" t="n">
        <v>4.2394</v>
      </c>
      <c r="W50" s="15" t="n">
        <v>3.6901</v>
      </c>
      <c r="X50" s="15" t="n">
        <v>3.23</v>
      </c>
      <c r="Y50" s="15" t="n">
        <v>2.9423</v>
      </c>
      <c r="Z50" s="15" t="n">
        <v>2.5962</v>
      </c>
      <c r="AA50" s="15" t="n">
        <v>2.3346</v>
      </c>
      <c r="AB50" s="15" t="n">
        <v>2.1345</v>
      </c>
      <c r="AC50" s="15" t="n">
        <v>2.0099</v>
      </c>
      <c r="AD50" s="15" t="n">
        <v>1.8617</v>
      </c>
      <c r="AE50" s="15" t="n">
        <v>1.7635</v>
      </c>
      <c r="AF50" s="15" t="n">
        <v>1.6516</v>
      </c>
      <c r="AG50" s="15" t="n">
        <v>1.5081</v>
      </c>
      <c r="AH50" s="15" t="n">
        <v>1.4038</v>
      </c>
      <c r="AI50" s="15" t="n">
        <v>1.321</v>
      </c>
      <c r="AJ50" s="15" t="n">
        <v>1.2376</v>
      </c>
      <c r="AK50" s="15" t="n">
        <v>1.1532</v>
      </c>
      <c r="AL50" s="15" t="n">
        <v>1.1167</v>
      </c>
      <c r="AM50" s="15" t="n">
        <v>1.0546</v>
      </c>
      <c r="AN50" s="15" t="n">
        <v>0.9714</v>
      </c>
      <c r="AO50" s="15" t="n">
        <v>0.9291</v>
      </c>
      <c r="AP50" s="15" t="n">
        <v>0.8863</v>
      </c>
      <c r="AQ50" s="15" t="n">
        <v>0.8629</v>
      </c>
      <c r="AR50" s="15" t="n">
        <v>0.8412</v>
      </c>
      <c r="AS50" s="15" t="n">
        <v>0.7892</v>
      </c>
      <c r="AT50" s="15" t="n">
        <v>0.7469</v>
      </c>
      <c r="AU50" s="15" t="n">
        <v>0.6924</v>
      </c>
      <c r="AV50" s="15" t="n">
        <v>0.678</v>
      </c>
      <c r="AW50" s="15" t="n">
        <v>0.6863</v>
      </c>
      <c r="AX50" s="15" t="n">
        <v>0.7001</v>
      </c>
      <c r="AY50" s="15" t="n">
        <v>0.75</v>
      </c>
      <c r="AZ50" s="15" t="n">
        <v>0.8556</v>
      </c>
      <c r="BA50" s="15" t="n">
        <v>0.9551</v>
      </c>
      <c r="BB50" s="15" t="n">
        <v>1.02</v>
      </c>
      <c r="BC50" s="15" t="n">
        <v>1.1165</v>
      </c>
      <c r="BD50" s="15" t="n">
        <v>1.3907</v>
      </c>
      <c r="BE50" s="15" t="n">
        <v>1.9282</v>
      </c>
      <c r="BF50" s="15" t="n">
        <v>2.5991</v>
      </c>
      <c r="BG50" s="15" t="n">
        <v>2.9719</v>
      </c>
      <c r="BH50" s="15" t="n">
        <v>2.9874</v>
      </c>
      <c r="BI50" s="15" t="n">
        <v>2.5461</v>
      </c>
      <c r="BJ50" s="15" t="n">
        <v>1.8554</v>
      </c>
      <c r="BK50" s="15" t="n">
        <v>1.2625</v>
      </c>
      <c r="BL50" s="15" t="n">
        <v>0.8357</v>
      </c>
      <c r="BM50" s="15" t="n">
        <v>0.5429</v>
      </c>
      <c r="BN50" s="15" t="n">
        <v>0.3621</v>
      </c>
      <c r="BO50" s="15" t="n">
        <v>0.2763</v>
      </c>
      <c r="BP50" s="15" t="n">
        <v>0.2303</v>
      </c>
      <c r="BQ50" s="15" t="n">
        <v>0.2007</v>
      </c>
      <c r="BR50" s="15" t="n">
        <v>0.183</v>
      </c>
      <c r="BS50" s="15" t="n">
        <v>0.173</v>
      </c>
      <c r="BT50" s="15" t="n">
        <v>0.1653</v>
      </c>
      <c r="BU50" s="15" t="n">
        <v>0.1583</v>
      </c>
      <c r="BV50" s="15" t="n">
        <v>0.1426</v>
      </c>
      <c r="BW50" s="15" t="n">
        <v>0.1275</v>
      </c>
      <c r="BX50" s="15" t="n">
        <v>0.1128</v>
      </c>
      <c r="BY50" s="15" t="n">
        <v>0.1042</v>
      </c>
      <c r="BZ50" s="15" t="n">
        <v>0.0958</v>
      </c>
      <c r="CA50" s="15" t="n">
        <v>0.0864</v>
      </c>
      <c r="CB50" s="15" t="n">
        <v>0.08</v>
      </c>
      <c r="CC50" s="15" t="n">
        <v>0.0757</v>
      </c>
      <c r="CD50" s="15" t="n">
        <v>0.071</v>
      </c>
      <c r="CE50" s="15" t="n">
        <v>0.0659</v>
      </c>
      <c r="CF50" s="15" t="n">
        <v>0.0623</v>
      </c>
      <c r="CG50" s="15" t="n">
        <v>0.0598</v>
      </c>
      <c r="CH50" s="15" t="n">
        <v>0.0589</v>
      </c>
      <c r="CI50" s="15" t="n">
        <v>0.0571</v>
      </c>
      <c r="CK50" s="2" t="n">
        <v>130.5467</v>
      </c>
      <c r="CL50" s="2" t="n">
        <v>39033.4633</v>
      </c>
    </row>
    <row r="51" customFormat="false" ht="13" hidden="false" customHeight="false" outlineLevel="0" collapsed="false">
      <c r="A51" s="10" t="n">
        <v>27</v>
      </c>
      <c r="B51" s="11" t="s">
        <v>99</v>
      </c>
      <c r="C51" s="12" t="s">
        <v>91</v>
      </c>
      <c r="D51" s="13" t="s">
        <v>95</v>
      </c>
      <c r="E51" s="13" t="s">
        <v>93</v>
      </c>
      <c r="F51" s="13" t="n">
        <v>364.666666666667</v>
      </c>
      <c r="G51" s="15" t="n">
        <v>60.0615</v>
      </c>
      <c r="H51" s="15" t="n">
        <v>117.517</v>
      </c>
      <c r="I51" s="15" t="n">
        <v>124.8319</v>
      </c>
      <c r="J51" s="15" t="n">
        <v>113.0989</v>
      </c>
      <c r="K51" s="15" t="n">
        <v>84.635</v>
      </c>
      <c r="L51" s="15" t="n">
        <v>56.2218</v>
      </c>
      <c r="M51" s="15" t="n">
        <v>36.9015</v>
      </c>
      <c r="N51" s="15" t="n">
        <v>26.5781</v>
      </c>
      <c r="O51" s="15" t="n">
        <v>19.7004</v>
      </c>
      <c r="P51" s="15" t="n">
        <v>15.5892</v>
      </c>
      <c r="Q51" s="15" t="n">
        <v>12.9183</v>
      </c>
      <c r="R51" s="15" t="n">
        <v>10.8046</v>
      </c>
      <c r="S51" s="15" t="n">
        <v>9.0623</v>
      </c>
      <c r="T51" s="15" t="n">
        <v>7.6869</v>
      </c>
      <c r="U51" s="15" t="n">
        <v>6.2865</v>
      </c>
      <c r="V51" s="15" t="n">
        <v>5.2486</v>
      </c>
      <c r="W51" s="15" t="n">
        <v>4.4517</v>
      </c>
      <c r="X51" s="15" t="n">
        <v>3.8507</v>
      </c>
      <c r="Y51" s="15" t="n">
        <v>3.4526</v>
      </c>
      <c r="Z51" s="15" t="n">
        <v>3.0473</v>
      </c>
      <c r="AA51" s="15" t="n">
        <v>2.7761</v>
      </c>
      <c r="AB51" s="15" t="n">
        <v>2.5956</v>
      </c>
      <c r="AC51" s="15" t="n">
        <v>2.5169</v>
      </c>
      <c r="AD51" s="15" t="n">
        <v>2.3425</v>
      </c>
      <c r="AE51" s="15" t="n">
        <v>2.176</v>
      </c>
      <c r="AF51" s="15" t="n">
        <v>1.9931</v>
      </c>
      <c r="AG51" s="15" t="n">
        <v>1.9071</v>
      </c>
      <c r="AH51" s="15" t="n">
        <v>1.7587</v>
      </c>
      <c r="AI51" s="15" t="n">
        <v>1.6497</v>
      </c>
      <c r="AJ51" s="15" t="n">
        <v>1.5656</v>
      </c>
      <c r="AK51" s="15" t="n">
        <v>1.473</v>
      </c>
      <c r="AL51" s="15" t="n">
        <v>1.3598</v>
      </c>
      <c r="AM51" s="15" t="n">
        <v>1.3038</v>
      </c>
      <c r="AN51" s="15" t="n">
        <v>1.2408</v>
      </c>
      <c r="AO51" s="15" t="n">
        <v>1.1906</v>
      </c>
      <c r="AP51" s="15" t="n">
        <v>1.11</v>
      </c>
      <c r="AQ51" s="15" t="n">
        <v>1.042</v>
      </c>
      <c r="AR51" s="15" t="n">
        <v>0.9865</v>
      </c>
      <c r="AS51" s="15" t="n">
        <v>0.9518</v>
      </c>
      <c r="AT51" s="15" t="n">
        <v>0.9235</v>
      </c>
      <c r="AU51" s="15" t="n">
        <v>0.8841</v>
      </c>
      <c r="AV51" s="15" t="n">
        <v>0.8672</v>
      </c>
      <c r="AW51" s="15" t="n">
        <v>0.8707</v>
      </c>
      <c r="AX51" s="15" t="n">
        <v>0.8998</v>
      </c>
      <c r="AY51" s="15" t="n">
        <v>0.9557</v>
      </c>
      <c r="AZ51" s="15" t="n">
        <v>1.052</v>
      </c>
      <c r="BA51" s="15" t="n">
        <v>1.1178</v>
      </c>
      <c r="BB51" s="15" t="n">
        <v>1.1907</v>
      </c>
      <c r="BC51" s="15" t="n">
        <v>1.3168</v>
      </c>
      <c r="BD51" s="15" t="n">
        <v>1.695</v>
      </c>
      <c r="BE51" s="15" t="n">
        <v>2.2791</v>
      </c>
      <c r="BF51" s="15" t="n">
        <v>2.78</v>
      </c>
      <c r="BG51" s="15" t="n">
        <v>2.9078</v>
      </c>
      <c r="BH51" s="15" t="n">
        <v>2.4726</v>
      </c>
      <c r="BI51" s="15" t="n">
        <v>1.8243</v>
      </c>
      <c r="BJ51" s="15" t="n">
        <v>1.2473</v>
      </c>
      <c r="BK51" s="15" t="n">
        <v>0.8021</v>
      </c>
      <c r="BL51" s="15" t="n">
        <v>0.5413</v>
      </c>
      <c r="BM51" s="15" t="n">
        <v>0.404</v>
      </c>
      <c r="BN51" s="15" t="n">
        <v>0.3172</v>
      </c>
      <c r="BO51" s="15" t="n">
        <v>0.2611</v>
      </c>
      <c r="BP51" s="15" t="n">
        <v>0.2235</v>
      </c>
      <c r="BQ51" s="15" t="n">
        <v>0.2039</v>
      </c>
      <c r="BR51" s="15" t="n">
        <v>0.1842</v>
      </c>
      <c r="BS51" s="15" t="n">
        <v>0.1712</v>
      </c>
      <c r="BT51" s="15" t="n">
        <v>0.1545</v>
      </c>
      <c r="BU51" s="15" t="n">
        <v>0.1435</v>
      </c>
      <c r="BV51" s="15" t="n">
        <v>0.1327</v>
      </c>
      <c r="BW51" s="15" t="n">
        <v>0.1213</v>
      </c>
      <c r="BX51" s="15" t="n">
        <v>0.1131</v>
      </c>
      <c r="BY51" s="15" t="n">
        <v>0.107</v>
      </c>
      <c r="BZ51" s="15" t="n">
        <v>0.0988</v>
      </c>
      <c r="CA51" s="15" t="n">
        <v>0.0959</v>
      </c>
      <c r="CB51" s="15" t="n">
        <v>0.0908</v>
      </c>
      <c r="CC51" s="15" t="n">
        <v>0.0839</v>
      </c>
      <c r="CD51" s="15" t="n">
        <v>0.0788</v>
      </c>
      <c r="CE51" s="15" t="n">
        <v>0.0775</v>
      </c>
      <c r="CF51" s="15" t="n">
        <v>0.0754</v>
      </c>
      <c r="CG51" s="15" t="n">
        <v>0.0743</v>
      </c>
      <c r="CH51" s="15" t="n">
        <v>0.0713</v>
      </c>
      <c r="CI51" s="15" t="n">
        <v>0.0686</v>
      </c>
      <c r="CK51" s="2" t="n">
        <v>269.9735</v>
      </c>
      <c r="CL51" s="2" t="n">
        <v>90801.0871666667</v>
      </c>
    </row>
    <row r="52" customFormat="false" ht="13" hidden="false" customHeight="false" outlineLevel="0" collapsed="false">
      <c r="A52" s="10" t="n">
        <v>90</v>
      </c>
      <c r="B52" s="11" t="s">
        <v>99</v>
      </c>
      <c r="C52" s="12" t="s">
        <v>91</v>
      </c>
      <c r="D52" s="13" t="s">
        <v>92</v>
      </c>
      <c r="E52" s="13" t="s">
        <v>93</v>
      </c>
      <c r="F52" s="13" t="n">
        <v>297.333333333333</v>
      </c>
      <c r="G52" s="13" t="n">
        <v>25.756025</v>
      </c>
      <c r="H52" s="13" t="n">
        <v>64.16825</v>
      </c>
      <c r="I52" s="13" t="n">
        <v>74.409525</v>
      </c>
      <c r="J52" s="13" t="n">
        <v>75.01535</v>
      </c>
      <c r="K52" s="13" t="n">
        <v>49.978675</v>
      </c>
      <c r="L52" s="13" t="n">
        <v>26.74965</v>
      </c>
      <c r="M52" s="13" t="n">
        <v>17.2716</v>
      </c>
      <c r="N52" s="13" t="n">
        <v>12.6446</v>
      </c>
      <c r="O52" s="13" t="n">
        <v>9.886025</v>
      </c>
      <c r="P52" s="13" t="n">
        <v>7.848775</v>
      </c>
      <c r="Q52" s="13" t="n">
        <v>6.59855</v>
      </c>
      <c r="R52" s="13" t="n">
        <v>5.593225</v>
      </c>
      <c r="S52" s="13" t="n">
        <v>4.721625</v>
      </c>
      <c r="T52" s="13" t="n">
        <v>4.147975</v>
      </c>
      <c r="U52" s="13" t="n">
        <v>3.674775</v>
      </c>
      <c r="V52" s="13" t="n">
        <v>3.058175</v>
      </c>
      <c r="W52" s="13" t="n">
        <v>2.602475</v>
      </c>
      <c r="X52" s="13" t="n">
        <v>2.2039</v>
      </c>
      <c r="Y52" s="13" t="n">
        <v>1.84945</v>
      </c>
      <c r="Z52" s="13" t="n">
        <v>1.63255</v>
      </c>
      <c r="AA52" s="13" t="n">
        <v>1.482275</v>
      </c>
      <c r="AB52" s="13" t="n">
        <v>1.400475</v>
      </c>
      <c r="AC52" s="13" t="n">
        <v>1.29735</v>
      </c>
      <c r="AD52" s="13" t="n">
        <v>1.232875</v>
      </c>
      <c r="AE52" s="13" t="n">
        <v>1.20745</v>
      </c>
      <c r="AF52" s="13" t="n">
        <v>1.1695</v>
      </c>
      <c r="AG52" s="13" t="n">
        <v>1.0661</v>
      </c>
      <c r="AH52" s="13" t="n">
        <v>0.9607</v>
      </c>
      <c r="AI52" s="13" t="n">
        <v>0.881825</v>
      </c>
      <c r="AJ52" s="13" t="n">
        <v>0.806225</v>
      </c>
      <c r="AK52" s="13" t="n">
        <v>0.7063</v>
      </c>
      <c r="AL52" s="13" t="n">
        <v>0.63135</v>
      </c>
      <c r="AM52" s="13" t="n">
        <v>0.576275</v>
      </c>
      <c r="AN52" s="13" t="n">
        <v>0.5141</v>
      </c>
      <c r="AO52" s="13" t="n">
        <v>0.468075</v>
      </c>
      <c r="AP52" s="13" t="n">
        <v>0.445875</v>
      </c>
      <c r="AQ52" s="13" t="n">
        <v>0.4229</v>
      </c>
      <c r="AR52" s="13" t="n">
        <v>0.40165</v>
      </c>
      <c r="AS52" s="13" t="n">
        <v>0.3747</v>
      </c>
      <c r="AT52" s="13" t="n">
        <v>0.370025</v>
      </c>
      <c r="AU52" s="13" t="n">
        <v>0.3801</v>
      </c>
      <c r="AV52" s="13" t="n">
        <v>0.41335</v>
      </c>
      <c r="AW52" s="13" t="n">
        <v>0.445525</v>
      </c>
      <c r="AX52" s="13" t="n">
        <v>0.456325</v>
      </c>
      <c r="AY52" s="13" t="n">
        <v>0.46415</v>
      </c>
      <c r="AZ52" s="13" t="n">
        <v>0.43805</v>
      </c>
      <c r="BA52" s="13" t="n">
        <v>0.403075</v>
      </c>
      <c r="BB52" s="13" t="n">
        <v>0.391375</v>
      </c>
      <c r="BC52" s="13" t="n">
        <v>0.438975</v>
      </c>
      <c r="BD52" s="13" t="n">
        <v>0.5714</v>
      </c>
      <c r="BE52" s="13" t="n">
        <v>0.76425</v>
      </c>
      <c r="BF52" s="13" t="n">
        <v>0.879175</v>
      </c>
      <c r="BG52" s="13" t="n">
        <v>0.837775</v>
      </c>
      <c r="BH52" s="13" t="n">
        <v>0.67785</v>
      </c>
      <c r="BI52" s="13" t="n">
        <v>0.495525</v>
      </c>
      <c r="BJ52" s="13" t="n">
        <v>0.35465</v>
      </c>
      <c r="BK52" s="13" t="n">
        <v>0.265575</v>
      </c>
      <c r="BL52" s="13" t="n">
        <v>0.20485</v>
      </c>
      <c r="BM52" s="13" t="n">
        <v>0.16315</v>
      </c>
      <c r="BN52" s="13" t="n">
        <v>0.135475</v>
      </c>
      <c r="BO52" s="13" t="n">
        <v>0.11795</v>
      </c>
      <c r="BP52" s="13" t="n">
        <v>0.101825</v>
      </c>
      <c r="BQ52" s="13" t="n">
        <v>0.092775</v>
      </c>
      <c r="BR52" s="13" t="n">
        <v>0.0881</v>
      </c>
      <c r="BS52" s="13" t="n">
        <v>0.084625</v>
      </c>
      <c r="BT52" s="13" t="n">
        <v>0.08025</v>
      </c>
      <c r="BU52" s="13" t="n">
        <v>0.07485</v>
      </c>
      <c r="BV52" s="13" t="n">
        <v>0.0716</v>
      </c>
      <c r="BW52" s="13" t="n">
        <v>0.0679</v>
      </c>
      <c r="BX52" s="13" t="n">
        <v>0.065775</v>
      </c>
      <c r="BY52" s="13" t="n">
        <v>0.064</v>
      </c>
      <c r="BZ52" s="13" t="n">
        <v>0.062375</v>
      </c>
      <c r="CA52" s="13" t="n">
        <v>0.05915</v>
      </c>
      <c r="CB52" s="13" t="n">
        <v>0.05625</v>
      </c>
      <c r="CC52" s="13" t="n">
        <v>0.052275</v>
      </c>
      <c r="CD52" s="13" t="n">
        <v>0.051425</v>
      </c>
      <c r="CE52" s="13" t="n">
        <v>0.050625</v>
      </c>
      <c r="CF52" s="13" t="n">
        <v>0.04785</v>
      </c>
      <c r="CG52" s="13" t="n">
        <v>0.04595</v>
      </c>
      <c r="CH52" s="13" t="n">
        <v>0.044275</v>
      </c>
      <c r="CI52" s="13" t="n">
        <v>0.0439</v>
      </c>
      <c r="CK52" s="2" t="n">
        <v>529.1885</v>
      </c>
      <c r="CL52" s="2" t="n">
        <v>180100.486166667</v>
      </c>
    </row>
    <row r="53" customFormat="false" ht="13" hidden="false" customHeight="false" outlineLevel="0" collapsed="false">
      <c r="A53" s="10" t="n">
        <v>90</v>
      </c>
      <c r="B53" s="11" t="s">
        <v>99</v>
      </c>
      <c r="C53" s="12" t="s">
        <v>91</v>
      </c>
      <c r="D53" s="13" t="s">
        <v>95</v>
      </c>
      <c r="E53" s="13" t="s">
        <v>93</v>
      </c>
      <c r="F53" s="13" t="n">
        <v>362.666666666667</v>
      </c>
      <c r="G53" s="13" t="n">
        <v>27.40175</v>
      </c>
      <c r="H53" s="13" t="n">
        <v>71.5263</v>
      </c>
      <c r="I53" s="13" t="n">
        <v>92.62185</v>
      </c>
      <c r="J53" s="13" t="n">
        <v>110.004125</v>
      </c>
      <c r="K53" s="13" t="n">
        <v>84.377925</v>
      </c>
      <c r="L53" s="13" t="n">
        <v>49.38415</v>
      </c>
      <c r="M53" s="13" t="n">
        <v>30.63595</v>
      </c>
      <c r="N53" s="13" t="n">
        <v>21.618275</v>
      </c>
      <c r="O53" s="13" t="n">
        <v>16.765</v>
      </c>
      <c r="P53" s="13" t="n">
        <v>12.757925</v>
      </c>
      <c r="Q53" s="13" t="n">
        <v>9.947525</v>
      </c>
      <c r="R53" s="13" t="n">
        <v>8.225675</v>
      </c>
      <c r="S53" s="13" t="n">
        <v>7.0733</v>
      </c>
      <c r="T53" s="13" t="n">
        <v>5.96385</v>
      </c>
      <c r="U53" s="13" t="n">
        <v>5.1077</v>
      </c>
      <c r="V53" s="13" t="n">
        <v>4.205075</v>
      </c>
      <c r="W53" s="13" t="n">
        <v>3.4048</v>
      </c>
      <c r="X53" s="13" t="n">
        <v>2.8767</v>
      </c>
      <c r="Y53" s="13" t="n">
        <v>2.4735</v>
      </c>
      <c r="Z53" s="13" t="n">
        <v>2.1641</v>
      </c>
      <c r="AA53" s="13" t="n">
        <v>1.9713</v>
      </c>
      <c r="AB53" s="13" t="n">
        <v>1.8612</v>
      </c>
      <c r="AC53" s="13" t="n">
        <v>1.709325</v>
      </c>
      <c r="AD53" s="13" t="n">
        <v>1.6351</v>
      </c>
      <c r="AE53" s="13" t="n">
        <v>1.572125</v>
      </c>
      <c r="AF53" s="13" t="n">
        <v>1.517825</v>
      </c>
      <c r="AG53" s="13" t="n">
        <v>1.466625</v>
      </c>
      <c r="AH53" s="13" t="n">
        <v>1.34425</v>
      </c>
      <c r="AI53" s="13" t="n">
        <v>1.244575</v>
      </c>
      <c r="AJ53" s="13" t="n">
        <v>1.123</v>
      </c>
      <c r="AK53" s="13" t="n">
        <v>0.978075</v>
      </c>
      <c r="AL53" s="13" t="n">
        <v>0.859175</v>
      </c>
      <c r="AM53" s="13" t="n">
        <v>0.755275</v>
      </c>
      <c r="AN53" s="13" t="n">
        <v>0.6679</v>
      </c>
      <c r="AO53" s="13" t="n">
        <v>0.60985</v>
      </c>
      <c r="AP53" s="13" t="n">
        <v>0.546425</v>
      </c>
      <c r="AQ53" s="13" t="n">
        <v>0.4935</v>
      </c>
      <c r="AR53" s="13" t="n">
        <v>0.476375</v>
      </c>
      <c r="AS53" s="13" t="n">
        <v>0.4676</v>
      </c>
      <c r="AT53" s="13" t="n">
        <v>0.455575</v>
      </c>
      <c r="AU53" s="13" t="n">
        <v>0.462775</v>
      </c>
      <c r="AV53" s="13" t="n">
        <v>0.477375</v>
      </c>
      <c r="AW53" s="13" t="n">
        <v>0.503225</v>
      </c>
      <c r="AX53" s="13" t="n">
        <v>0.525825</v>
      </c>
      <c r="AY53" s="13" t="n">
        <v>0.493975</v>
      </c>
      <c r="AZ53" s="13" t="n">
        <v>0.45385</v>
      </c>
      <c r="BA53" s="13" t="n">
        <v>0.4318</v>
      </c>
      <c r="BB53" s="13" t="n">
        <v>0.42715</v>
      </c>
      <c r="BC53" s="13" t="n">
        <v>0.49185</v>
      </c>
      <c r="BD53" s="13" t="n">
        <v>0.680775</v>
      </c>
      <c r="BE53" s="13" t="n">
        <v>0.87825</v>
      </c>
      <c r="BF53" s="13" t="n">
        <v>0.89365</v>
      </c>
      <c r="BG53" s="13" t="n">
        <v>0.757825</v>
      </c>
      <c r="BH53" s="13" t="n">
        <v>0.57775</v>
      </c>
      <c r="BI53" s="13" t="n">
        <v>0.433475</v>
      </c>
      <c r="BJ53" s="13" t="n">
        <v>0.333725</v>
      </c>
      <c r="BK53" s="13" t="n">
        <v>0.25515</v>
      </c>
      <c r="BL53" s="13" t="n">
        <v>0.19655</v>
      </c>
      <c r="BM53" s="13" t="n">
        <v>0.159925</v>
      </c>
      <c r="BN53" s="13" t="n">
        <v>0.136925</v>
      </c>
      <c r="BO53" s="13" t="n">
        <v>0.1208</v>
      </c>
      <c r="BP53" s="13" t="n">
        <v>0.10835</v>
      </c>
      <c r="BQ53" s="13" t="n">
        <v>0.103025</v>
      </c>
      <c r="BR53" s="13" t="n">
        <v>0.0954</v>
      </c>
      <c r="BS53" s="13" t="n">
        <v>0.090625</v>
      </c>
      <c r="BT53" s="13" t="n">
        <v>0.087525</v>
      </c>
      <c r="BU53" s="13" t="n">
        <v>0.084025</v>
      </c>
      <c r="BV53" s="13" t="n">
        <v>0.079725</v>
      </c>
      <c r="BW53" s="13" t="n">
        <v>0.075975</v>
      </c>
      <c r="BX53" s="13" t="n">
        <v>0.073775</v>
      </c>
      <c r="BY53" s="13" t="n">
        <v>0.0721</v>
      </c>
      <c r="BZ53" s="13" t="n">
        <v>0.069325</v>
      </c>
      <c r="CA53" s="13" t="n">
        <v>0.067975</v>
      </c>
      <c r="CB53" s="13" t="n">
        <v>0.06605</v>
      </c>
      <c r="CC53" s="13" t="n">
        <v>0.06525</v>
      </c>
      <c r="CD53" s="13" t="n">
        <v>0.0638</v>
      </c>
      <c r="CE53" s="13" t="n">
        <v>0.0605</v>
      </c>
      <c r="CF53" s="13" t="n">
        <v>0.060675</v>
      </c>
      <c r="CG53" s="13" t="n">
        <v>0.060175</v>
      </c>
      <c r="CH53" s="13" t="n">
        <v>0.059725</v>
      </c>
      <c r="CI53" s="13" t="n">
        <v>0.0599</v>
      </c>
      <c r="CK53" s="2" t="n">
        <v>482.3913</v>
      </c>
      <c r="CL53" s="2" t="n">
        <v>172374.4912</v>
      </c>
    </row>
    <row r="54" customFormat="false" ht="13" hidden="false" customHeight="false" outlineLevel="0" collapsed="false">
      <c r="A54" s="10" t="n">
        <v>92</v>
      </c>
      <c r="B54" s="11" t="s">
        <v>102</v>
      </c>
      <c r="C54" s="12" t="s">
        <v>91</v>
      </c>
      <c r="D54" s="13" t="s">
        <v>92</v>
      </c>
      <c r="E54" s="13" t="s">
        <v>93</v>
      </c>
      <c r="F54" s="13" t="n">
        <v>342.666666666667</v>
      </c>
      <c r="G54" s="13" t="n">
        <v>27.201625</v>
      </c>
      <c r="H54" s="13" t="n">
        <v>60.063675</v>
      </c>
      <c r="I54" s="13" t="n">
        <v>58.39785</v>
      </c>
      <c r="J54" s="13" t="n">
        <v>68.17955</v>
      </c>
      <c r="K54" s="13" t="n">
        <v>63.844875</v>
      </c>
      <c r="L54" s="13" t="n">
        <v>50.65265</v>
      </c>
      <c r="M54" s="13" t="n">
        <v>34.664325</v>
      </c>
      <c r="N54" s="13" t="n">
        <v>22.9431</v>
      </c>
      <c r="O54" s="13" t="n">
        <v>17.0802</v>
      </c>
      <c r="P54" s="13" t="n">
        <v>13.91675</v>
      </c>
      <c r="Q54" s="13" t="n">
        <v>11.045</v>
      </c>
      <c r="R54" s="13" t="n">
        <v>8.933025</v>
      </c>
      <c r="S54" s="13" t="n">
        <v>7.547875</v>
      </c>
      <c r="T54" s="13" t="n">
        <v>6.1196</v>
      </c>
      <c r="U54" s="13" t="n">
        <v>4.8822</v>
      </c>
      <c r="V54" s="13" t="n">
        <v>3.92205</v>
      </c>
      <c r="W54" s="13" t="n">
        <v>3.3053</v>
      </c>
      <c r="X54" s="13" t="n">
        <v>2.95055</v>
      </c>
      <c r="Y54" s="13" t="n">
        <v>2.6791</v>
      </c>
      <c r="Z54" s="13" t="n">
        <v>2.474475</v>
      </c>
      <c r="AA54" s="13" t="n">
        <v>2.368625</v>
      </c>
      <c r="AB54" s="13" t="n">
        <v>2.315275</v>
      </c>
      <c r="AC54" s="13" t="n">
        <v>2.38835</v>
      </c>
      <c r="AD54" s="13" t="n">
        <v>2.44975</v>
      </c>
      <c r="AE54" s="13" t="n">
        <v>2.531375</v>
      </c>
      <c r="AF54" s="13" t="n">
        <v>2.498875</v>
      </c>
      <c r="AG54" s="13" t="n">
        <v>2.286375</v>
      </c>
      <c r="AH54" s="13" t="n">
        <v>2.0839</v>
      </c>
      <c r="AI54" s="13" t="n">
        <v>1.94905</v>
      </c>
      <c r="AJ54" s="13" t="n">
        <v>1.83285</v>
      </c>
      <c r="AK54" s="13" t="n">
        <v>1.6884</v>
      </c>
      <c r="AL54" s="13" t="n">
        <v>1.6217</v>
      </c>
      <c r="AM54" s="13" t="n">
        <v>1.57475</v>
      </c>
      <c r="AN54" s="13" t="n">
        <v>1.50165</v>
      </c>
      <c r="AO54" s="13" t="n">
        <v>1.38755</v>
      </c>
      <c r="AP54" s="13" t="n">
        <v>1.269475</v>
      </c>
      <c r="AQ54" s="13" t="n">
        <v>1.1612</v>
      </c>
      <c r="AR54" s="13" t="n">
        <v>1.084025</v>
      </c>
      <c r="AS54" s="13" t="n">
        <v>0.985575</v>
      </c>
      <c r="AT54" s="13" t="n">
        <v>0.890975</v>
      </c>
      <c r="AU54" s="13" t="n">
        <v>0.8093</v>
      </c>
      <c r="AV54" s="13" t="n">
        <v>0.76515</v>
      </c>
      <c r="AW54" s="13" t="n">
        <v>0.72995</v>
      </c>
      <c r="AX54" s="13" t="n">
        <v>0.701875</v>
      </c>
      <c r="AY54" s="13" t="n">
        <v>0.6795</v>
      </c>
      <c r="AZ54" s="13" t="n">
        <v>0.654775</v>
      </c>
      <c r="BA54" s="13" t="n">
        <v>0.627625</v>
      </c>
      <c r="BB54" s="13" t="n">
        <v>0.621225</v>
      </c>
      <c r="BC54" s="13" t="n">
        <v>0.615875</v>
      </c>
      <c r="BD54" s="13" t="n">
        <v>0.613025</v>
      </c>
      <c r="BE54" s="13" t="n">
        <v>0.619625</v>
      </c>
      <c r="BF54" s="13" t="n">
        <v>0.6541</v>
      </c>
      <c r="BG54" s="13" t="n">
        <v>0.7742</v>
      </c>
      <c r="BH54" s="13" t="n">
        <v>0.91885</v>
      </c>
      <c r="BI54" s="13" t="n">
        <v>1.02735</v>
      </c>
      <c r="BJ54" s="13" t="n">
        <v>1.04295</v>
      </c>
      <c r="BK54" s="13" t="n">
        <v>0.9249</v>
      </c>
      <c r="BL54" s="13" t="n">
        <v>0.7607</v>
      </c>
      <c r="BM54" s="13" t="n">
        <v>0.58995</v>
      </c>
      <c r="BN54" s="13" t="n">
        <v>0.452225</v>
      </c>
      <c r="BO54" s="13" t="n">
        <v>0.351675</v>
      </c>
      <c r="BP54" s="13" t="n">
        <v>0.2795</v>
      </c>
      <c r="BQ54" s="13" t="n">
        <v>0.23515</v>
      </c>
      <c r="BR54" s="13" t="n">
        <v>0.206525</v>
      </c>
      <c r="BS54" s="13" t="n">
        <v>0.1852</v>
      </c>
      <c r="BT54" s="13" t="n">
        <v>0.169025</v>
      </c>
      <c r="BU54" s="13" t="n">
        <v>0.153325</v>
      </c>
      <c r="BV54" s="13" t="n">
        <v>0.146625</v>
      </c>
      <c r="BW54" s="13" t="n">
        <v>0.147775</v>
      </c>
      <c r="BX54" s="13" t="n">
        <v>0.141225</v>
      </c>
      <c r="BY54" s="13" t="n">
        <v>0.133525</v>
      </c>
      <c r="BZ54" s="13" t="n">
        <v>0.1313</v>
      </c>
      <c r="CA54" s="13" t="n">
        <v>0.12625</v>
      </c>
      <c r="CB54" s="13" t="n">
        <v>0.12105</v>
      </c>
      <c r="CC54" s="13" t="n">
        <v>0.117875</v>
      </c>
      <c r="CD54" s="13" t="n">
        <v>0.115475</v>
      </c>
      <c r="CE54" s="13" t="n">
        <v>0.11605</v>
      </c>
      <c r="CF54" s="13" t="n">
        <v>0.1147</v>
      </c>
      <c r="CG54" s="13" t="n">
        <v>0.1125</v>
      </c>
      <c r="CH54" s="13" t="n">
        <v>0.10975</v>
      </c>
      <c r="CI54" s="13" t="n">
        <v>0.10955</v>
      </c>
      <c r="CK54" s="2" t="n">
        <v>624.3757</v>
      </c>
      <c r="CL54" s="2" t="n">
        <v>231851.509933333</v>
      </c>
    </row>
    <row r="55" customFormat="false" ht="13" hidden="false" customHeight="false" outlineLevel="0" collapsed="false">
      <c r="A55" s="10" t="n">
        <v>92</v>
      </c>
      <c r="B55" s="11" t="s">
        <v>102</v>
      </c>
      <c r="C55" s="12" t="s">
        <v>91</v>
      </c>
      <c r="D55" s="13" t="s">
        <v>95</v>
      </c>
      <c r="E55" s="13" t="s">
        <v>93</v>
      </c>
      <c r="F55" s="13" t="n">
        <v>370.333333333333</v>
      </c>
      <c r="G55" s="13" t="n">
        <v>40.721875</v>
      </c>
      <c r="H55" s="13" t="n">
        <v>90.009575</v>
      </c>
      <c r="I55" s="13" t="n">
        <v>85.52615</v>
      </c>
      <c r="J55" s="13" t="n">
        <v>111.132625</v>
      </c>
      <c r="K55" s="13" t="n">
        <v>108.930775</v>
      </c>
      <c r="L55" s="13" t="n">
        <v>82.184525</v>
      </c>
      <c r="M55" s="13" t="n">
        <v>59.47395</v>
      </c>
      <c r="N55" s="13" t="n">
        <v>43.3536</v>
      </c>
      <c r="O55" s="13" t="n">
        <v>31.440575</v>
      </c>
      <c r="P55" s="13" t="n">
        <v>23.26015</v>
      </c>
      <c r="Q55" s="13" t="n">
        <v>18.6981</v>
      </c>
      <c r="R55" s="13" t="n">
        <v>15.725575</v>
      </c>
      <c r="S55" s="13" t="n">
        <v>12.9004</v>
      </c>
      <c r="T55" s="13" t="n">
        <v>10.3843</v>
      </c>
      <c r="U55" s="13" t="n">
        <v>8.1456</v>
      </c>
      <c r="V55" s="13" t="n">
        <v>6.599725</v>
      </c>
      <c r="W55" s="13" t="n">
        <v>5.1917</v>
      </c>
      <c r="X55" s="13" t="n">
        <v>4.39735</v>
      </c>
      <c r="Y55" s="13" t="n">
        <v>3.9027</v>
      </c>
      <c r="Z55" s="13" t="n">
        <v>3.631425</v>
      </c>
      <c r="AA55" s="13" t="n">
        <v>3.491725</v>
      </c>
      <c r="AB55" s="13" t="n">
        <v>3.400075</v>
      </c>
      <c r="AC55" s="13" t="n">
        <v>3.310825</v>
      </c>
      <c r="AD55" s="13" t="n">
        <v>3.3802</v>
      </c>
      <c r="AE55" s="13" t="n">
        <v>3.58475</v>
      </c>
      <c r="AF55" s="13" t="n">
        <v>3.97515</v>
      </c>
      <c r="AG55" s="13" t="n">
        <v>4.16145</v>
      </c>
      <c r="AH55" s="13" t="n">
        <v>3.981775</v>
      </c>
      <c r="AI55" s="13" t="n">
        <v>3.3243</v>
      </c>
      <c r="AJ55" s="13" t="n">
        <v>2.927375</v>
      </c>
      <c r="AK55" s="13" t="n">
        <v>2.78585</v>
      </c>
      <c r="AL55" s="13" t="n">
        <v>2.59355</v>
      </c>
      <c r="AM55" s="13" t="n">
        <v>2.302775</v>
      </c>
      <c r="AN55" s="13" t="n">
        <v>2.109225</v>
      </c>
      <c r="AO55" s="13" t="n">
        <v>1.927375</v>
      </c>
      <c r="AP55" s="13" t="n">
        <v>1.8796</v>
      </c>
      <c r="AQ55" s="13" t="n">
        <v>1.878025</v>
      </c>
      <c r="AR55" s="13" t="n">
        <v>1.68675</v>
      </c>
      <c r="AS55" s="13" t="n">
        <v>1.375875</v>
      </c>
      <c r="AT55" s="13" t="n">
        <v>1.12815</v>
      </c>
      <c r="AU55" s="13" t="n">
        <v>0.952875</v>
      </c>
      <c r="AV55" s="13" t="n">
        <v>0.854025</v>
      </c>
      <c r="AW55" s="13" t="n">
        <v>0.782725</v>
      </c>
      <c r="AX55" s="13" t="n">
        <v>0.724025</v>
      </c>
      <c r="AY55" s="13" t="n">
        <v>0.66705</v>
      </c>
      <c r="AZ55" s="13" t="n">
        <v>0.640125</v>
      </c>
      <c r="BA55" s="13" t="n">
        <v>0.62635</v>
      </c>
      <c r="BB55" s="13" t="n">
        <v>0.60315</v>
      </c>
      <c r="BC55" s="13" t="n">
        <v>0.573325</v>
      </c>
      <c r="BD55" s="13" t="n">
        <v>0.571775</v>
      </c>
      <c r="BE55" s="13" t="n">
        <v>0.587975</v>
      </c>
      <c r="BF55" s="13" t="n">
        <v>0.66235</v>
      </c>
      <c r="BG55" s="13" t="n">
        <v>0.80455</v>
      </c>
      <c r="BH55" s="13" t="n">
        <v>1.000325</v>
      </c>
      <c r="BI55" s="13" t="n">
        <v>1.1204</v>
      </c>
      <c r="BJ55" s="13" t="n">
        <v>1.123375</v>
      </c>
      <c r="BK55" s="13" t="n">
        <v>1.001275</v>
      </c>
      <c r="BL55" s="13" t="n">
        <v>0.8116</v>
      </c>
      <c r="BM55" s="13" t="n">
        <v>0.59545</v>
      </c>
      <c r="BN55" s="13" t="n">
        <v>0.43855</v>
      </c>
      <c r="BO55" s="13" t="n">
        <v>0.328375</v>
      </c>
      <c r="BP55" s="13" t="n">
        <v>0.2633</v>
      </c>
      <c r="BQ55" s="13" t="n">
        <v>0.21865</v>
      </c>
      <c r="BR55" s="13" t="n">
        <v>0.186125</v>
      </c>
      <c r="BS55" s="13" t="n">
        <v>0.1667</v>
      </c>
      <c r="BT55" s="13" t="n">
        <v>0.149925</v>
      </c>
      <c r="BU55" s="13" t="n">
        <v>0.13805</v>
      </c>
      <c r="BV55" s="13" t="n">
        <v>0.129825</v>
      </c>
      <c r="BW55" s="13" t="n">
        <v>0.12355</v>
      </c>
      <c r="BX55" s="13" t="n">
        <v>0.1197</v>
      </c>
      <c r="BY55" s="13" t="n">
        <v>0.11495</v>
      </c>
      <c r="BZ55" s="13" t="n">
        <v>0.112525</v>
      </c>
      <c r="CA55" s="13" t="n">
        <v>0.113675</v>
      </c>
      <c r="CB55" s="13" t="n">
        <v>0.10905</v>
      </c>
      <c r="CC55" s="13" t="n">
        <v>0.104825</v>
      </c>
      <c r="CD55" s="13" t="n">
        <v>0.102125</v>
      </c>
      <c r="CE55" s="13" t="n">
        <v>0.10065</v>
      </c>
      <c r="CF55" s="13" t="n">
        <v>0.097225</v>
      </c>
      <c r="CG55" s="13" t="n">
        <v>0.09515</v>
      </c>
      <c r="CH55" s="13" t="n">
        <v>0.096275</v>
      </c>
      <c r="CI55" s="13" t="n">
        <v>0.0964</v>
      </c>
      <c r="CK55" s="2" t="n">
        <v>249.2624</v>
      </c>
      <c r="CL55" s="2" t="n">
        <v>74446.3701333333</v>
      </c>
    </row>
    <row r="56" customFormat="false" ht="13" hidden="false" customHeight="false" outlineLevel="0" collapsed="false">
      <c r="A56" s="10" t="n">
        <v>94</v>
      </c>
      <c r="B56" s="11" t="s">
        <v>99</v>
      </c>
      <c r="C56" s="12" t="s">
        <v>91</v>
      </c>
      <c r="D56" s="13" t="s">
        <v>92</v>
      </c>
      <c r="E56" s="13" t="s">
        <v>93</v>
      </c>
      <c r="F56" s="13" t="n">
        <v>298</v>
      </c>
      <c r="G56" s="13" t="n">
        <v>33.879375</v>
      </c>
      <c r="H56" s="13" t="n">
        <v>79.86435</v>
      </c>
      <c r="I56" s="13" t="n">
        <v>85.574125</v>
      </c>
      <c r="J56" s="13" t="n">
        <v>96.84065</v>
      </c>
      <c r="K56" s="13" t="n">
        <v>69.256375</v>
      </c>
      <c r="L56" s="13" t="n">
        <v>36.534925</v>
      </c>
      <c r="M56" s="13" t="n">
        <v>21.32765</v>
      </c>
      <c r="N56" s="13" t="n">
        <v>14.701</v>
      </c>
      <c r="O56" s="13" t="n">
        <v>11.3337</v>
      </c>
      <c r="P56" s="13" t="n">
        <v>9.0939</v>
      </c>
      <c r="Q56" s="13" t="n">
        <v>7.602575</v>
      </c>
      <c r="R56" s="13" t="n">
        <v>6.5418</v>
      </c>
      <c r="S56" s="13" t="n">
        <v>5.78545</v>
      </c>
      <c r="T56" s="13" t="n">
        <v>4.99595</v>
      </c>
      <c r="U56" s="13" t="n">
        <v>4.37645</v>
      </c>
      <c r="V56" s="13" t="n">
        <v>3.9031</v>
      </c>
      <c r="W56" s="13" t="n">
        <v>3.3037</v>
      </c>
      <c r="X56" s="13" t="n">
        <v>2.8504</v>
      </c>
      <c r="Y56" s="13" t="n">
        <v>2.557725</v>
      </c>
      <c r="Z56" s="13" t="n">
        <v>2.277675</v>
      </c>
      <c r="AA56" s="13" t="n">
        <v>2.11015</v>
      </c>
      <c r="AB56" s="13" t="n">
        <v>1.985775</v>
      </c>
      <c r="AC56" s="13" t="n">
        <v>1.868775</v>
      </c>
      <c r="AD56" s="13" t="n">
        <v>1.800575</v>
      </c>
      <c r="AE56" s="13" t="n">
        <v>1.67965</v>
      </c>
      <c r="AF56" s="13" t="n">
        <v>1.5444</v>
      </c>
      <c r="AG56" s="13" t="n">
        <v>1.485425</v>
      </c>
      <c r="AH56" s="13" t="n">
        <v>1.426925</v>
      </c>
      <c r="AI56" s="13" t="n">
        <v>1.309225</v>
      </c>
      <c r="AJ56" s="13" t="n">
        <v>1.225425</v>
      </c>
      <c r="AK56" s="13" t="n">
        <v>1.156875</v>
      </c>
      <c r="AL56" s="13" t="n">
        <v>1.06655</v>
      </c>
      <c r="AM56" s="13" t="n">
        <v>1.00605</v>
      </c>
      <c r="AN56" s="13" t="n">
        <v>0.927425</v>
      </c>
      <c r="AO56" s="13" t="n">
        <v>0.833875</v>
      </c>
      <c r="AP56" s="13" t="n">
        <v>0.768675</v>
      </c>
      <c r="AQ56" s="13" t="n">
        <v>0.72195</v>
      </c>
      <c r="AR56" s="13" t="n">
        <v>0.658775</v>
      </c>
      <c r="AS56" s="13" t="n">
        <v>0.60115</v>
      </c>
      <c r="AT56" s="13" t="n">
        <v>0.567725</v>
      </c>
      <c r="AU56" s="13" t="n">
        <v>0.5457</v>
      </c>
      <c r="AV56" s="13" t="n">
        <v>0.522</v>
      </c>
      <c r="AW56" s="13" t="n">
        <v>0.475075</v>
      </c>
      <c r="AX56" s="13" t="n">
        <v>0.435675</v>
      </c>
      <c r="AY56" s="13" t="n">
        <v>0.3839</v>
      </c>
      <c r="AZ56" s="13" t="n">
        <v>0.3468</v>
      </c>
      <c r="BA56" s="13" t="n">
        <v>0.328225</v>
      </c>
      <c r="BB56" s="13" t="n">
        <v>0.31875</v>
      </c>
      <c r="BC56" s="13" t="n">
        <v>0.301075</v>
      </c>
      <c r="BD56" s="13" t="n">
        <v>0.296325</v>
      </c>
      <c r="BE56" s="13" t="n">
        <v>0.30635</v>
      </c>
      <c r="BF56" s="13" t="n">
        <v>0.3156</v>
      </c>
      <c r="BG56" s="13" t="n">
        <v>0.330125</v>
      </c>
      <c r="BH56" s="13" t="n">
        <v>0.366425</v>
      </c>
      <c r="BI56" s="13" t="n">
        <v>0.366825</v>
      </c>
      <c r="BJ56" s="13" t="n">
        <v>0.348425</v>
      </c>
      <c r="BK56" s="13" t="n">
        <v>0.315975</v>
      </c>
      <c r="BL56" s="13" t="n">
        <v>0.279025</v>
      </c>
      <c r="BM56" s="13" t="n">
        <v>0.25135</v>
      </c>
      <c r="BN56" s="13" t="n">
        <v>0.22165</v>
      </c>
      <c r="BO56" s="13" t="n">
        <v>0.195275</v>
      </c>
      <c r="BP56" s="13" t="n">
        <v>0.170675</v>
      </c>
      <c r="BQ56" s="13" t="n">
        <v>0.155275</v>
      </c>
      <c r="BR56" s="13" t="n">
        <v>0.139325</v>
      </c>
      <c r="BS56" s="13" t="n">
        <v>0.130675</v>
      </c>
      <c r="BT56" s="13" t="n">
        <v>0.125125</v>
      </c>
      <c r="BU56" s="13" t="n">
        <v>0.118025</v>
      </c>
      <c r="BV56" s="13" t="n">
        <v>0.11435</v>
      </c>
      <c r="BW56" s="13" t="n">
        <v>0.108725</v>
      </c>
      <c r="BX56" s="13" t="n">
        <v>0.102675</v>
      </c>
      <c r="BY56" s="13" t="n">
        <v>0.100125</v>
      </c>
      <c r="BZ56" s="13" t="n">
        <v>0.100175</v>
      </c>
      <c r="CA56" s="13" t="n">
        <v>0.098775</v>
      </c>
      <c r="CB56" s="13" t="n">
        <v>0.09395</v>
      </c>
      <c r="CC56" s="13" t="n">
        <v>0.091525</v>
      </c>
      <c r="CD56" s="13" t="n">
        <v>0.09185</v>
      </c>
      <c r="CE56" s="13" t="n">
        <v>0.086375</v>
      </c>
      <c r="CF56" s="13" t="n">
        <v>0.08885</v>
      </c>
      <c r="CG56" s="13" t="n">
        <v>0.0924</v>
      </c>
      <c r="CH56" s="13" t="n">
        <v>0.091725</v>
      </c>
      <c r="CI56" s="13" t="n">
        <v>0.09145</v>
      </c>
      <c r="CK56" s="2" t="n">
        <v>403.5931</v>
      </c>
      <c r="CL56" s="2" t="n">
        <v>126997.295466667</v>
      </c>
    </row>
    <row r="57" customFormat="false" ht="13" hidden="false" customHeight="false" outlineLevel="0" collapsed="false">
      <c r="A57" s="10" t="n">
        <v>94</v>
      </c>
      <c r="B57" s="11" t="s">
        <v>99</v>
      </c>
      <c r="C57" s="12" t="s">
        <v>91</v>
      </c>
      <c r="D57" s="13" t="s">
        <v>95</v>
      </c>
      <c r="E57" s="13" t="s">
        <v>93</v>
      </c>
      <c r="F57" s="13" t="n">
        <v>366.333333333333</v>
      </c>
      <c r="G57" s="13" t="n">
        <v>67.974825</v>
      </c>
      <c r="H57" s="13" t="n">
        <v>149.108825</v>
      </c>
      <c r="I57" s="13" t="n">
        <v>143.491325</v>
      </c>
      <c r="J57" s="13" t="n">
        <v>164.58015</v>
      </c>
      <c r="K57" s="13" t="n">
        <v>127.34195</v>
      </c>
      <c r="L57" s="13" t="n">
        <v>72.47525</v>
      </c>
      <c r="M57" s="13" t="n">
        <v>41.5899</v>
      </c>
      <c r="N57" s="13" t="n">
        <v>25.97285</v>
      </c>
      <c r="O57" s="13" t="n">
        <v>18.357375</v>
      </c>
      <c r="P57" s="13" t="n">
        <v>14.0156</v>
      </c>
      <c r="Q57" s="13" t="n">
        <v>11.36995</v>
      </c>
      <c r="R57" s="13" t="n">
        <v>9.220775</v>
      </c>
      <c r="S57" s="13" t="n">
        <v>7.67905</v>
      </c>
      <c r="T57" s="13" t="n">
        <v>6.58955</v>
      </c>
      <c r="U57" s="13" t="n">
        <v>5.5222</v>
      </c>
      <c r="V57" s="13" t="n">
        <v>4.8041</v>
      </c>
      <c r="W57" s="13" t="n">
        <v>4.06125</v>
      </c>
      <c r="X57" s="13" t="n">
        <v>3.49385</v>
      </c>
      <c r="Y57" s="13" t="n">
        <v>3.03675</v>
      </c>
      <c r="Z57" s="13" t="n">
        <v>2.7071</v>
      </c>
      <c r="AA57" s="13" t="n">
        <v>2.54115</v>
      </c>
      <c r="AB57" s="13" t="n">
        <v>2.3624</v>
      </c>
      <c r="AC57" s="13" t="n">
        <v>2.18</v>
      </c>
      <c r="AD57" s="13" t="n">
        <v>2.0313</v>
      </c>
      <c r="AE57" s="13" t="n">
        <v>1.950225</v>
      </c>
      <c r="AF57" s="13" t="n">
        <v>1.860375</v>
      </c>
      <c r="AG57" s="13" t="n">
        <v>1.829625</v>
      </c>
      <c r="AH57" s="13" t="n">
        <v>1.77385</v>
      </c>
      <c r="AI57" s="13" t="n">
        <v>1.728925</v>
      </c>
      <c r="AJ57" s="13" t="n">
        <v>1.67065</v>
      </c>
      <c r="AK57" s="13" t="n">
        <v>1.56765</v>
      </c>
      <c r="AL57" s="13" t="n">
        <v>1.42825</v>
      </c>
      <c r="AM57" s="13" t="n">
        <v>1.2572</v>
      </c>
      <c r="AN57" s="13" t="n">
        <v>1.1388</v>
      </c>
      <c r="AO57" s="13" t="n">
        <v>1.028675</v>
      </c>
      <c r="AP57" s="13" t="n">
        <v>0.94445</v>
      </c>
      <c r="AQ57" s="13" t="n">
        <v>0.872825</v>
      </c>
      <c r="AR57" s="13" t="n">
        <v>0.8128</v>
      </c>
      <c r="AS57" s="13" t="n">
        <v>0.782525</v>
      </c>
      <c r="AT57" s="13" t="n">
        <v>0.773775</v>
      </c>
      <c r="AU57" s="13" t="n">
        <v>0.76525</v>
      </c>
      <c r="AV57" s="13" t="n">
        <v>0.7411</v>
      </c>
      <c r="AW57" s="13" t="n">
        <v>0.631175</v>
      </c>
      <c r="AX57" s="13" t="n">
        <v>0.528225</v>
      </c>
      <c r="AY57" s="13" t="n">
        <v>0.4513</v>
      </c>
      <c r="AZ57" s="13" t="n">
        <v>0.40285</v>
      </c>
      <c r="BA57" s="13" t="n">
        <v>0.355575</v>
      </c>
      <c r="BB57" s="13" t="n">
        <v>0.333525</v>
      </c>
      <c r="BC57" s="13" t="n">
        <v>0.322025</v>
      </c>
      <c r="BD57" s="13" t="n">
        <v>0.31475</v>
      </c>
      <c r="BE57" s="13" t="n">
        <v>0.3172</v>
      </c>
      <c r="BF57" s="13" t="n">
        <v>0.33955</v>
      </c>
      <c r="BG57" s="13" t="n">
        <v>0.366675</v>
      </c>
      <c r="BH57" s="13" t="n">
        <v>0.378825</v>
      </c>
      <c r="BI57" s="13" t="n">
        <v>0.360525</v>
      </c>
      <c r="BJ57" s="13" t="n">
        <v>0.32215</v>
      </c>
      <c r="BK57" s="13" t="n">
        <v>0.278125</v>
      </c>
      <c r="BL57" s="13" t="n">
        <v>0.24105</v>
      </c>
      <c r="BM57" s="13" t="n">
        <v>0.202675</v>
      </c>
      <c r="BN57" s="13" t="n">
        <v>0.17985</v>
      </c>
      <c r="BO57" s="13" t="n">
        <v>0.162675</v>
      </c>
      <c r="BP57" s="13" t="n">
        <v>0.15075</v>
      </c>
      <c r="BQ57" s="13" t="n">
        <v>0.140425</v>
      </c>
      <c r="BR57" s="13" t="n">
        <v>0.126675</v>
      </c>
      <c r="BS57" s="13" t="n">
        <v>0.116975</v>
      </c>
      <c r="BT57" s="13" t="n">
        <v>0.11225</v>
      </c>
      <c r="BU57" s="13" t="n">
        <v>0.107875</v>
      </c>
      <c r="BV57" s="13" t="n">
        <v>0.1022</v>
      </c>
      <c r="BW57" s="13" t="n">
        <v>0.101225</v>
      </c>
      <c r="BX57" s="13" t="n">
        <v>0.10015</v>
      </c>
      <c r="BY57" s="13" t="n">
        <v>0.0976</v>
      </c>
      <c r="BZ57" s="13" t="n">
        <v>0.094125</v>
      </c>
      <c r="CA57" s="13" t="n">
        <v>0.090775</v>
      </c>
      <c r="CB57" s="13" t="n">
        <v>0.09235</v>
      </c>
      <c r="CC57" s="13" t="n">
        <v>0.09095</v>
      </c>
      <c r="CD57" s="13" t="n">
        <v>0.0918</v>
      </c>
      <c r="CE57" s="13" t="n">
        <v>0.091075</v>
      </c>
      <c r="CF57" s="13" t="n">
        <v>0.09095</v>
      </c>
      <c r="CG57" s="13" t="n">
        <v>0.0898</v>
      </c>
      <c r="CH57" s="13" t="n">
        <v>0.094875</v>
      </c>
      <c r="CI57" s="13" t="n">
        <v>0.09945</v>
      </c>
      <c r="CK57" s="2" t="n">
        <v>376.455</v>
      </c>
      <c r="CL57" s="2" t="n">
        <v>110175.83</v>
      </c>
    </row>
    <row r="58" customFormat="false" ht="13" hidden="false" customHeight="false" outlineLevel="0" collapsed="false">
      <c r="A58" s="10" t="n">
        <v>97</v>
      </c>
      <c r="B58" s="11" t="s">
        <v>90</v>
      </c>
      <c r="C58" s="12" t="s">
        <v>91</v>
      </c>
      <c r="D58" s="13" t="s">
        <v>92</v>
      </c>
      <c r="E58" s="13" t="s">
        <v>93</v>
      </c>
      <c r="F58" s="13" t="n">
        <v>283.333333333333</v>
      </c>
      <c r="G58" s="13" t="n">
        <v>28.980525</v>
      </c>
      <c r="H58" s="13" t="n">
        <v>67.087675</v>
      </c>
      <c r="I58" s="13" t="n">
        <v>51.43535</v>
      </c>
      <c r="J58" s="13" t="n">
        <v>43.5848</v>
      </c>
      <c r="K58" s="13" t="n">
        <v>36.4524</v>
      </c>
      <c r="L58" s="13" t="n">
        <v>25.524175</v>
      </c>
      <c r="M58" s="13" t="n">
        <v>17.868525</v>
      </c>
      <c r="N58" s="13" t="n">
        <v>13.273425</v>
      </c>
      <c r="O58" s="13" t="n">
        <v>10.518875</v>
      </c>
      <c r="P58" s="13" t="n">
        <v>8.755475</v>
      </c>
      <c r="Q58" s="13" t="n">
        <v>7.676375</v>
      </c>
      <c r="R58" s="13" t="n">
        <v>7.049275</v>
      </c>
      <c r="S58" s="13" t="n">
        <v>6.2763</v>
      </c>
      <c r="T58" s="13" t="n">
        <v>5.478625</v>
      </c>
      <c r="U58" s="13" t="n">
        <v>4.66295</v>
      </c>
      <c r="V58" s="13" t="n">
        <v>3.9665</v>
      </c>
      <c r="W58" s="13" t="n">
        <v>3.372125</v>
      </c>
      <c r="X58" s="13" t="n">
        <v>3.08555</v>
      </c>
      <c r="Y58" s="13" t="n">
        <v>2.75645</v>
      </c>
      <c r="Z58" s="13" t="n">
        <v>2.445</v>
      </c>
      <c r="AA58" s="13" t="n">
        <v>2.348625</v>
      </c>
      <c r="AB58" s="13" t="n">
        <v>2.3108</v>
      </c>
      <c r="AC58" s="13" t="n">
        <v>2.254475</v>
      </c>
      <c r="AD58" s="13" t="n">
        <v>2.2111</v>
      </c>
      <c r="AE58" s="13" t="n">
        <v>2.247375</v>
      </c>
      <c r="AF58" s="13" t="n">
        <v>2.3367</v>
      </c>
      <c r="AG58" s="13" t="n">
        <v>2.421075</v>
      </c>
      <c r="AH58" s="13" t="n">
        <v>2.5577</v>
      </c>
      <c r="AI58" s="13" t="n">
        <v>2.75515</v>
      </c>
      <c r="AJ58" s="13" t="n">
        <v>2.817475</v>
      </c>
      <c r="AK58" s="13" t="n">
        <v>2.708125</v>
      </c>
      <c r="AL58" s="13" t="n">
        <v>2.42125</v>
      </c>
      <c r="AM58" s="13" t="n">
        <v>2.078175</v>
      </c>
      <c r="AN58" s="13" t="n">
        <v>1.756075</v>
      </c>
      <c r="AO58" s="13" t="n">
        <v>1.485075</v>
      </c>
      <c r="AP58" s="13" t="n">
        <v>1.257425</v>
      </c>
      <c r="AQ58" s="13" t="n">
        <v>1.066875</v>
      </c>
      <c r="AR58" s="13" t="n">
        <v>0.930075</v>
      </c>
      <c r="AS58" s="13" t="n">
        <v>0.798575</v>
      </c>
      <c r="AT58" s="13" t="n">
        <v>0.7192</v>
      </c>
      <c r="AU58" s="13" t="n">
        <v>0.653425</v>
      </c>
      <c r="AV58" s="13" t="n">
        <v>0.605925</v>
      </c>
      <c r="AW58" s="13" t="n">
        <v>0.5705</v>
      </c>
      <c r="AX58" s="13" t="n">
        <v>0.5003</v>
      </c>
      <c r="AY58" s="13" t="n">
        <v>0.4591</v>
      </c>
      <c r="AZ58" s="13" t="n">
        <v>0.433725</v>
      </c>
      <c r="BA58" s="13" t="n">
        <v>0.406125</v>
      </c>
      <c r="BB58" s="13" t="n">
        <v>0.38675</v>
      </c>
      <c r="BC58" s="13" t="n">
        <v>0.39425</v>
      </c>
      <c r="BD58" s="13" t="n">
        <v>0.4282</v>
      </c>
      <c r="BE58" s="13" t="n">
        <v>0.50325</v>
      </c>
      <c r="BF58" s="13" t="n">
        <v>0.6351</v>
      </c>
      <c r="BG58" s="13" t="n">
        <v>0.730225</v>
      </c>
      <c r="BH58" s="13" t="n">
        <v>0.7563</v>
      </c>
      <c r="BI58" s="13" t="n">
        <v>0.679525</v>
      </c>
      <c r="BJ58" s="13" t="n">
        <v>0.533975</v>
      </c>
      <c r="BK58" s="13" t="n">
        <v>0.41225</v>
      </c>
      <c r="BL58" s="13" t="n">
        <v>0.3389</v>
      </c>
      <c r="BM58" s="13" t="n">
        <v>0.28285</v>
      </c>
      <c r="BN58" s="13" t="n">
        <v>0.237775</v>
      </c>
      <c r="BO58" s="13" t="n">
        <v>0.21295</v>
      </c>
      <c r="BP58" s="13" t="n">
        <v>0.193025</v>
      </c>
      <c r="BQ58" s="13" t="n">
        <v>0.173475</v>
      </c>
      <c r="BR58" s="13" t="n">
        <v>0.163725</v>
      </c>
      <c r="BS58" s="13" t="n">
        <v>0.15825</v>
      </c>
      <c r="BT58" s="13" t="n">
        <v>0.1516</v>
      </c>
      <c r="BU58" s="13" t="n">
        <v>0.14695</v>
      </c>
      <c r="BV58" s="13" t="n">
        <v>0.139475</v>
      </c>
      <c r="BW58" s="13" t="n">
        <v>0.1355</v>
      </c>
      <c r="BX58" s="13" t="n">
        <v>0.128625</v>
      </c>
      <c r="BY58" s="13" t="n">
        <v>0.125025</v>
      </c>
      <c r="BZ58" s="13" t="n">
        <v>0.125325</v>
      </c>
      <c r="CA58" s="13" t="n">
        <v>0.122625</v>
      </c>
      <c r="CB58" s="13" t="n">
        <v>0.116025</v>
      </c>
      <c r="CC58" s="13" t="n">
        <v>0.1122</v>
      </c>
      <c r="CD58" s="13" t="n">
        <v>0.111625</v>
      </c>
      <c r="CE58" s="13" t="n">
        <v>0.1114</v>
      </c>
      <c r="CF58" s="13" t="n">
        <v>0.1105</v>
      </c>
      <c r="CG58" s="13" t="n">
        <v>0.108725</v>
      </c>
      <c r="CH58" s="13" t="n">
        <v>0.108025</v>
      </c>
      <c r="CI58" s="13" t="n">
        <v>0.106675</v>
      </c>
      <c r="CK58" s="2" t="n">
        <v>688.5173</v>
      </c>
      <c r="CL58" s="2" t="n">
        <v>260948.0567</v>
      </c>
    </row>
    <row r="59" customFormat="false" ht="13" hidden="false" customHeight="false" outlineLevel="0" collapsed="false">
      <c r="A59" s="10" t="n">
        <v>97</v>
      </c>
      <c r="B59" s="11" t="s">
        <v>90</v>
      </c>
      <c r="C59" s="12" t="s">
        <v>91</v>
      </c>
      <c r="D59" s="13" t="s">
        <v>95</v>
      </c>
      <c r="E59" s="13" t="s">
        <v>93</v>
      </c>
      <c r="F59" s="13" t="n">
        <v>286.333333333333</v>
      </c>
      <c r="G59" s="13" t="n">
        <v>53.2423</v>
      </c>
      <c r="H59" s="13" t="n">
        <v>97.85615</v>
      </c>
      <c r="I59" s="13" t="n">
        <v>66.5195</v>
      </c>
      <c r="J59" s="13" t="n">
        <v>64.45115</v>
      </c>
      <c r="K59" s="13" t="n">
        <v>59.700575</v>
      </c>
      <c r="L59" s="13" t="n">
        <v>48.674025</v>
      </c>
      <c r="M59" s="13" t="n">
        <v>30.303875</v>
      </c>
      <c r="N59" s="13" t="n">
        <v>20.03675</v>
      </c>
      <c r="O59" s="13" t="n">
        <v>15.434425</v>
      </c>
      <c r="P59" s="13" t="n">
        <v>12.840125</v>
      </c>
      <c r="Q59" s="13" t="n">
        <v>10.5872</v>
      </c>
      <c r="R59" s="13" t="n">
        <v>8.878125</v>
      </c>
      <c r="S59" s="13" t="n">
        <v>7.735075</v>
      </c>
      <c r="T59" s="13" t="n">
        <v>6.492</v>
      </c>
      <c r="U59" s="13" t="n">
        <v>5.426825</v>
      </c>
      <c r="V59" s="13" t="n">
        <v>4.725125</v>
      </c>
      <c r="W59" s="13" t="n">
        <v>4.080225</v>
      </c>
      <c r="X59" s="13" t="n">
        <v>3.4199</v>
      </c>
      <c r="Y59" s="13" t="n">
        <v>3.0667</v>
      </c>
      <c r="Z59" s="13" t="n">
        <v>2.763025</v>
      </c>
      <c r="AA59" s="13" t="n">
        <v>2.538125</v>
      </c>
      <c r="AB59" s="13" t="n">
        <v>2.4491</v>
      </c>
      <c r="AC59" s="13" t="n">
        <v>2.463225</v>
      </c>
      <c r="AD59" s="13" t="n">
        <v>2.394375</v>
      </c>
      <c r="AE59" s="13" t="n">
        <v>2.44635</v>
      </c>
      <c r="AF59" s="13" t="n">
        <v>2.5161</v>
      </c>
      <c r="AG59" s="13" t="n">
        <v>2.649075</v>
      </c>
      <c r="AH59" s="13" t="n">
        <v>2.977675</v>
      </c>
      <c r="AI59" s="13" t="n">
        <v>3.15945</v>
      </c>
      <c r="AJ59" s="13" t="n">
        <v>3.118675</v>
      </c>
      <c r="AK59" s="13" t="n">
        <v>2.809775</v>
      </c>
      <c r="AL59" s="13" t="n">
        <v>2.302925</v>
      </c>
      <c r="AM59" s="13" t="n">
        <v>1.93375</v>
      </c>
      <c r="AN59" s="13" t="n">
        <v>1.5688</v>
      </c>
      <c r="AO59" s="13" t="n">
        <v>1.258175</v>
      </c>
      <c r="AP59" s="13" t="n">
        <v>1.1075</v>
      </c>
      <c r="AQ59" s="13" t="n">
        <v>0.962175</v>
      </c>
      <c r="AR59" s="13" t="n">
        <v>0.828225</v>
      </c>
      <c r="AS59" s="13" t="n">
        <v>0.74975</v>
      </c>
      <c r="AT59" s="13" t="n">
        <v>0.69165</v>
      </c>
      <c r="AU59" s="13" t="n">
        <v>0.62785</v>
      </c>
      <c r="AV59" s="13" t="n">
        <v>0.592125</v>
      </c>
      <c r="AW59" s="13" t="n">
        <v>0.52865</v>
      </c>
      <c r="AX59" s="13" t="n">
        <v>0.464225</v>
      </c>
      <c r="AY59" s="13" t="n">
        <v>0.43855</v>
      </c>
      <c r="AZ59" s="13" t="n">
        <v>0.405425</v>
      </c>
      <c r="BA59" s="13" t="n">
        <v>0.399275</v>
      </c>
      <c r="BB59" s="13" t="n">
        <v>0.404575</v>
      </c>
      <c r="BC59" s="13" t="n">
        <v>0.432725</v>
      </c>
      <c r="BD59" s="13" t="n">
        <v>0.550475</v>
      </c>
      <c r="BE59" s="13" t="n">
        <v>0.729525</v>
      </c>
      <c r="BF59" s="13" t="n">
        <v>0.819475</v>
      </c>
      <c r="BG59" s="13" t="n">
        <v>0.7589</v>
      </c>
      <c r="BH59" s="13" t="n">
        <v>0.593025</v>
      </c>
      <c r="BI59" s="13" t="n">
        <v>0.465925</v>
      </c>
      <c r="BJ59" s="13" t="n">
        <v>0.365025</v>
      </c>
      <c r="BK59" s="13" t="n">
        <v>0.297175</v>
      </c>
      <c r="BL59" s="13" t="n">
        <v>0.254125</v>
      </c>
      <c r="BM59" s="13" t="n">
        <v>0.227675</v>
      </c>
      <c r="BN59" s="13" t="n">
        <v>0.20545</v>
      </c>
      <c r="BO59" s="13" t="n">
        <v>0.182225</v>
      </c>
      <c r="BP59" s="13" t="n">
        <v>0.165425</v>
      </c>
      <c r="BQ59" s="13" t="n">
        <v>0.15625</v>
      </c>
      <c r="BR59" s="13" t="n">
        <v>0.1503</v>
      </c>
      <c r="BS59" s="13" t="n">
        <v>0.14035</v>
      </c>
      <c r="BT59" s="13" t="n">
        <v>0.1313</v>
      </c>
      <c r="BU59" s="13" t="n">
        <v>0.12525</v>
      </c>
      <c r="BV59" s="13" t="n">
        <v>0.11965</v>
      </c>
      <c r="BW59" s="13" t="n">
        <v>0.113175</v>
      </c>
      <c r="BX59" s="13" t="n">
        <v>0.10745</v>
      </c>
      <c r="BY59" s="13" t="n">
        <v>0.10265</v>
      </c>
      <c r="BZ59" s="13" t="n">
        <v>0.09665</v>
      </c>
      <c r="CA59" s="13" t="n">
        <v>0.091975</v>
      </c>
      <c r="CB59" s="13" t="n">
        <v>0.0888</v>
      </c>
      <c r="CC59" s="13" t="n">
        <v>0.08615</v>
      </c>
      <c r="CD59" s="13" t="n">
        <v>0.08085</v>
      </c>
      <c r="CE59" s="13" t="n">
        <v>0.0781</v>
      </c>
      <c r="CF59" s="13" t="n">
        <v>0.075025</v>
      </c>
      <c r="CG59" s="13" t="n">
        <v>0.0711</v>
      </c>
      <c r="CH59" s="13" t="n">
        <v>0.067475</v>
      </c>
      <c r="CI59" s="13" t="n">
        <v>0.06445</v>
      </c>
      <c r="CK59" s="2" t="n">
        <v>293.7235</v>
      </c>
      <c r="CL59" s="2" t="n">
        <v>79794.8841666667</v>
      </c>
    </row>
    <row r="60" customFormat="false" ht="13" hidden="false" customHeight="false" outlineLevel="0" collapsed="false">
      <c r="A60" s="10" t="n">
        <v>99</v>
      </c>
      <c r="B60" s="11" t="s">
        <v>90</v>
      </c>
      <c r="C60" s="12" t="s">
        <v>91</v>
      </c>
      <c r="D60" s="13" t="s">
        <v>92</v>
      </c>
      <c r="E60" s="13" t="s">
        <v>93</v>
      </c>
      <c r="F60" s="13" t="n">
        <v>293</v>
      </c>
      <c r="G60" s="13" t="n">
        <v>16.0167</v>
      </c>
      <c r="H60" s="13" t="n">
        <v>42.760675</v>
      </c>
      <c r="I60" s="13" t="n">
        <v>56.499875</v>
      </c>
      <c r="J60" s="13" t="n">
        <v>73.3438</v>
      </c>
      <c r="K60" s="13" t="n">
        <v>53.9035</v>
      </c>
      <c r="L60" s="13" t="n">
        <v>28.371475</v>
      </c>
      <c r="M60" s="13" t="n">
        <v>17.884575</v>
      </c>
      <c r="N60" s="13" t="n">
        <v>13.3713</v>
      </c>
      <c r="O60" s="13" t="n">
        <v>10.844875</v>
      </c>
      <c r="P60" s="13" t="n">
        <v>8.731175</v>
      </c>
      <c r="Q60" s="13" t="n">
        <v>7.131325</v>
      </c>
      <c r="R60" s="13" t="n">
        <v>6.132075</v>
      </c>
      <c r="S60" s="13" t="n">
        <v>5.0573</v>
      </c>
      <c r="T60" s="13" t="n">
        <v>4.18175</v>
      </c>
      <c r="U60" s="13" t="n">
        <v>3.549475</v>
      </c>
      <c r="V60" s="13" t="n">
        <v>2.98325</v>
      </c>
      <c r="W60" s="13" t="n">
        <v>2.43845</v>
      </c>
      <c r="X60" s="13" t="n">
        <v>2.15965</v>
      </c>
      <c r="Y60" s="13" t="n">
        <v>1.905525</v>
      </c>
      <c r="Z60" s="13" t="n">
        <v>1.62795</v>
      </c>
      <c r="AA60" s="13" t="n">
        <v>1.421475</v>
      </c>
      <c r="AB60" s="13" t="n">
        <v>1.28385</v>
      </c>
      <c r="AC60" s="13" t="n">
        <v>1.1935</v>
      </c>
      <c r="AD60" s="13" t="n">
        <v>1.0848</v>
      </c>
      <c r="AE60" s="13" t="n">
        <v>0.984175</v>
      </c>
      <c r="AF60" s="13" t="n">
        <v>0.890175</v>
      </c>
      <c r="AG60" s="13" t="n">
        <v>0.803825</v>
      </c>
      <c r="AH60" s="13" t="n">
        <v>0.751675</v>
      </c>
      <c r="AI60" s="13" t="n">
        <v>0.683175</v>
      </c>
      <c r="AJ60" s="13" t="n">
        <v>0.584325</v>
      </c>
      <c r="AK60" s="13" t="n">
        <v>0.528775</v>
      </c>
      <c r="AL60" s="13" t="n">
        <v>0.49715</v>
      </c>
      <c r="AM60" s="13" t="n">
        <v>0.462675</v>
      </c>
      <c r="AN60" s="13" t="n">
        <v>0.43585</v>
      </c>
      <c r="AO60" s="13" t="n">
        <v>0.4174</v>
      </c>
      <c r="AP60" s="13" t="n">
        <v>0.390525</v>
      </c>
      <c r="AQ60" s="13" t="n">
        <v>0.38</v>
      </c>
      <c r="AR60" s="13" t="n">
        <v>0.38555</v>
      </c>
      <c r="AS60" s="13" t="n">
        <v>0.382675</v>
      </c>
      <c r="AT60" s="13" t="n">
        <v>0.3944</v>
      </c>
      <c r="AU60" s="13" t="n">
        <v>0.4092</v>
      </c>
      <c r="AV60" s="13" t="n">
        <v>0.39445</v>
      </c>
      <c r="AW60" s="13" t="n">
        <v>0.39485</v>
      </c>
      <c r="AX60" s="13" t="n">
        <v>0.387975</v>
      </c>
      <c r="AY60" s="13" t="n">
        <v>0.374575</v>
      </c>
      <c r="AZ60" s="13" t="n">
        <v>0.380225</v>
      </c>
      <c r="BA60" s="13" t="n">
        <v>0.371875</v>
      </c>
      <c r="BB60" s="13" t="n">
        <v>0.35935</v>
      </c>
      <c r="BC60" s="13" t="n">
        <v>0.3547</v>
      </c>
      <c r="BD60" s="13" t="n">
        <v>0.34205</v>
      </c>
      <c r="BE60" s="13" t="n">
        <v>0.3413</v>
      </c>
      <c r="BF60" s="13" t="n">
        <v>0.360675</v>
      </c>
      <c r="BG60" s="13" t="n">
        <v>0.3884</v>
      </c>
      <c r="BH60" s="13" t="n">
        <v>0.4348</v>
      </c>
      <c r="BI60" s="13" t="n">
        <v>0.47825</v>
      </c>
      <c r="BJ60" s="13" t="n">
        <v>0.484525</v>
      </c>
      <c r="BK60" s="13" t="n">
        <v>0.462575</v>
      </c>
      <c r="BL60" s="13" t="n">
        <v>0.4212</v>
      </c>
      <c r="BM60" s="13" t="n">
        <v>0.3596</v>
      </c>
      <c r="BN60" s="13" t="n">
        <v>0.294675</v>
      </c>
      <c r="BO60" s="13" t="n">
        <v>0.233675</v>
      </c>
      <c r="BP60" s="13" t="n">
        <v>0.1861</v>
      </c>
      <c r="BQ60" s="13" t="n">
        <v>0.1526</v>
      </c>
      <c r="BR60" s="13" t="n">
        <v>0.129425</v>
      </c>
      <c r="BS60" s="13" t="n">
        <v>0.112775</v>
      </c>
      <c r="BT60" s="13" t="n">
        <v>0.09935</v>
      </c>
      <c r="BU60" s="13" t="n">
        <v>0.0928</v>
      </c>
      <c r="BV60" s="13" t="n">
        <v>0.0856</v>
      </c>
      <c r="BW60" s="13" t="n">
        <v>0.079025</v>
      </c>
      <c r="BX60" s="13" t="n">
        <v>0.0759</v>
      </c>
      <c r="BY60" s="13" t="n">
        <v>0.071325</v>
      </c>
      <c r="BZ60" s="13" t="n">
        <v>0.069775</v>
      </c>
      <c r="CA60" s="13" t="n">
        <v>0.06495</v>
      </c>
      <c r="CB60" s="13" t="n">
        <v>0.0626</v>
      </c>
      <c r="CC60" s="13" t="n">
        <v>0.06105</v>
      </c>
      <c r="CD60" s="13" t="n">
        <v>0.05825</v>
      </c>
      <c r="CE60" s="13" t="n">
        <v>0.0572</v>
      </c>
      <c r="CF60" s="13" t="n">
        <v>0.0555</v>
      </c>
      <c r="CG60" s="13" t="n">
        <v>0.05275</v>
      </c>
      <c r="CH60" s="13" t="n">
        <v>0.050775</v>
      </c>
      <c r="CI60" s="13" t="n">
        <v>0.0489</v>
      </c>
      <c r="CK60" s="2" t="n">
        <v>339.7272</v>
      </c>
      <c r="CL60" s="2" t="n">
        <v>125359.3368</v>
      </c>
    </row>
    <row r="61" customFormat="false" ht="13" hidden="false" customHeight="false" outlineLevel="0" collapsed="false">
      <c r="A61" s="10" t="n">
        <v>99</v>
      </c>
      <c r="B61" s="11" t="s">
        <v>90</v>
      </c>
      <c r="C61" s="12" t="s">
        <v>91</v>
      </c>
      <c r="D61" s="13" t="s">
        <v>95</v>
      </c>
      <c r="E61" s="13" t="s">
        <v>93</v>
      </c>
      <c r="F61" s="13" t="n">
        <v>323.333333333333</v>
      </c>
      <c r="G61" s="13" t="n">
        <v>63.679275</v>
      </c>
      <c r="H61" s="13" t="n">
        <v>108.0538</v>
      </c>
      <c r="I61" s="13" t="n">
        <v>68.6047</v>
      </c>
      <c r="J61" s="13" t="n">
        <v>84.688925</v>
      </c>
      <c r="K61" s="13" t="n">
        <v>85.159925</v>
      </c>
      <c r="L61" s="13" t="n">
        <v>47.890475</v>
      </c>
      <c r="M61" s="13" t="n">
        <v>27.38465</v>
      </c>
      <c r="N61" s="13" t="n">
        <v>18.841925</v>
      </c>
      <c r="O61" s="13" t="n">
        <v>14.47765</v>
      </c>
      <c r="P61" s="13" t="n">
        <v>11.647325</v>
      </c>
      <c r="Q61" s="13" t="n">
        <v>9.234075</v>
      </c>
      <c r="R61" s="13" t="n">
        <v>7.122225</v>
      </c>
      <c r="S61" s="13" t="n">
        <v>5.9212</v>
      </c>
      <c r="T61" s="13" t="n">
        <v>4.942075</v>
      </c>
      <c r="U61" s="13" t="n">
        <v>3.96505</v>
      </c>
      <c r="V61" s="13" t="n">
        <v>3.254975</v>
      </c>
      <c r="W61" s="13" t="n">
        <v>2.756275</v>
      </c>
      <c r="X61" s="13" t="n">
        <v>2.36985</v>
      </c>
      <c r="Y61" s="13" t="n">
        <v>2.0712</v>
      </c>
      <c r="Z61" s="13" t="n">
        <v>1.80295</v>
      </c>
      <c r="AA61" s="13" t="n">
        <v>1.533</v>
      </c>
      <c r="AB61" s="13" t="n">
        <v>1.375625</v>
      </c>
      <c r="AC61" s="13" t="n">
        <v>1.2722</v>
      </c>
      <c r="AD61" s="13" t="n">
        <v>1.1558</v>
      </c>
      <c r="AE61" s="13" t="n">
        <v>1.040225</v>
      </c>
      <c r="AF61" s="13" t="n">
        <v>0.92685</v>
      </c>
      <c r="AG61" s="13" t="n">
        <v>0.837625</v>
      </c>
      <c r="AH61" s="13" t="n">
        <v>0.77165</v>
      </c>
      <c r="AI61" s="13" t="n">
        <v>0.710775</v>
      </c>
      <c r="AJ61" s="13" t="n">
        <v>0.647325</v>
      </c>
      <c r="AK61" s="13" t="n">
        <v>0.585025</v>
      </c>
      <c r="AL61" s="13" t="n">
        <v>0.5338</v>
      </c>
      <c r="AM61" s="13" t="n">
        <v>0.489225</v>
      </c>
      <c r="AN61" s="13" t="n">
        <v>0.464675</v>
      </c>
      <c r="AO61" s="13" t="n">
        <v>0.4302</v>
      </c>
      <c r="AP61" s="13" t="n">
        <v>0.40655</v>
      </c>
      <c r="AQ61" s="13" t="n">
        <v>0.387525</v>
      </c>
      <c r="AR61" s="13" t="n">
        <v>0.372875</v>
      </c>
      <c r="AS61" s="13" t="n">
        <v>0.38365</v>
      </c>
      <c r="AT61" s="13" t="n">
        <v>0.39785</v>
      </c>
      <c r="AU61" s="13" t="n">
        <v>0.39965</v>
      </c>
      <c r="AV61" s="13" t="n">
        <v>0.40265</v>
      </c>
      <c r="AW61" s="13" t="n">
        <v>0.38645</v>
      </c>
      <c r="AX61" s="13" t="n">
        <v>0.375875</v>
      </c>
      <c r="AY61" s="13" t="n">
        <v>0.373875</v>
      </c>
      <c r="AZ61" s="13" t="n">
        <v>0.362575</v>
      </c>
      <c r="BA61" s="13" t="n">
        <v>0.341625</v>
      </c>
      <c r="BB61" s="13" t="n">
        <v>0.3219</v>
      </c>
      <c r="BC61" s="13" t="n">
        <v>0.310025</v>
      </c>
      <c r="BD61" s="13" t="n">
        <v>0.2993</v>
      </c>
      <c r="BE61" s="13" t="n">
        <v>0.290525</v>
      </c>
      <c r="BF61" s="13" t="n">
        <v>0.291775</v>
      </c>
      <c r="BG61" s="13" t="n">
        <v>0.3165</v>
      </c>
      <c r="BH61" s="13" t="n">
        <v>0.354825</v>
      </c>
      <c r="BI61" s="13" t="n">
        <v>0.41755</v>
      </c>
      <c r="BJ61" s="13" t="n">
        <v>0.460375</v>
      </c>
      <c r="BK61" s="13" t="n">
        <v>0.450275</v>
      </c>
      <c r="BL61" s="13" t="n">
        <v>0.39595</v>
      </c>
      <c r="BM61" s="13" t="n">
        <v>0.323325</v>
      </c>
      <c r="BN61" s="13" t="n">
        <v>0.2519</v>
      </c>
      <c r="BO61" s="13" t="n">
        <v>0.200075</v>
      </c>
      <c r="BP61" s="13" t="n">
        <v>0.159675</v>
      </c>
      <c r="BQ61" s="13" t="n">
        <v>0.128275</v>
      </c>
      <c r="BR61" s="13" t="n">
        <v>0.1084</v>
      </c>
      <c r="BS61" s="13" t="n">
        <v>0.0963</v>
      </c>
      <c r="BT61" s="13" t="n">
        <v>0.086925</v>
      </c>
      <c r="BU61" s="13" t="n">
        <v>0.07775</v>
      </c>
      <c r="BV61" s="13" t="n">
        <v>0.071475</v>
      </c>
      <c r="BW61" s="13" t="n">
        <v>0.067175</v>
      </c>
      <c r="BX61" s="13" t="n">
        <v>0.063275</v>
      </c>
      <c r="BY61" s="13" t="n">
        <v>0.0592</v>
      </c>
      <c r="BZ61" s="13" t="n">
        <v>0.0579</v>
      </c>
      <c r="CA61" s="13" t="n">
        <v>0.055475</v>
      </c>
      <c r="CB61" s="13" t="n">
        <v>0.0552</v>
      </c>
      <c r="CC61" s="13" t="n">
        <v>0.053</v>
      </c>
      <c r="CD61" s="13" t="n">
        <v>0.050375</v>
      </c>
      <c r="CE61" s="13" t="n">
        <v>0.0481</v>
      </c>
      <c r="CF61" s="13" t="n">
        <v>0.0458</v>
      </c>
      <c r="CG61" s="13" t="n">
        <v>0.045775</v>
      </c>
      <c r="CH61" s="13" t="n">
        <v>0.0439</v>
      </c>
      <c r="CI61" s="13" t="n">
        <v>0.0427</v>
      </c>
      <c r="CK61" s="2" t="n">
        <v>134.7976</v>
      </c>
      <c r="CL61" s="2" t="n">
        <v>41652.4584</v>
      </c>
    </row>
    <row r="62" customFormat="false" ht="13" hidden="false" customHeight="false" outlineLevel="0" collapsed="false">
      <c r="A62" s="10" t="n">
        <v>101</v>
      </c>
      <c r="B62" s="11" t="s">
        <v>102</v>
      </c>
      <c r="C62" s="12" t="s">
        <v>91</v>
      </c>
      <c r="D62" s="13" t="s">
        <v>92</v>
      </c>
      <c r="E62" s="13" t="s">
        <v>93</v>
      </c>
      <c r="F62" s="13" t="n">
        <v>343.666666666667</v>
      </c>
      <c r="G62" s="13" t="n">
        <v>37.8289</v>
      </c>
      <c r="H62" s="13" t="n">
        <v>99.2657</v>
      </c>
      <c r="I62" s="13" t="n">
        <v>116.2551</v>
      </c>
      <c r="J62" s="13" t="n">
        <v>123.4609</v>
      </c>
      <c r="K62" s="13" t="n">
        <v>98.298325</v>
      </c>
      <c r="L62" s="13" t="n">
        <v>64.76795</v>
      </c>
      <c r="M62" s="13" t="n">
        <v>39.391925</v>
      </c>
      <c r="N62" s="13" t="n">
        <v>25.52695</v>
      </c>
      <c r="O62" s="13" t="n">
        <v>17.664625</v>
      </c>
      <c r="P62" s="13" t="n">
        <v>13.357525</v>
      </c>
      <c r="Q62" s="13" t="n">
        <v>10.032675</v>
      </c>
      <c r="R62" s="13" t="n">
        <v>8.275425</v>
      </c>
      <c r="S62" s="13" t="n">
        <v>7.07885</v>
      </c>
      <c r="T62" s="13" t="n">
        <v>6.193725</v>
      </c>
      <c r="U62" s="13" t="n">
        <v>5.189975</v>
      </c>
      <c r="V62" s="13" t="n">
        <v>4.36025</v>
      </c>
      <c r="W62" s="13" t="n">
        <v>3.7777</v>
      </c>
      <c r="X62" s="13" t="n">
        <v>3.265225</v>
      </c>
      <c r="Y62" s="13" t="n">
        <v>2.901975</v>
      </c>
      <c r="Z62" s="13" t="n">
        <v>2.6834</v>
      </c>
      <c r="AA62" s="13" t="n">
        <v>2.53385</v>
      </c>
      <c r="AB62" s="13" t="n">
        <v>2.391775</v>
      </c>
      <c r="AC62" s="13" t="n">
        <v>2.328375</v>
      </c>
      <c r="AD62" s="13" t="n">
        <v>2.297625</v>
      </c>
      <c r="AE62" s="13" t="n">
        <v>2.180625</v>
      </c>
      <c r="AF62" s="13" t="n">
        <v>2.073575</v>
      </c>
      <c r="AG62" s="13" t="n">
        <v>2.0487</v>
      </c>
      <c r="AH62" s="13" t="n">
        <v>2.00215</v>
      </c>
      <c r="AI62" s="13" t="n">
        <v>1.93485</v>
      </c>
      <c r="AJ62" s="13" t="n">
        <v>1.89045</v>
      </c>
      <c r="AK62" s="13" t="n">
        <v>1.77715</v>
      </c>
      <c r="AL62" s="13" t="n">
        <v>1.668825</v>
      </c>
      <c r="AM62" s="13" t="n">
        <v>1.57755</v>
      </c>
      <c r="AN62" s="13" t="n">
        <v>1.49825</v>
      </c>
      <c r="AO62" s="13" t="n">
        <v>1.4267</v>
      </c>
      <c r="AP62" s="13" t="n">
        <v>1.390025</v>
      </c>
      <c r="AQ62" s="13" t="n">
        <v>1.371825</v>
      </c>
      <c r="AR62" s="13" t="n">
        <v>1.454725</v>
      </c>
      <c r="AS62" s="13" t="n">
        <v>1.534475</v>
      </c>
      <c r="AT62" s="13" t="n">
        <v>1.608775</v>
      </c>
      <c r="AU62" s="13" t="n">
        <v>1.7068</v>
      </c>
      <c r="AV62" s="13" t="n">
        <v>1.823925</v>
      </c>
      <c r="AW62" s="13" t="n">
        <v>1.78215</v>
      </c>
      <c r="AX62" s="13" t="n">
        <v>1.63765</v>
      </c>
      <c r="AY62" s="13" t="n">
        <v>1.478625</v>
      </c>
      <c r="AZ62" s="13" t="n">
        <v>1.372375</v>
      </c>
      <c r="BA62" s="13" t="n">
        <v>1.224225</v>
      </c>
      <c r="BB62" s="13" t="n">
        <v>1.07615</v>
      </c>
      <c r="BC62" s="13" t="n">
        <v>0.917025</v>
      </c>
      <c r="BD62" s="13" t="n">
        <v>0.793225</v>
      </c>
      <c r="BE62" s="13" t="n">
        <v>0.703475</v>
      </c>
      <c r="BF62" s="13" t="n">
        <v>0.652075</v>
      </c>
      <c r="BG62" s="13" t="n">
        <v>0.674075</v>
      </c>
      <c r="BH62" s="13" t="n">
        <v>0.72875</v>
      </c>
      <c r="BI62" s="13" t="n">
        <v>0.744125</v>
      </c>
      <c r="BJ62" s="13" t="n">
        <v>0.6866</v>
      </c>
      <c r="BK62" s="13" t="n">
        <v>0.5891</v>
      </c>
      <c r="BL62" s="13" t="n">
        <v>0.46675</v>
      </c>
      <c r="BM62" s="13" t="n">
        <v>0.354125</v>
      </c>
      <c r="BN62" s="13" t="n">
        <v>0.27495</v>
      </c>
      <c r="BO62" s="13" t="n">
        <v>0.223525</v>
      </c>
      <c r="BP62" s="13" t="n">
        <v>0.18335</v>
      </c>
      <c r="BQ62" s="13" t="n">
        <v>0.152925</v>
      </c>
      <c r="BR62" s="13" t="n">
        <v>0.133975</v>
      </c>
      <c r="BS62" s="13" t="n">
        <v>0.1238</v>
      </c>
      <c r="BT62" s="13" t="n">
        <v>0.114175</v>
      </c>
      <c r="BU62" s="13" t="n">
        <v>0.1034</v>
      </c>
      <c r="BV62" s="13" t="n">
        <v>0.09795</v>
      </c>
      <c r="BW62" s="13" t="n">
        <v>0.0932</v>
      </c>
      <c r="BX62" s="13" t="n">
        <v>0.0912</v>
      </c>
      <c r="BY62" s="13" t="n">
        <v>0.087075</v>
      </c>
      <c r="BZ62" s="13" t="n">
        <v>0.08345</v>
      </c>
      <c r="CA62" s="13" t="n">
        <v>0.079975</v>
      </c>
      <c r="CB62" s="13" t="n">
        <v>0.076875</v>
      </c>
      <c r="CC62" s="13" t="n">
        <v>0.074625</v>
      </c>
      <c r="CD62" s="13" t="n">
        <v>0.07145</v>
      </c>
      <c r="CE62" s="13" t="n">
        <v>0.067175</v>
      </c>
      <c r="CF62" s="13" t="n">
        <v>0.063725</v>
      </c>
      <c r="CG62" s="13" t="n">
        <v>0.062975</v>
      </c>
      <c r="CH62" s="13" t="n">
        <v>0.059375</v>
      </c>
      <c r="CI62" s="13" t="n">
        <v>0.0569</v>
      </c>
      <c r="CK62" s="2" t="n">
        <v>214.8555</v>
      </c>
      <c r="CL62" s="2" t="n">
        <v>75271.0435</v>
      </c>
    </row>
    <row r="63" customFormat="false" ht="13" hidden="false" customHeight="false" outlineLevel="0" collapsed="false">
      <c r="A63" s="10" t="n">
        <v>101</v>
      </c>
      <c r="B63" s="11" t="s">
        <v>102</v>
      </c>
      <c r="C63" s="12" t="s">
        <v>91</v>
      </c>
      <c r="D63" s="13" t="s">
        <v>95</v>
      </c>
      <c r="E63" s="13" t="s">
        <v>93</v>
      </c>
      <c r="F63" s="13" t="n">
        <v>329.333333333333</v>
      </c>
      <c r="G63" s="13" t="n">
        <v>65.049875</v>
      </c>
      <c r="H63" s="13" t="n">
        <v>158.154475</v>
      </c>
      <c r="I63" s="13" t="n">
        <v>149.10035</v>
      </c>
      <c r="J63" s="13" t="n">
        <v>160.29995</v>
      </c>
      <c r="K63" s="13" t="n">
        <v>146.836825</v>
      </c>
      <c r="L63" s="13" t="n">
        <v>106.2358</v>
      </c>
      <c r="M63" s="13" t="n">
        <v>67.604525</v>
      </c>
      <c r="N63" s="13" t="n">
        <v>44.8529</v>
      </c>
      <c r="O63" s="13" t="n">
        <v>31.084025</v>
      </c>
      <c r="P63" s="13" t="n">
        <v>22.875775</v>
      </c>
      <c r="Q63" s="13" t="n">
        <v>16.716825</v>
      </c>
      <c r="R63" s="13" t="n">
        <v>13.12395</v>
      </c>
      <c r="S63" s="13" t="n">
        <v>10.47595</v>
      </c>
      <c r="T63" s="13" t="n">
        <v>8.615425</v>
      </c>
      <c r="U63" s="13" t="n">
        <v>7.3121</v>
      </c>
      <c r="V63" s="13" t="n">
        <v>6.1965</v>
      </c>
      <c r="W63" s="13" t="n">
        <v>5.2183</v>
      </c>
      <c r="X63" s="13" t="n">
        <v>4.466475</v>
      </c>
      <c r="Y63" s="13" t="n">
        <v>3.946725</v>
      </c>
      <c r="Z63" s="13" t="n">
        <v>3.604125</v>
      </c>
      <c r="AA63" s="13" t="n">
        <v>3.3457</v>
      </c>
      <c r="AB63" s="13" t="n">
        <v>3.171125</v>
      </c>
      <c r="AC63" s="13" t="n">
        <v>2.94975</v>
      </c>
      <c r="AD63" s="13" t="n">
        <v>2.725025</v>
      </c>
      <c r="AE63" s="13" t="n">
        <v>2.5943</v>
      </c>
      <c r="AF63" s="13" t="n">
        <v>2.507125</v>
      </c>
      <c r="AG63" s="13" t="n">
        <v>2.4682</v>
      </c>
      <c r="AH63" s="13" t="n">
        <v>2.42465</v>
      </c>
      <c r="AI63" s="13" t="n">
        <v>2.3597</v>
      </c>
      <c r="AJ63" s="13" t="n">
        <v>2.42355</v>
      </c>
      <c r="AK63" s="13" t="n">
        <v>2.460375</v>
      </c>
      <c r="AL63" s="13" t="n">
        <v>2.453225</v>
      </c>
      <c r="AM63" s="13" t="n">
        <v>2.29025</v>
      </c>
      <c r="AN63" s="13" t="n">
        <v>2.302625</v>
      </c>
      <c r="AO63" s="13" t="n">
        <v>2.286575</v>
      </c>
      <c r="AP63" s="13" t="n">
        <v>2.262875</v>
      </c>
      <c r="AQ63" s="13" t="n">
        <v>2.406875</v>
      </c>
      <c r="AR63" s="13" t="n">
        <v>2.709225</v>
      </c>
      <c r="AS63" s="13" t="n">
        <v>2.96675</v>
      </c>
      <c r="AT63" s="13" t="n">
        <v>3.670225</v>
      </c>
      <c r="AU63" s="13" t="n">
        <v>4.1814</v>
      </c>
      <c r="AV63" s="13" t="n">
        <v>4.37015</v>
      </c>
      <c r="AW63" s="13" t="n">
        <v>4.1028</v>
      </c>
      <c r="AX63" s="13" t="n">
        <v>3.18725</v>
      </c>
      <c r="AY63" s="13" t="n">
        <v>2.480825</v>
      </c>
      <c r="AZ63" s="13" t="n">
        <v>1.946875</v>
      </c>
      <c r="BA63" s="13" t="n">
        <v>1.479175</v>
      </c>
      <c r="BB63" s="13" t="n">
        <v>1.146325</v>
      </c>
      <c r="BC63" s="13" t="n">
        <v>0.9191</v>
      </c>
      <c r="BD63" s="13" t="n">
        <v>0.73975</v>
      </c>
      <c r="BE63" s="13" t="n">
        <v>0.6506</v>
      </c>
      <c r="BF63" s="13" t="n">
        <v>0.622525</v>
      </c>
      <c r="BG63" s="13" t="n">
        <v>0.657725</v>
      </c>
      <c r="BH63" s="13" t="n">
        <v>0.701375</v>
      </c>
      <c r="BI63" s="13" t="n">
        <v>0.702225</v>
      </c>
      <c r="BJ63" s="13" t="n">
        <v>0.60625</v>
      </c>
      <c r="BK63" s="13" t="n">
        <v>0.492575</v>
      </c>
      <c r="BL63" s="13" t="n">
        <v>0.39845</v>
      </c>
      <c r="BM63" s="13" t="n">
        <v>0.32615</v>
      </c>
      <c r="BN63" s="13" t="n">
        <v>0.272225</v>
      </c>
      <c r="BO63" s="13" t="n">
        <v>0.233525</v>
      </c>
      <c r="BP63" s="13" t="n">
        <v>0.1935</v>
      </c>
      <c r="BQ63" s="13" t="n">
        <v>0.16675</v>
      </c>
      <c r="BR63" s="13" t="n">
        <v>0.151625</v>
      </c>
      <c r="BS63" s="13" t="n">
        <v>0.1379</v>
      </c>
      <c r="BT63" s="13" t="n">
        <v>0.12475</v>
      </c>
      <c r="BU63" s="13" t="n">
        <v>0.114975</v>
      </c>
      <c r="BV63" s="13" t="n">
        <v>0.1096</v>
      </c>
      <c r="BW63" s="13" t="n">
        <v>0.104525</v>
      </c>
      <c r="BX63" s="13" t="n">
        <v>0.098225</v>
      </c>
      <c r="BY63" s="13" t="n">
        <v>0.094775</v>
      </c>
      <c r="BZ63" s="13" t="n">
        <v>0.09065</v>
      </c>
      <c r="CA63" s="13" t="n">
        <v>0.08765</v>
      </c>
      <c r="CB63" s="13" t="n">
        <v>0.084525</v>
      </c>
      <c r="CC63" s="13" t="n">
        <v>0.081</v>
      </c>
      <c r="CD63" s="13" t="n">
        <v>0.077475</v>
      </c>
      <c r="CE63" s="13" t="n">
        <v>0.0771</v>
      </c>
      <c r="CF63" s="13" t="n">
        <v>0.0742</v>
      </c>
      <c r="CG63" s="13" t="n">
        <v>0.07075</v>
      </c>
      <c r="CH63" s="13" t="n">
        <v>0.06575</v>
      </c>
      <c r="CI63" s="13" t="n">
        <v>0.063025</v>
      </c>
      <c r="CK63" s="2" t="n">
        <v>364.9696</v>
      </c>
      <c r="CL63" s="2" t="n">
        <v>118858.433066667</v>
      </c>
    </row>
    <row r="64" customFormat="false" ht="13" hidden="false" customHeight="false" outlineLevel="0" collapsed="false">
      <c r="A64" s="10" t="n">
        <v>108</v>
      </c>
      <c r="B64" s="11" t="s">
        <v>99</v>
      </c>
      <c r="C64" s="12" t="s">
        <v>91</v>
      </c>
      <c r="D64" s="13" t="s">
        <v>92</v>
      </c>
      <c r="E64" s="13" t="s">
        <v>93</v>
      </c>
      <c r="F64" s="13" t="n">
        <v>329</v>
      </c>
      <c r="G64" s="13" t="n">
        <v>26.97055</v>
      </c>
      <c r="H64" s="13" t="n">
        <v>60.4764</v>
      </c>
      <c r="I64" s="13" t="n">
        <v>60.06945</v>
      </c>
      <c r="J64" s="13" t="n">
        <v>61.944875</v>
      </c>
      <c r="K64" s="13" t="n">
        <v>46.682275</v>
      </c>
      <c r="L64" s="13" t="n">
        <v>31.39225</v>
      </c>
      <c r="M64" s="13" t="n">
        <v>20.9992</v>
      </c>
      <c r="N64" s="13" t="n">
        <v>14.80145</v>
      </c>
      <c r="O64" s="13" t="n">
        <v>11.7112</v>
      </c>
      <c r="P64" s="13" t="n">
        <v>9.5309</v>
      </c>
      <c r="Q64" s="13" t="n">
        <v>7.6904</v>
      </c>
      <c r="R64" s="13" t="n">
        <v>6.760675</v>
      </c>
      <c r="S64" s="13" t="n">
        <v>6.15265</v>
      </c>
      <c r="T64" s="13" t="n">
        <v>5.1937</v>
      </c>
      <c r="U64" s="13" t="n">
        <v>4.457225</v>
      </c>
      <c r="V64" s="13" t="n">
        <v>3.917575</v>
      </c>
      <c r="W64" s="13" t="n">
        <v>3.47705</v>
      </c>
      <c r="X64" s="13" t="n">
        <v>3.08075</v>
      </c>
      <c r="Y64" s="13" t="n">
        <v>2.69675</v>
      </c>
      <c r="Z64" s="13" t="n">
        <v>2.40025</v>
      </c>
      <c r="AA64" s="13" t="n">
        <v>2.085675</v>
      </c>
      <c r="AB64" s="13" t="n">
        <v>1.9299</v>
      </c>
      <c r="AC64" s="13" t="n">
        <v>1.821975</v>
      </c>
      <c r="AD64" s="13" t="n">
        <v>1.6919</v>
      </c>
      <c r="AE64" s="13" t="n">
        <v>1.539425</v>
      </c>
      <c r="AF64" s="13" t="n">
        <v>1.41465</v>
      </c>
      <c r="AG64" s="13" t="n">
        <v>1.331375</v>
      </c>
      <c r="AH64" s="13" t="n">
        <v>1.222825</v>
      </c>
      <c r="AI64" s="13" t="n">
        <v>1.1751</v>
      </c>
      <c r="AJ64" s="13" t="n">
        <v>1.078625</v>
      </c>
      <c r="AK64" s="13" t="n">
        <v>1.016675</v>
      </c>
      <c r="AL64" s="13" t="n">
        <v>0.952025</v>
      </c>
      <c r="AM64" s="13" t="n">
        <v>0.8957</v>
      </c>
      <c r="AN64" s="13" t="n">
        <v>0.838425</v>
      </c>
      <c r="AO64" s="13" t="n">
        <v>0.789375</v>
      </c>
      <c r="AP64" s="13" t="n">
        <v>0.742625</v>
      </c>
      <c r="AQ64" s="13" t="n">
        <v>0.7194</v>
      </c>
      <c r="AR64" s="13" t="n">
        <v>0.723825</v>
      </c>
      <c r="AS64" s="13" t="n">
        <v>0.6956</v>
      </c>
      <c r="AT64" s="13" t="n">
        <v>0.65495</v>
      </c>
      <c r="AU64" s="13" t="n">
        <v>0.677825</v>
      </c>
      <c r="AV64" s="13" t="n">
        <v>0.657575</v>
      </c>
      <c r="AW64" s="13" t="n">
        <v>0.6197</v>
      </c>
      <c r="AX64" s="13" t="n">
        <v>0.60515</v>
      </c>
      <c r="AY64" s="13" t="n">
        <v>0.630725</v>
      </c>
      <c r="AZ64" s="13" t="n">
        <v>0.7111</v>
      </c>
      <c r="BA64" s="13" t="n">
        <v>0.78855</v>
      </c>
      <c r="BB64" s="13" t="n">
        <v>0.800525</v>
      </c>
      <c r="BC64" s="13" t="n">
        <v>0.840875</v>
      </c>
      <c r="BD64" s="13" t="n">
        <v>0.949175</v>
      </c>
      <c r="BE64" s="13" t="n">
        <v>1.28175</v>
      </c>
      <c r="BF64" s="13" t="n">
        <v>1.8225</v>
      </c>
      <c r="BG64" s="13" t="n">
        <v>2.22185</v>
      </c>
      <c r="BH64" s="13" t="n">
        <v>2.2173</v>
      </c>
      <c r="BI64" s="13" t="n">
        <v>1.824125</v>
      </c>
      <c r="BJ64" s="13" t="n">
        <v>1.285475</v>
      </c>
      <c r="BK64" s="13" t="n">
        <v>0.8346</v>
      </c>
      <c r="BL64" s="13" t="n">
        <v>0.54295</v>
      </c>
      <c r="BM64" s="13" t="n">
        <v>0.380725</v>
      </c>
      <c r="BN64" s="13" t="n">
        <v>0.2828</v>
      </c>
      <c r="BO64" s="13" t="n">
        <v>0.219625</v>
      </c>
      <c r="BP64" s="13" t="n">
        <v>0.180375</v>
      </c>
      <c r="BQ64" s="13" t="n">
        <v>0.157675</v>
      </c>
      <c r="BR64" s="13" t="n">
        <v>0.141325</v>
      </c>
      <c r="BS64" s="13" t="n">
        <v>0.1263</v>
      </c>
      <c r="BT64" s="13" t="n">
        <v>0.118075</v>
      </c>
      <c r="BU64" s="13" t="n">
        <v>0.113475</v>
      </c>
      <c r="BV64" s="13" t="n">
        <v>0.107525</v>
      </c>
      <c r="BW64" s="13" t="n">
        <v>0.102375</v>
      </c>
      <c r="BX64" s="13" t="n">
        <v>0.093775</v>
      </c>
      <c r="BY64" s="13" t="n">
        <v>0.08975</v>
      </c>
      <c r="BZ64" s="13" t="n">
        <v>0.084725</v>
      </c>
      <c r="CA64" s="13" t="n">
        <v>0.081125</v>
      </c>
      <c r="CB64" s="13" t="n">
        <v>0.080875</v>
      </c>
      <c r="CC64" s="13" t="n">
        <v>0.078575</v>
      </c>
      <c r="CD64" s="13" t="n">
        <v>0.074225</v>
      </c>
      <c r="CE64" s="13" t="n">
        <v>0.07245</v>
      </c>
      <c r="CF64" s="13" t="n">
        <v>0.070775</v>
      </c>
      <c r="CG64" s="13" t="n">
        <v>0.06845</v>
      </c>
      <c r="CH64" s="13" t="n">
        <v>0.064825</v>
      </c>
      <c r="CI64" s="13" t="n">
        <v>0.062575</v>
      </c>
      <c r="CK64" s="2" t="n">
        <v>473.2897</v>
      </c>
      <c r="CL64" s="2" t="n">
        <v>166282.447933333</v>
      </c>
    </row>
    <row r="65" customFormat="false" ht="13" hidden="false" customHeight="false" outlineLevel="0" collapsed="false">
      <c r="A65" s="10" t="n">
        <v>108</v>
      </c>
      <c r="B65" s="11" t="s">
        <v>99</v>
      </c>
      <c r="C65" s="12" t="s">
        <v>91</v>
      </c>
      <c r="D65" s="13" t="s">
        <v>95</v>
      </c>
      <c r="E65" s="13" t="s">
        <v>93</v>
      </c>
      <c r="F65" s="13" t="n">
        <v>332</v>
      </c>
      <c r="G65" s="13" t="n">
        <v>39.0297</v>
      </c>
      <c r="H65" s="13" t="n">
        <v>82.520375</v>
      </c>
      <c r="I65" s="13" t="n">
        <v>78.108325</v>
      </c>
      <c r="J65" s="13" t="n">
        <v>80.85065</v>
      </c>
      <c r="K65" s="13" t="n">
        <v>64.807525</v>
      </c>
      <c r="L65" s="13" t="n">
        <v>47.082025</v>
      </c>
      <c r="M65" s="13" t="n">
        <v>31.002275</v>
      </c>
      <c r="N65" s="13" t="n">
        <v>21.487175</v>
      </c>
      <c r="O65" s="13" t="n">
        <v>16.9394</v>
      </c>
      <c r="P65" s="13" t="n">
        <v>13.89045</v>
      </c>
      <c r="Q65" s="13" t="n">
        <v>11.51455</v>
      </c>
      <c r="R65" s="13" t="n">
        <v>9.462625</v>
      </c>
      <c r="S65" s="13" t="n">
        <v>7.837425</v>
      </c>
      <c r="T65" s="13" t="n">
        <v>6.3775</v>
      </c>
      <c r="U65" s="13" t="n">
        <v>5.37555</v>
      </c>
      <c r="V65" s="13" t="n">
        <v>4.52305</v>
      </c>
      <c r="W65" s="13" t="n">
        <v>3.8516</v>
      </c>
      <c r="X65" s="13" t="n">
        <v>3.4307</v>
      </c>
      <c r="Y65" s="13" t="n">
        <v>3.08985</v>
      </c>
      <c r="Z65" s="13" t="n">
        <v>2.751525</v>
      </c>
      <c r="AA65" s="13" t="n">
        <v>2.535725</v>
      </c>
      <c r="AB65" s="13" t="n">
        <v>2.320575</v>
      </c>
      <c r="AC65" s="13" t="n">
        <v>2.144425</v>
      </c>
      <c r="AD65" s="13" t="n">
        <v>1.992525</v>
      </c>
      <c r="AE65" s="13" t="n">
        <v>1.8866</v>
      </c>
      <c r="AF65" s="13" t="n">
        <v>1.738</v>
      </c>
      <c r="AG65" s="13" t="n">
        <v>1.5706</v>
      </c>
      <c r="AH65" s="13" t="n">
        <v>1.459125</v>
      </c>
      <c r="AI65" s="13" t="n">
        <v>1.376125</v>
      </c>
      <c r="AJ65" s="13" t="n">
        <v>1.2702</v>
      </c>
      <c r="AK65" s="13" t="n">
        <v>1.1786</v>
      </c>
      <c r="AL65" s="13" t="n">
        <v>1.130725</v>
      </c>
      <c r="AM65" s="13" t="n">
        <v>1.06385</v>
      </c>
      <c r="AN65" s="13" t="n">
        <v>0.983975</v>
      </c>
      <c r="AO65" s="13" t="n">
        <v>0.90475</v>
      </c>
      <c r="AP65" s="13" t="n">
        <v>0.844025</v>
      </c>
      <c r="AQ65" s="13" t="n">
        <v>0.81325</v>
      </c>
      <c r="AR65" s="13" t="n">
        <v>0.792625</v>
      </c>
      <c r="AS65" s="13" t="n">
        <v>0.8205</v>
      </c>
      <c r="AT65" s="13" t="n">
        <v>0.902175</v>
      </c>
      <c r="AU65" s="13" t="n">
        <v>0.937625</v>
      </c>
      <c r="AV65" s="13" t="n">
        <v>0.854725</v>
      </c>
      <c r="AW65" s="13" t="n">
        <v>0.7661</v>
      </c>
      <c r="AX65" s="13" t="n">
        <v>0.7027</v>
      </c>
      <c r="AY65" s="13" t="n">
        <v>0.6939</v>
      </c>
      <c r="AZ65" s="13" t="n">
        <v>0.682275</v>
      </c>
      <c r="BA65" s="13" t="n">
        <v>0.685275</v>
      </c>
      <c r="BB65" s="13" t="n">
        <v>0.711225</v>
      </c>
      <c r="BC65" s="13" t="n">
        <v>0.744275</v>
      </c>
      <c r="BD65" s="13" t="n">
        <v>0.874525</v>
      </c>
      <c r="BE65" s="13" t="n">
        <v>1.19695</v>
      </c>
      <c r="BF65" s="13" t="n">
        <v>1.601025</v>
      </c>
      <c r="BG65" s="13" t="n">
        <v>1.712175</v>
      </c>
      <c r="BH65" s="13" t="n">
        <v>1.4696</v>
      </c>
      <c r="BI65" s="13" t="n">
        <v>1.075725</v>
      </c>
      <c r="BJ65" s="13" t="n">
        <v>0.741925</v>
      </c>
      <c r="BK65" s="13" t="n">
        <v>0.5081</v>
      </c>
      <c r="BL65" s="13" t="n">
        <v>0.356275</v>
      </c>
      <c r="BM65" s="13" t="n">
        <v>0.2599</v>
      </c>
      <c r="BN65" s="13" t="n">
        <v>0.201325</v>
      </c>
      <c r="BO65" s="13" t="n">
        <v>0.163025</v>
      </c>
      <c r="BP65" s="13" t="n">
        <v>0.1407</v>
      </c>
      <c r="BQ65" s="13" t="n">
        <v>0.125775</v>
      </c>
      <c r="BR65" s="13" t="n">
        <v>0.113275</v>
      </c>
      <c r="BS65" s="13" t="n">
        <v>0.104</v>
      </c>
      <c r="BT65" s="13" t="n">
        <v>0.0949</v>
      </c>
      <c r="BU65" s="13" t="n">
        <v>0.087375</v>
      </c>
      <c r="BV65" s="13" t="n">
        <v>0.0838</v>
      </c>
      <c r="BW65" s="13" t="n">
        <v>0.079125</v>
      </c>
      <c r="BX65" s="13" t="n">
        <v>0.0747</v>
      </c>
      <c r="BY65" s="13" t="n">
        <v>0.068275</v>
      </c>
      <c r="BZ65" s="13" t="n">
        <v>0.06515</v>
      </c>
      <c r="CA65" s="13" t="n">
        <v>0.063125</v>
      </c>
      <c r="CB65" s="13" t="n">
        <v>0.06245</v>
      </c>
      <c r="CC65" s="13" t="n">
        <v>0.062025</v>
      </c>
      <c r="CD65" s="13" t="n">
        <v>0.0585</v>
      </c>
      <c r="CE65" s="13" t="n">
        <v>0.055425</v>
      </c>
      <c r="CF65" s="13" t="n">
        <v>0.05355</v>
      </c>
      <c r="CG65" s="13" t="n">
        <v>0.0512</v>
      </c>
      <c r="CH65" s="13" t="n">
        <v>0.049925</v>
      </c>
      <c r="CI65" s="13" t="n">
        <v>0.049225</v>
      </c>
      <c r="CK65" s="2" t="n">
        <v>312.9293</v>
      </c>
      <c r="CL65" s="2" t="n">
        <v>104205.4569</v>
      </c>
    </row>
    <row r="66" customFormat="false" ht="13" hidden="false" customHeight="false" outlineLevel="0" collapsed="false">
      <c r="A66" s="10" t="n">
        <v>115</v>
      </c>
      <c r="B66" s="11" t="s">
        <v>90</v>
      </c>
      <c r="C66" s="12" t="s">
        <v>91</v>
      </c>
      <c r="D66" s="13" t="s">
        <v>92</v>
      </c>
      <c r="E66" s="13" t="s">
        <v>93</v>
      </c>
      <c r="F66" s="13" t="n">
        <v>294.666666666667</v>
      </c>
      <c r="G66" s="13" t="n">
        <v>23.802375</v>
      </c>
      <c r="H66" s="13" t="n">
        <v>55.675475</v>
      </c>
      <c r="I66" s="13" t="n">
        <v>62.2591</v>
      </c>
      <c r="J66" s="13" t="n">
        <v>63.385725</v>
      </c>
      <c r="K66" s="13" t="n">
        <v>49.174925</v>
      </c>
      <c r="L66" s="13" t="n">
        <v>33.557725</v>
      </c>
      <c r="M66" s="13" t="n">
        <v>22.82145</v>
      </c>
      <c r="N66" s="13" t="n">
        <v>16.466975</v>
      </c>
      <c r="O66" s="13" t="n">
        <v>12.916975</v>
      </c>
      <c r="P66" s="13" t="n">
        <v>10.68735</v>
      </c>
      <c r="Q66" s="13" t="n">
        <v>8.8643</v>
      </c>
      <c r="R66" s="13" t="n">
        <v>7.446125</v>
      </c>
      <c r="S66" s="13" t="n">
        <v>6.276525</v>
      </c>
      <c r="T66" s="13" t="n">
        <v>5.08615</v>
      </c>
      <c r="U66" s="13" t="n">
        <v>4.2344</v>
      </c>
      <c r="V66" s="13" t="n">
        <v>3.59085</v>
      </c>
      <c r="W66" s="13" t="n">
        <v>3.020375</v>
      </c>
      <c r="X66" s="13" t="n">
        <v>2.6408</v>
      </c>
      <c r="Y66" s="13" t="n">
        <v>2.30835</v>
      </c>
      <c r="Z66" s="13" t="n">
        <v>2.104525</v>
      </c>
      <c r="AA66" s="13" t="n">
        <v>1.893625</v>
      </c>
      <c r="AB66" s="13" t="n">
        <v>1.757825</v>
      </c>
      <c r="AC66" s="13" t="n">
        <v>1.61175</v>
      </c>
      <c r="AD66" s="13" t="n">
        <v>1.506725</v>
      </c>
      <c r="AE66" s="13" t="n">
        <v>1.456375</v>
      </c>
      <c r="AF66" s="13" t="n">
        <v>1.370325</v>
      </c>
      <c r="AG66" s="13" t="n">
        <v>1.3052</v>
      </c>
      <c r="AH66" s="13" t="n">
        <v>1.28165</v>
      </c>
      <c r="AI66" s="13" t="n">
        <v>1.2669</v>
      </c>
      <c r="AJ66" s="13" t="n">
        <v>1.252</v>
      </c>
      <c r="AK66" s="13" t="n">
        <v>1.1708</v>
      </c>
      <c r="AL66" s="13" t="n">
        <v>1.18095</v>
      </c>
      <c r="AM66" s="13" t="n">
        <v>1.165725</v>
      </c>
      <c r="AN66" s="13" t="n">
        <v>1.10605</v>
      </c>
      <c r="AO66" s="13" t="n">
        <v>1.04615</v>
      </c>
      <c r="AP66" s="13" t="n">
        <v>0.98995</v>
      </c>
      <c r="AQ66" s="13" t="n">
        <v>0.947675</v>
      </c>
      <c r="AR66" s="13" t="n">
        <v>0.902025</v>
      </c>
      <c r="AS66" s="13" t="n">
        <v>0.825575</v>
      </c>
      <c r="AT66" s="13" t="n">
        <v>0.76505</v>
      </c>
      <c r="AU66" s="13" t="n">
        <v>0.697425</v>
      </c>
      <c r="AV66" s="13" t="n">
        <v>0.6607</v>
      </c>
      <c r="AW66" s="13" t="n">
        <v>0.627225</v>
      </c>
      <c r="AX66" s="13" t="n">
        <v>0.613925</v>
      </c>
      <c r="AY66" s="13" t="n">
        <v>0.613025</v>
      </c>
      <c r="AZ66" s="13" t="n">
        <v>0.60205</v>
      </c>
      <c r="BA66" s="13" t="n">
        <v>0.6153</v>
      </c>
      <c r="BB66" s="13" t="n">
        <v>0.62595</v>
      </c>
      <c r="BC66" s="13" t="n">
        <v>0.633125</v>
      </c>
      <c r="BD66" s="13" t="n">
        <v>0.719475</v>
      </c>
      <c r="BE66" s="13" t="n">
        <v>0.935625</v>
      </c>
      <c r="BF66" s="13" t="n">
        <v>1.232975</v>
      </c>
      <c r="BG66" s="13" t="n">
        <v>1.459</v>
      </c>
      <c r="BH66" s="13" t="n">
        <v>1.456975</v>
      </c>
      <c r="BI66" s="13" t="n">
        <v>1.3025</v>
      </c>
      <c r="BJ66" s="13" t="n">
        <v>1.036075</v>
      </c>
      <c r="BK66" s="13" t="n">
        <v>0.736525</v>
      </c>
      <c r="BL66" s="13" t="n">
        <v>0.537375</v>
      </c>
      <c r="BM66" s="13" t="n">
        <v>0.3811</v>
      </c>
      <c r="BN66" s="13" t="n">
        <v>0.283</v>
      </c>
      <c r="BO66" s="13" t="n">
        <v>0.235475</v>
      </c>
      <c r="BP66" s="13" t="n">
        <v>0.200925</v>
      </c>
      <c r="BQ66" s="13" t="n">
        <v>0.171</v>
      </c>
      <c r="BR66" s="13" t="n">
        <v>0.1502</v>
      </c>
      <c r="BS66" s="13" t="n">
        <v>0.13865</v>
      </c>
      <c r="BT66" s="13" t="n">
        <v>0.1281</v>
      </c>
      <c r="BU66" s="13" t="n">
        <v>0.11945</v>
      </c>
      <c r="BV66" s="13" t="n">
        <v>0.113525</v>
      </c>
      <c r="BW66" s="13" t="n">
        <v>0.1081</v>
      </c>
      <c r="BX66" s="13" t="n">
        <v>0.1103</v>
      </c>
      <c r="BY66" s="13" t="n">
        <v>0.112</v>
      </c>
      <c r="BZ66" s="13" t="n">
        <v>0.10355</v>
      </c>
      <c r="CA66" s="13" t="n">
        <v>0.11205</v>
      </c>
      <c r="CB66" s="13" t="n">
        <v>0.109375</v>
      </c>
      <c r="CC66" s="13" t="n">
        <v>0.0967</v>
      </c>
      <c r="CD66" s="13" t="n">
        <v>0.08445</v>
      </c>
      <c r="CE66" s="13" t="n">
        <v>0.077975</v>
      </c>
      <c r="CF66" s="13" t="n">
        <v>0.0815</v>
      </c>
      <c r="CG66" s="13" t="n">
        <v>0.082575</v>
      </c>
      <c r="CH66" s="13" t="n">
        <v>0.074025</v>
      </c>
      <c r="CI66" s="13" t="n">
        <v>0.068225</v>
      </c>
      <c r="CK66" s="2" t="n">
        <v>346.627</v>
      </c>
      <c r="CL66" s="2" t="n">
        <v>126056.685666667</v>
      </c>
    </row>
    <row r="67" customFormat="false" ht="13" hidden="false" customHeight="false" outlineLevel="0" collapsed="false">
      <c r="A67" s="10" t="n">
        <v>115</v>
      </c>
      <c r="B67" s="11" t="s">
        <v>90</v>
      </c>
      <c r="C67" s="12" t="s">
        <v>91</v>
      </c>
      <c r="D67" s="13" t="s">
        <v>95</v>
      </c>
      <c r="E67" s="13" t="s">
        <v>93</v>
      </c>
      <c r="F67" s="13" t="n">
        <v>307</v>
      </c>
      <c r="G67" s="13" t="n">
        <v>33.862425</v>
      </c>
      <c r="H67" s="13" t="n">
        <v>73.3156</v>
      </c>
      <c r="I67" s="13" t="n">
        <v>76.3742</v>
      </c>
      <c r="J67" s="13" t="n">
        <v>81.08255</v>
      </c>
      <c r="K67" s="13" t="n">
        <v>65.58515</v>
      </c>
      <c r="L67" s="13" t="n">
        <v>50.8867</v>
      </c>
      <c r="M67" s="13" t="n">
        <v>37.7746</v>
      </c>
      <c r="N67" s="13" t="n">
        <v>26.804675</v>
      </c>
      <c r="O67" s="13" t="n">
        <v>19.918375</v>
      </c>
      <c r="P67" s="13" t="n">
        <v>15.424325</v>
      </c>
      <c r="Q67" s="13" t="n">
        <v>12.335875</v>
      </c>
      <c r="R67" s="13" t="n">
        <v>9.5309</v>
      </c>
      <c r="S67" s="13" t="n">
        <v>7.5954</v>
      </c>
      <c r="T67" s="13" t="n">
        <v>6.02645</v>
      </c>
      <c r="U67" s="13" t="n">
        <v>4.9823</v>
      </c>
      <c r="V67" s="13" t="n">
        <v>4.180625</v>
      </c>
      <c r="W67" s="13" t="n">
        <v>3.62425</v>
      </c>
      <c r="X67" s="13" t="n">
        <v>3.19915</v>
      </c>
      <c r="Y67" s="13" t="n">
        <v>2.726625</v>
      </c>
      <c r="Z67" s="13" t="n">
        <v>2.406175</v>
      </c>
      <c r="AA67" s="13" t="n">
        <v>2.1873</v>
      </c>
      <c r="AB67" s="13" t="n">
        <v>1.975975</v>
      </c>
      <c r="AC67" s="13" t="n">
        <v>1.83105</v>
      </c>
      <c r="AD67" s="13" t="n">
        <v>1.736775</v>
      </c>
      <c r="AE67" s="13" t="n">
        <v>1.623825</v>
      </c>
      <c r="AF67" s="13" t="n">
        <v>1.5312</v>
      </c>
      <c r="AG67" s="13" t="n">
        <v>1.474975</v>
      </c>
      <c r="AH67" s="13" t="n">
        <v>1.44185</v>
      </c>
      <c r="AI67" s="13" t="n">
        <v>1.420925</v>
      </c>
      <c r="AJ67" s="13" t="n">
        <v>1.43375</v>
      </c>
      <c r="AK67" s="13" t="n">
        <v>1.370325</v>
      </c>
      <c r="AL67" s="13" t="n">
        <v>1.288825</v>
      </c>
      <c r="AM67" s="13" t="n">
        <v>1.2379</v>
      </c>
      <c r="AN67" s="13" t="n">
        <v>1.214425</v>
      </c>
      <c r="AO67" s="13" t="n">
        <v>1.13375</v>
      </c>
      <c r="AP67" s="13" t="n">
        <v>1.0641</v>
      </c>
      <c r="AQ67" s="13" t="n">
        <v>0.98905</v>
      </c>
      <c r="AR67" s="13" t="n">
        <v>0.923525</v>
      </c>
      <c r="AS67" s="13" t="n">
        <v>0.842</v>
      </c>
      <c r="AT67" s="13" t="n">
        <v>0.775575</v>
      </c>
      <c r="AU67" s="13" t="n">
        <v>0.750275</v>
      </c>
      <c r="AV67" s="13" t="n">
        <v>0.7061</v>
      </c>
      <c r="AW67" s="13" t="n">
        <v>0.6751</v>
      </c>
      <c r="AX67" s="13" t="n">
        <v>0.674225</v>
      </c>
      <c r="AY67" s="13" t="n">
        <v>0.679</v>
      </c>
      <c r="AZ67" s="13" t="n">
        <v>0.691125</v>
      </c>
      <c r="BA67" s="13" t="n">
        <v>0.694825</v>
      </c>
      <c r="BB67" s="13" t="n">
        <v>0.697875</v>
      </c>
      <c r="BC67" s="13" t="n">
        <v>0.72405</v>
      </c>
      <c r="BD67" s="13" t="n">
        <v>0.863925</v>
      </c>
      <c r="BE67" s="13" t="n">
        <v>1.15055</v>
      </c>
      <c r="BF67" s="13" t="n">
        <v>1.398275</v>
      </c>
      <c r="BG67" s="13" t="n">
        <v>1.4474</v>
      </c>
      <c r="BH67" s="13" t="n">
        <v>1.2651</v>
      </c>
      <c r="BI67" s="13" t="n">
        <v>0.961025</v>
      </c>
      <c r="BJ67" s="13" t="n">
        <v>0.716625</v>
      </c>
      <c r="BK67" s="13" t="n">
        <v>0.5166</v>
      </c>
      <c r="BL67" s="13" t="n">
        <v>0.3804</v>
      </c>
      <c r="BM67" s="13" t="n">
        <v>0.29655</v>
      </c>
      <c r="BN67" s="13" t="n">
        <v>0.240875</v>
      </c>
      <c r="BO67" s="13" t="n">
        <v>0.200875</v>
      </c>
      <c r="BP67" s="13" t="n">
        <v>0.17665</v>
      </c>
      <c r="BQ67" s="13" t="n">
        <v>0.159375</v>
      </c>
      <c r="BR67" s="13" t="n">
        <v>0.141525</v>
      </c>
      <c r="BS67" s="13" t="n">
        <v>0.13185</v>
      </c>
      <c r="BT67" s="13" t="n">
        <v>0.123025</v>
      </c>
      <c r="BU67" s="13" t="n">
        <v>0.11725</v>
      </c>
      <c r="BV67" s="13" t="n">
        <v>0.1106</v>
      </c>
      <c r="BW67" s="13" t="n">
        <v>0.10565</v>
      </c>
      <c r="BX67" s="13" t="n">
        <v>0.0997</v>
      </c>
      <c r="BY67" s="13" t="n">
        <v>0.094325</v>
      </c>
      <c r="BZ67" s="13" t="n">
        <v>0.09045</v>
      </c>
      <c r="CA67" s="13" t="n">
        <v>0.0891</v>
      </c>
      <c r="CB67" s="13" t="n">
        <v>0.087275</v>
      </c>
      <c r="CC67" s="13" t="n">
        <v>0.085825</v>
      </c>
      <c r="CD67" s="13" t="n">
        <v>0.083475</v>
      </c>
      <c r="CE67" s="13" t="n">
        <v>0.080625</v>
      </c>
      <c r="CF67" s="13" t="n">
        <v>0.07805</v>
      </c>
      <c r="CG67" s="13" t="n">
        <v>0.075025</v>
      </c>
      <c r="CH67" s="13" t="n">
        <v>0.073425</v>
      </c>
      <c r="CI67" s="13" t="n">
        <v>0.07145</v>
      </c>
      <c r="CK67" s="2" t="n">
        <v>250.8969</v>
      </c>
      <c r="CL67" s="2" t="n">
        <v>75687.2315</v>
      </c>
    </row>
    <row r="68" customFormat="false" ht="13" hidden="false" customHeight="false" outlineLevel="0" collapsed="false">
      <c r="A68" s="10" t="n">
        <v>119</v>
      </c>
      <c r="B68" s="11" t="s">
        <v>90</v>
      </c>
      <c r="C68" s="12" t="s">
        <v>91</v>
      </c>
      <c r="D68" s="13" t="s">
        <v>92</v>
      </c>
      <c r="E68" s="13" t="s">
        <v>93</v>
      </c>
      <c r="F68" s="13" t="n">
        <v>294.333333333333</v>
      </c>
      <c r="G68" s="13" t="n">
        <v>19.582825</v>
      </c>
      <c r="H68" s="13" t="n">
        <v>46.825225</v>
      </c>
      <c r="I68" s="13" t="n">
        <v>54.049125</v>
      </c>
      <c r="J68" s="13" t="n">
        <v>61.6121</v>
      </c>
      <c r="K68" s="13" t="n">
        <v>46.81815</v>
      </c>
      <c r="L68" s="13" t="n">
        <v>29.680875</v>
      </c>
      <c r="M68" s="13" t="n">
        <v>20.86405</v>
      </c>
      <c r="N68" s="13" t="n">
        <v>15.282575</v>
      </c>
      <c r="O68" s="13" t="n">
        <v>12.725025</v>
      </c>
      <c r="P68" s="13" t="n">
        <v>10.479525</v>
      </c>
      <c r="Q68" s="13" t="n">
        <v>8.23705</v>
      </c>
      <c r="R68" s="13" t="n">
        <v>7.061075</v>
      </c>
      <c r="S68" s="13" t="n">
        <v>6.166325</v>
      </c>
      <c r="T68" s="13" t="n">
        <v>5.0379</v>
      </c>
      <c r="U68" s="13" t="n">
        <v>4.006325</v>
      </c>
      <c r="V68" s="13" t="n">
        <v>3.38945</v>
      </c>
      <c r="W68" s="13" t="n">
        <v>2.8676</v>
      </c>
      <c r="X68" s="13" t="n">
        <v>2.48045</v>
      </c>
      <c r="Y68" s="13" t="n">
        <v>2.207475</v>
      </c>
      <c r="Z68" s="13" t="n">
        <v>1.961375</v>
      </c>
      <c r="AA68" s="13" t="n">
        <v>1.75005</v>
      </c>
      <c r="AB68" s="13" t="n">
        <v>1.669525</v>
      </c>
      <c r="AC68" s="13" t="n">
        <v>1.51835</v>
      </c>
      <c r="AD68" s="13" t="n">
        <v>1.387</v>
      </c>
      <c r="AE68" s="13" t="n">
        <v>1.233925</v>
      </c>
      <c r="AF68" s="13" t="n">
        <v>1.087725</v>
      </c>
      <c r="AG68" s="13" t="n">
        <v>0.98425</v>
      </c>
      <c r="AH68" s="13" t="n">
        <v>0.87025</v>
      </c>
      <c r="AI68" s="13" t="n">
        <v>0.773525</v>
      </c>
      <c r="AJ68" s="13" t="n">
        <v>0.7039</v>
      </c>
      <c r="AK68" s="13" t="n">
        <v>0.642075</v>
      </c>
      <c r="AL68" s="13" t="n">
        <v>0.578725</v>
      </c>
      <c r="AM68" s="13" t="n">
        <v>0.513975</v>
      </c>
      <c r="AN68" s="13" t="n">
        <v>0.4668</v>
      </c>
      <c r="AO68" s="13" t="n">
        <v>0.449775</v>
      </c>
      <c r="AP68" s="13" t="n">
        <v>0.42955</v>
      </c>
      <c r="AQ68" s="13" t="n">
        <v>0.4074</v>
      </c>
      <c r="AR68" s="13" t="n">
        <v>0.391475</v>
      </c>
      <c r="AS68" s="13" t="n">
        <v>0.376375</v>
      </c>
      <c r="AT68" s="13" t="n">
        <v>0.360575</v>
      </c>
      <c r="AU68" s="13" t="n">
        <v>0.358475</v>
      </c>
      <c r="AV68" s="13" t="n">
        <v>0.38145</v>
      </c>
      <c r="AW68" s="13" t="n">
        <v>0.4026</v>
      </c>
      <c r="AX68" s="13" t="n">
        <v>0.45725</v>
      </c>
      <c r="AY68" s="13" t="n">
        <v>0.53855</v>
      </c>
      <c r="AZ68" s="13" t="n">
        <v>0.63525</v>
      </c>
      <c r="BA68" s="13" t="n">
        <v>0.7083</v>
      </c>
      <c r="BB68" s="13" t="n">
        <v>0.73315</v>
      </c>
      <c r="BC68" s="13" t="n">
        <v>0.7101</v>
      </c>
      <c r="BD68" s="13" t="n">
        <v>0.676375</v>
      </c>
      <c r="BE68" s="13" t="n">
        <v>0.673425</v>
      </c>
      <c r="BF68" s="13" t="n">
        <v>0.7575</v>
      </c>
      <c r="BG68" s="13" t="n">
        <v>0.90805</v>
      </c>
      <c r="BH68" s="13" t="n">
        <v>1.0354</v>
      </c>
      <c r="BI68" s="13" t="n">
        <v>1.064725</v>
      </c>
      <c r="BJ68" s="13" t="n">
        <v>0.95085</v>
      </c>
      <c r="BK68" s="13" t="n">
        <v>0.79225</v>
      </c>
      <c r="BL68" s="13" t="n">
        <v>0.6157</v>
      </c>
      <c r="BM68" s="13" t="n">
        <v>0.457125</v>
      </c>
      <c r="BN68" s="13" t="n">
        <v>0.333475</v>
      </c>
      <c r="BO68" s="13" t="n">
        <v>0.2549</v>
      </c>
      <c r="BP68" s="13" t="n">
        <v>0.196925</v>
      </c>
      <c r="BQ68" s="13" t="n">
        <v>0.16375</v>
      </c>
      <c r="BR68" s="13" t="n">
        <v>0.143925</v>
      </c>
      <c r="BS68" s="13" t="n">
        <v>0.127125</v>
      </c>
      <c r="BT68" s="13" t="n">
        <v>0.1166</v>
      </c>
      <c r="BU68" s="13" t="n">
        <v>0.1092</v>
      </c>
      <c r="BV68" s="13" t="n">
        <v>0.099025</v>
      </c>
      <c r="BW68" s="13" t="n">
        <v>0.0932</v>
      </c>
      <c r="BX68" s="13" t="n">
        <v>0.087975</v>
      </c>
      <c r="BY68" s="13" t="n">
        <v>0.079675</v>
      </c>
      <c r="BZ68" s="13" t="n">
        <v>0.0747</v>
      </c>
      <c r="CA68" s="13" t="n">
        <v>0.070775</v>
      </c>
      <c r="CB68" s="13" t="n">
        <v>0.06605</v>
      </c>
      <c r="CC68" s="13" t="n">
        <v>0.062425</v>
      </c>
      <c r="CD68" s="13" t="n">
        <v>0.060225</v>
      </c>
      <c r="CE68" s="13" t="n">
        <v>0.05545</v>
      </c>
      <c r="CF68" s="13" t="n">
        <v>0.052175</v>
      </c>
      <c r="CG68" s="13" t="n">
        <v>0.049525</v>
      </c>
      <c r="CH68" s="13" t="n">
        <v>0.0466</v>
      </c>
      <c r="CI68" s="13" t="n">
        <v>0.044875</v>
      </c>
      <c r="CK68" s="2" t="n">
        <v>316.2106</v>
      </c>
      <c r="CL68" s="2" t="n">
        <v>106141.358066667</v>
      </c>
    </row>
    <row r="69" customFormat="false" ht="13" hidden="false" customHeight="false" outlineLevel="0" collapsed="false">
      <c r="A69" s="10" t="n">
        <v>119</v>
      </c>
      <c r="B69" s="11" t="s">
        <v>90</v>
      </c>
      <c r="C69" s="12" t="s">
        <v>91</v>
      </c>
      <c r="D69" s="13" t="s">
        <v>95</v>
      </c>
      <c r="E69" s="13" t="s">
        <v>93</v>
      </c>
      <c r="F69" s="13" t="n">
        <v>350</v>
      </c>
      <c r="G69" s="13" t="n">
        <v>28.043475</v>
      </c>
      <c r="H69" s="13" t="n">
        <v>68.408275</v>
      </c>
      <c r="I69" s="13" t="n">
        <v>73.482775</v>
      </c>
      <c r="J69" s="13" t="n">
        <v>84.5334</v>
      </c>
      <c r="K69" s="13" t="n">
        <v>68.163975</v>
      </c>
      <c r="L69" s="13" t="n">
        <v>46.2918</v>
      </c>
      <c r="M69" s="13" t="n">
        <v>34.7982</v>
      </c>
      <c r="N69" s="13" t="n">
        <v>27.532575</v>
      </c>
      <c r="O69" s="13" t="n">
        <v>21.39805</v>
      </c>
      <c r="P69" s="13" t="n">
        <v>17.408625</v>
      </c>
      <c r="Q69" s="13" t="n">
        <v>14.416675</v>
      </c>
      <c r="R69" s="13" t="n">
        <v>11.811425</v>
      </c>
      <c r="S69" s="13" t="n">
        <v>9.496375</v>
      </c>
      <c r="T69" s="13" t="n">
        <v>7.615925</v>
      </c>
      <c r="U69" s="13" t="n">
        <v>5.91055</v>
      </c>
      <c r="V69" s="13" t="n">
        <v>4.62105</v>
      </c>
      <c r="W69" s="13" t="n">
        <v>3.779875</v>
      </c>
      <c r="X69" s="13" t="n">
        <v>3.13045</v>
      </c>
      <c r="Y69" s="13" t="n">
        <v>2.7308</v>
      </c>
      <c r="Z69" s="13" t="n">
        <v>2.463125</v>
      </c>
      <c r="AA69" s="13" t="n">
        <v>2.135875</v>
      </c>
      <c r="AB69" s="13" t="n">
        <v>1.930425</v>
      </c>
      <c r="AC69" s="13" t="n">
        <v>1.80645</v>
      </c>
      <c r="AD69" s="13" t="n">
        <v>1.687175</v>
      </c>
      <c r="AE69" s="13" t="n">
        <v>1.563</v>
      </c>
      <c r="AF69" s="13" t="n">
        <v>1.3466</v>
      </c>
      <c r="AG69" s="13" t="n">
        <v>1.241175</v>
      </c>
      <c r="AH69" s="13" t="n">
        <v>1.1325</v>
      </c>
      <c r="AI69" s="13" t="n">
        <v>1.019775</v>
      </c>
      <c r="AJ69" s="13" t="n">
        <v>0.94905</v>
      </c>
      <c r="AK69" s="13" t="n">
        <v>0.842425</v>
      </c>
      <c r="AL69" s="13" t="n">
        <v>0.746675</v>
      </c>
      <c r="AM69" s="13" t="n">
        <v>0.66035</v>
      </c>
      <c r="AN69" s="13" t="n">
        <v>0.6111</v>
      </c>
      <c r="AO69" s="13" t="n">
        <v>0.56685</v>
      </c>
      <c r="AP69" s="13" t="n">
        <v>0.52875</v>
      </c>
      <c r="AQ69" s="13" t="n">
        <v>0.492175</v>
      </c>
      <c r="AR69" s="13" t="n">
        <v>0.47775</v>
      </c>
      <c r="AS69" s="13" t="n">
        <v>0.4482</v>
      </c>
      <c r="AT69" s="13" t="n">
        <v>0.41775</v>
      </c>
      <c r="AU69" s="13" t="n">
        <v>0.422825</v>
      </c>
      <c r="AV69" s="13" t="n">
        <v>0.438825</v>
      </c>
      <c r="AW69" s="13" t="n">
        <v>0.48985</v>
      </c>
      <c r="AX69" s="13" t="n">
        <v>0.55465</v>
      </c>
      <c r="AY69" s="13" t="n">
        <v>0.639125</v>
      </c>
      <c r="AZ69" s="13" t="n">
        <v>0.6619</v>
      </c>
      <c r="BA69" s="13" t="n">
        <v>0.6677</v>
      </c>
      <c r="BB69" s="13" t="n">
        <v>0.647125</v>
      </c>
      <c r="BC69" s="13" t="n">
        <v>0.58635</v>
      </c>
      <c r="BD69" s="13" t="n">
        <v>0.583225</v>
      </c>
      <c r="BE69" s="13" t="n">
        <v>0.694425</v>
      </c>
      <c r="BF69" s="13" t="n">
        <v>0.908575</v>
      </c>
      <c r="BG69" s="13" t="n">
        <v>1.1172</v>
      </c>
      <c r="BH69" s="13" t="n">
        <v>1.2003</v>
      </c>
      <c r="BI69" s="13" t="n">
        <v>1.141725</v>
      </c>
      <c r="BJ69" s="13" t="n">
        <v>0.9354</v>
      </c>
      <c r="BK69" s="13" t="n">
        <v>0.684</v>
      </c>
      <c r="BL69" s="13" t="n">
        <v>0.494725</v>
      </c>
      <c r="BM69" s="13" t="n">
        <v>0.362825</v>
      </c>
      <c r="BN69" s="13" t="n">
        <v>0.260775</v>
      </c>
      <c r="BO69" s="13" t="n">
        <v>0.1983</v>
      </c>
      <c r="BP69" s="13" t="n">
        <v>0.168075</v>
      </c>
      <c r="BQ69" s="13" t="n">
        <v>0.145675</v>
      </c>
      <c r="BR69" s="13" t="n">
        <v>0.1303</v>
      </c>
      <c r="BS69" s="13" t="n">
        <v>0.12115</v>
      </c>
      <c r="BT69" s="13" t="n">
        <v>0.1121</v>
      </c>
      <c r="BU69" s="13" t="n">
        <v>0.107175</v>
      </c>
      <c r="BV69" s="13" t="n">
        <v>0.099675</v>
      </c>
      <c r="BW69" s="13" t="n">
        <v>0.091975</v>
      </c>
      <c r="BX69" s="13" t="n">
        <v>0.0854</v>
      </c>
      <c r="BY69" s="13" t="n">
        <v>0.078475</v>
      </c>
      <c r="BZ69" s="13" t="n">
        <v>0.07495</v>
      </c>
      <c r="CA69" s="13" t="n">
        <v>0.070325</v>
      </c>
      <c r="CB69" s="13" t="n">
        <v>0.06775</v>
      </c>
      <c r="CC69" s="13" t="n">
        <v>0.06375</v>
      </c>
      <c r="CD69" s="13" t="n">
        <v>0.06105</v>
      </c>
      <c r="CE69" s="13" t="n">
        <v>0.05765</v>
      </c>
      <c r="CF69" s="13" t="n">
        <v>0.054175</v>
      </c>
      <c r="CG69" s="13" t="n">
        <v>0.051975</v>
      </c>
      <c r="CH69" s="13" t="n">
        <v>0.04975</v>
      </c>
      <c r="CI69" s="13" t="n">
        <v>0.0468</v>
      </c>
      <c r="CK69" s="2" t="n">
        <v>238.5711</v>
      </c>
      <c r="CL69" s="2" t="n">
        <v>81988.9347</v>
      </c>
    </row>
    <row r="70" customFormat="false" ht="13" hidden="false" customHeight="false" outlineLevel="0" collapsed="false">
      <c r="A70" s="10" t="n">
        <v>129</v>
      </c>
      <c r="B70" s="11" t="s">
        <v>90</v>
      </c>
      <c r="C70" s="12" t="s">
        <v>91</v>
      </c>
      <c r="D70" s="13" t="s">
        <v>92</v>
      </c>
      <c r="E70" s="13" t="s">
        <v>93</v>
      </c>
      <c r="F70" s="13" t="n">
        <v>313</v>
      </c>
      <c r="G70" s="13" t="n">
        <v>17.949575</v>
      </c>
      <c r="H70" s="13" t="n">
        <v>44.0411</v>
      </c>
      <c r="I70" s="13" t="n">
        <v>44.99515</v>
      </c>
      <c r="J70" s="13" t="n">
        <v>38.348875</v>
      </c>
      <c r="K70" s="13" t="n">
        <v>28.7868</v>
      </c>
      <c r="L70" s="13" t="n">
        <v>20.03765</v>
      </c>
      <c r="M70" s="13" t="n">
        <v>14.1467</v>
      </c>
      <c r="N70" s="13" t="n">
        <v>10.29855</v>
      </c>
      <c r="O70" s="13" t="n">
        <v>8.344925</v>
      </c>
      <c r="P70" s="13" t="n">
        <v>6.9837</v>
      </c>
      <c r="Q70" s="13" t="n">
        <v>5.642175</v>
      </c>
      <c r="R70" s="13" t="n">
        <v>4.45665</v>
      </c>
      <c r="S70" s="13" t="n">
        <v>3.832275</v>
      </c>
      <c r="T70" s="13" t="n">
        <v>3.261325</v>
      </c>
      <c r="U70" s="13" t="n">
        <v>2.7329</v>
      </c>
      <c r="V70" s="13" t="n">
        <v>2.3688</v>
      </c>
      <c r="W70" s="13" t="n">
        <v>2.114575</v>
      </c>
      <c r="X70" s="13" t="n">
        <v>1.87205</v>
      </c>
      <c r="Y70" s="13" t="n">
        <v>1.7015</v>
      </c>
      <c r="Z70" s="13" t="n">
        <v>1.552425</v>
      </c>
      <c r="AA70" s="13" t="n">
        <v>1.437925</v>
      </c>
      <c r="AB70" s="13" t="n">
        <v>1.339775</v>
      </c>
      <c r="AC70" s="13" t="n">
        <v>1.23695</v>
      </c>
      <c r="AD70" s="13" t="n">
        <v>1.14285</v>
      </c>
      <c r="AE70" s="13" t="n">
        <v>1.0068</v>
      </c>
      <c r="AF70" s="13" t="n">
        <v>0.930325</v>
      </c>
      <c r="AG70" s="13" t="n">
        <v>0.856075</v>
      </c>
      <c r="AH70" s="13" t="n">
        <v>0.80475</v>
      </c>
      <c r="AI70" s="13" t="n">
        <v>0.71165</v>
      </c>
      <c r="AJ70" s="13" t="n">
        <v>0.63625</v>
      </c>
      <c r="AK70" s="13" t="n">
        <v>0.557925</v>
      </c>
      <c r="AL70" s="13" t="n">
        <v>0.482325</v>
      </c>
      <c r="AM70" s="13" t="n">
        <v>0.416575</v>
      </c>
      <c r="AN70" s="13" t="n">
        <v>0.370775</v>
      </c>
      <c r="AO70" s="13" t="n">
        <v>0.33915</v>
      </c>
      <c r="AP70" s="13" t="n">
        <v>0.33275</v>
      </c>
      <c r="AQ70" s="13" t="n">
        <v>0.3223</v>
      </c>
      <c r="AR70" s="13" t="n">
        <v>0.31885</v>
      </c>
      <c r="AS70" s="13" t="n">
        <v>0.309475</v>
      </c>
      <c r="AT70" s="13" t="n">
        <v>0.29255</v>
      </c>
      <c r="AU70" s="13" t="n">
        <v>0.276175</v>
      </c>
      <c r="AV70" s="13" t="n">
        <v>0.268025</v>
      </c>
      <c r="AW70" s="13" t="n">
        <v>0.285975</v>
      </c>
      <c r="AX70" s="13" t="n">
        <v>0.3026</v>
      </c>
      <c r="AY70" s="13" t="n">
        <v>0.300175</v>
      </c>
      <c r="AZ70" s="13" t="n">
        <v>0.296525</v>
      </c>
      <c r="BA70" s="13" t="n">
        <v>0.29865</v>
      </c>
      <c r="BB70" s="13" t="n">
        <v>0.323475</v>
      </c>
      <c r="BC70" s="13" t="n">
        <v>0.415075</v>
      </c>
      <c r="BD70" s="13" t="n">
        <v>0.58805</v>
      </c>
      <c r="BE70" s="13" t="n">
        <v>0.7412</v>
      </c>
      <c r="BF70" s="13" t="n">
        <v>0.776575</v>
      </c>
      <c r="BG70" s="13" t="n">
        <v>0.674425</v>
      </c>
      <c r="BH70" s="13" t="n">
        <v>0.5162</v>
      </c>
      <c r="BI70" s="13" t="n">
        <v>0.36245</v>
      </c>
      <c r="BJ70" s="13" t="n">
        <v>0.258075</v>
      </c>
      <c r="BK70" s="13" t="n">
        <v>0.186325</v>
      </c>
      <c r="BL70" s="13" t="n">
        <v>0.1439</v>
      </c>
      <c r="BM70" s="13" t="n">
        <v>0.119325</v>
      </c>
      <c r="BN70" s="13" t="n">
        <v>0.102725</v>
      </c>
      <c r="BO70" s="13" t="n">
        <v>0.092275</v>
      </c>
      <c r="BP70" s="13" t="n">
        <v>0.08635</v>
      </c>
      <c r="BQ70" s="13" t="n">
        <v>0.079975</v>
      </c>
      <c r="BR70" s="13" t="n">
        <v>0.07565</v>
      </c>
      <c r="BS70" s="13" t="n">
        <v>0.07215</v>
      </c>
      <c r="BT70" s="13" t="n">
        <v>0.063725</v>
      </c>
      <c r="BU70" s="13" t="n">
        <v>0.058225</v>
      </c>
      <c r="BV70" s="13" t="n">
        <v>0.054075</v>
      </c>
      <c r="BW70" s="13" t="n">
        <v>0.0512</v>
      </c>
      <c r="BX70" s="13" t="n">
        <v>0.04705</v>
      </c>
      <c r="BY70" s="13" t="n">
        <v>0.046725</v>
      </c>
      <c r="BZ70" s="13" t="n">
        <v>0.046375</v>
      </c>
      <c r="CA70" s="13" t="n">
        <v>0.0433</v>
      </c>
      <c r="CB70" s="13" t="n">
        <v>0.040175</v>
      </c>
      <c r="CC70" s="13" t="n">
        <v>0.040525</v>
      </c>
      <c r="CD70" s="13" t="n">
        <v>0.040925</v>
      </c>
      <c r="CE70" s="13" t="n">
        <v>0.039325</v>
      </c>
      <c r="CF70" s="13" t="n">
        <v>0.03845</v>
      </c>
      <c r="CG70" s="13" t="n">
        <v>0.0369</v>
      </c>
      <c r="CH70" s="13" t="n">
        <v>0.03575</v>
      </c>
      <c r="CI70" s="13" t="n">
        <v>0.034475</v>
      </c>
      <c r="CK70" s="2" t="n">
        <v>349.0011</v>
      </c>
      <c r="CL70" s="2" t="n">
        <v>130293.744</v>
      </c>
    </row>
    <row r="71" customFormat="false" ht="13" hidden="false" customHeight="false" outlineLevel="0" collapsed="false">
      <c r="A71" s="10" t="n">
        <v>129</v>
      </c>
      <c r="B71" s="11" t="s">
        <v>90</v>
      </c>
      <c r="C71" s="12" t="s">
        <v>91</v>
      </c>
      <c r="D71" s="13" t="s">
        <v>95</v>
      </c>
      <c r="E71" s="13" t="s">
        <v>93</v>
      </c>
      <c r="F71" s="13" t="n">
        <v>370</v>
      </c>
      <c r="G71" s="13" t="n">
        <v>22.7732</v>
      </c>
      <c r="H71" s="13" t="n">
        <v>53.667725</v>
      </c>
      <c r="I71" s="13" t="n">
        <v>54.1597</v>
      </c>
      <c r="J71" s="13" t="n">
        <v>51.4711</v>
      </c>
      <c r="K71" s="13" t="n">
        <v>42.506325</v>
      </c>
      <c r="L71" s="13" t="n">
        <v>29.853925</v>
      </c>
      <c r="M71" s="13" t="n">
        <v>19.44205</v>
      </c>
      <c r="N71" s="13" t="n">
        <v>14.38875</v>
      </c>
      <c r="O71" s="13" t="n">
        <v>11.5837</v>
      </c>
      <c r="P71" s="13" t="n">
        <v>9.32925</v>
      </c>
      <c r="Q71" s="13" t="n">
        <v>7.767375</v>
      </c>
      <c r="R71" s="13" t="n">
        <v>6.45005</v>
      </c>
      <c r="S71" s="13" t="n">
        <v>5.34125</v>
      </c>
      <c r="T71" s="13" t="n">
        <v>4.34915</v>
      </c>
      <c r="U71" s="13" t="n">
        <v>3.56055</v>
      </c>
      <c r="V71" s="13" t="n">
        <v>2.983525</v>
      </c>
      <c r="W71" s="13" t="n">
        <v>2.498</v>
      </c>
      <c r="X71" s="13" t="n">
        <v>2.15395</v>
      </c>
      <c r="Y71" s="13" t="n">
        <v>1.9056</v>
      </c>
      <c r="Z71" s="13" t="n">
        <v>1.726225</v>
      </c>
      <c r="AA71" s="13" t="n">
        <v>1.6214</v>
      </c>
      <c r="AB71" s="13" t="n">
        <v>1.513275</v>
      </c>
      <c r="AC71" s="13" t="n">
        <v>1.3187</v>
      </c>
      <c r="AD71" s="13" t="n">
        <v>1.2146</v>
      </c>
      <c r="AE71" s="13" t="n">
        <v>1.124575</v>
      </c>
      <c r="AF71" s="13" t="n">
        <v>1.03625</v>
      </c>
      <c r="AG71" s="13" t="n">
        <v>0.9786</v>
      </c>
      <c r="AH71" s="13" t="n">
        <v>0.9354</v>
      </c>
      <c r="AI71" s="13" t="n">
        <v>0.875775</v>
      </c>
      <c r="AJ71" s="13" t="n">
        <v>0.7823</v>
      </c>
      <c r="AK71" s="13" t="n">
        <v>0.705675</v>
      </c>
      <c r="AL71" s="13" t="n">
        <v>0.6478</v>
      </c>
      <c r="AM71" s="13" t="n">
        <v>0.567975</v>
      </c>
      <c r="AN71" s="13" t="n">
        <v>0.48365</v>
      </c>
      <c r="AO71" s="13" t="n">
        <v>0.43545</v>
      </c>
      <c r="AP71" s="13" t="n">
        <v>0.40535</v>
      </c>
      <c r="AQ71" s="13" t="n">
        <v>0.405825</v>
      </c>
      <c r="AR71" s="13" t="n">
        <v>0.4136</v>
      </c>
      <c r="AS71" s="13" t="n">
        <v>0.3965</v>
      </c>
      <c r="AT71" s="13" t="n">
        <v>0.377175</v>
      </c>
      <c r="AU71" s="13" t="n">
        <v>0.34815</v>
      </c>
      <c r="AV71" s="13" t="n">
        <v>0.322625</v>
      </c>
      <c r="AW71" s="13" t="n">
        <v>0.316025</v>
      </c>
      <c r="AX71" s="13" t="n">
        <v>0.31995</v>
      </c>
      <c r="AY71" s="13" t="n">
        <v>0.3232</v>
      </c>
      <c r="AZ71" s="13" t="n">
        <v>0.32455</v>
      </c>
      <c r="BA71" s="13" t="n">
        <v>0.33415</v>
      </c>
      <c r="BB71" s="13" t="n">
        <v>0.385325</v>
      </c>
      <c r="BC71" s="13" t="n">
        <v>0.52095</v>
      </c>
      <c r="BD71" s="13" t="n">
        <v>0.698325</v>
      </c>
      <c r="BE71" s="13" t="n">
        <v>0.81585</v>
      </c>
      <c r="BF71" s="13" t="n">
        <v>0.785375</v>
      </c>
      <c r="BG71" s="13" t="n">
        <v>0.666525</v>
      </c>
      <c r="BH71" s="13" t="n">
        <v>0.5195</v>
      </c>
      <c r="BI71" s="13" t="n">
        <v>0.39925</v>
      </c>
      <c r="BJ71" s="13" t="n">
        <v>0.313525</v>
      </c>
      <c r="BK71" s="13" t="n">
        <v>0.240375</v>
      </c>
      <c r="BL71" s="13" t="n">
        <v>0.190325</v>
      </c>
      <c r="BM71" s="13" t="n">
        <v>0.162125</v>
      </c>
      <c r="BN71" s="13" t="n">
        <v>0.140025</v>
      </c>
      <c r="BO71" s="13" t="n">
        <v>0.12265</v>
      </c>
      <c r="BP71" s="13" t="n">
        <v>0.111225</v>
      </c>
      <c r="BQ71" s="13" t="n">
        <v>0.10175</v>
      </c>
      <c r="BR71" s="13" t="n">
        <v>0.093275</v>
      </c>
      <c r="BS71" s="13" t="n">
        <v>0.082175</v>
      </c>
      <c r="BT71" s="13" t="n">
        <v>0.075175</v>
      </c>
      <c r="BU71" s="13" t="n">
        <v>0.071075</v>
      </c>
      <c r="BV71" s="13" t="n">
        <v>0.06655</v>
      </c>
      <c r="BW71" s="13" t="n">
        <v>0.062725</v>
      </c>
      <c r="BX71" s="13" t="n">
        <v>0.05865</v>
      </c>
      <c r="BY71" s="13" t="n">
        <v>0.056</v>
      </c>
      <c r="BZ71" s="13" t="n">
        <v>0.05465</v>
      </c>
      <c r="CA71" s="13" t="n">
        <v>0.05095</v>
      </c>
      <c r="CB71" s="13" t="n">
        <v>0.048175</v>
      </c>
      <c r="CC71" s="13" t="n">
        <v>0.0464</v>
      </c>
      <c r="CD71" s="13" t="n">
        <v>0.0452</v>
      </c>
      <c r="CE71" s="13" t="n">
        <v>0.0434</v>
      </c>
      <c r="CF71" s="13" t="n">
        <v>0.042</v>
      </c>
      <c r="CG71" s="13" t="n">
        <v>0.04045</v>
      </c>
      <c r="CH71" s="13" t="n">
        <v>0.039875</v>
      </c>
      <c r="CI71" s="13" t="n">
        <v>0.03955</v>
      </c>
      <c r="CK71" s="2" t="n">
        <v>280.9846</v>
      </c>
      <c r="CL71" s="2" t="n">
        <v>90383.3796666667</v>
      </c>
    </row>
    <row r="72" customFormat="false" ht="13" hidden="false" customHeight="false" outlineLevel="0" collapsed="false">
      <c r="A72" s="10" t="n">
        <v>131</v>
      </c>
      <c r="B72" s="11" t="s">
        <v>90</v>
      </c>
      <c r="C72" s="12" t="s">
        <v>91</v>
      </c>
      <c r="D72" s="13" t="s">
        <v>92</v>
      </c>
      <c r="E72" s="13" t="s">
        <v>93</v>
      </c>
      <c r="F72" s="13" t="n">
        <v>317.333333333333</v>
      </c>
      <c r="G72" s="13" t="n">
        <v>16.051425</v>
      </c>
      <c r="H72" s="13" t="n">
        <v>38.0975</v>
      </c>
      <c r="I72" s="13" t="n">
        <v>39.142375</v>
      </c>
      <c r="J72" s="13" t="n">
        <v>38.258625</v>
      </c>
      <c r="K72" s="13" t="n">
        <v>27.784225</v>
      </c>
      <c r="L72" s="13" t="n">
        <v>16.66615</v>
      </c>
      <c r="M72" s="13" t="n">
        <v>10.9501</v>
      </c>
      <c r="N72" s="13" t="n">
        <v>7.858225</v>
      </c>
      <c r="O72" s="13" t="n">
        <v>6.32535</v>
      </c>
      <c r="P72" s="13" t="n">
        <v>5.2762</v>
      </c>
      <c r="Q72" s="13" t="n">
        <v>4.459625</v>
      </c>
      <c r="R72" s="13" t="n">
        <v>3.9121</v>
      </c>
      <c r="S72" s="13" t="n">
        <v>3.224725</v>
      </c>
      <c r="T72" s="13" t="n">
        <v>2.72915</v>
      </c>
      <c r="U72" s="13" t="n">
        <v>2.290625</v>
      </c>
      <c r="V72" s="13" t="n">
        <v>1.981925</v>
      </c>
      <c r="W72" s="13" t="n">
        <v>1.708025</v>
      </c>
      <c r="X72" s="13" t="n">
        <v>1.4574</v>
      </c>
      <c r="Y72" s="13" t="n">
        <v>1.2763</v>
      </c>
      <c r="Z72" s="13" t="n">
        <v>1.1307</v>
      </c>
      <c r="AA72" s="13" t="n">
        <v>1.04315</v>
      </c>
      <c r="AB72" s="13" t="n">
        <v>0.946125</v>
      </c>
      <c r="AC72" s="13" t="n">
        <v>0.859425</v>
      </c>
      <c r="AD72" s="13" t="n">
        <v>0.804375</v>
      </c>
      <c r="AE72" s="13" t="n">
        <v>0.7641</v>
      </c>
      <c r="AF72" s="13" t="n">
        <v>0.7044</v>
      </c>
      <c r="AG72" s="13" t="n">
        <v>0.668875</v>
      </c>
      <c r="AH72" s="13" t="n">
        <v>0.626775</v>
      </c>
      <c r="AI72" s="13" t="n">
        <v>0.587225</v>
      </c>
      <c r="AJ72" s="13" t="n">
        <v>0.56215</v>
      </c>
      <c r="AK72" s="13" t="n">
        <v>0.514175</v>
      </c>
      <c r="AL72" s="13" t="n">
        <v>0.4737</v>
      </c>
      <c r="AM72" s="13" t="n">
        <v>0.439475</v>
      </c>
      <c r="AN72" s="13" t="n">
        <v>0.39845</v>
      </c>
      <c r="AO72" s="13" t="n">
        <v>0.36285</v>
      </c>
      <c r="AP72" s="13" t="n">
        <v>0.32905</v>
      </c>
      <c r="AQ72" s="13" t="n">
        <v>0.29955</v>
      </c>
      <c r="AR72" s="13" t="n">
        <v>0.2744</v>
      </c>
      <c r="AS72" s="13" t="n">
        <v>0.258975</v>
      </c>
      <c r="AT72" s="13" t="n">
        <v>0.25065</v>
      </c>
      <c r="AU72" s="13" t="n">
        <v>0.24415</v>
      </c>
      <c r="AV72" s="13" t="n">
        <v>0.2495</v>
      </c>
      <c r="AW72" s="13" t="n">
        <v>0.25805</v>
      </c>
      <c r="AX72" s="13" t="n">
        <v>0.27295</v>
      </c>
      <c r="AY72" s="13" t="n">
        <v>0.2962</v>
      </c>
      <c r="AZ72" s="13" t="n">
        <v>0.3234</v>
      </c>
      <c r="BA72" s="13" t="n">
        <v>0.370375</v>
      </c>
      <c r="BB72" s="13" t="n">
        <v>0.4148</v>
      </c>
      <c r="BC72" s="13" t="n">
        <v>0.43325</v>
      </c>
      <c r="BD72" s="13" t="n">
        <v>0.41885</v>
      </c>
      <c r="BE72" s="13" t="n">
        <v>0.39555</v>
      </c>
      <c r="BF72" s="13" t="n">
        <v>0.3809</v>
      </c>
      <c r="BG72" s="13" t="n">
        <v>0.396575</v>
      </c>
      <c r="BH72" s="13" t="n">
        <v>0.4134</v>
      </c>
      <c r="BI72" s="13" t="n">
        <v>0.40605</v>
      </c>
      <c r="BJ72" s="13" t="n">
        <v>0.378525</v>
      </c>
      <c r="BK72" s="13" t="n">
        <v>0.335</v>
      </c>
      <c r="BL72" s="13" t="n">
        <v>0.281925</v>
      </c>
      <c r="BM72" s="13" t="n">
        <v>0.22475</v>
      </c>
      <c r="BN72" s="13" t="n">
        <v>0.18045</v>
      </c>
      <c r="BO72" s="13" t="n">
        <v>0.143875</v>
      </c>
      <c r="BP72" s="13" t="n">
        <v>0.1206</v>
      </c>
      <c r="BQ72" s="13" t="n">
        <v>0.1047</v>
      </c>
      <c r="BR72" s="13" t="n">
        <v>0.09125</v>
      </c>
      <c r="BS72" s="13" t="n">
        <v>0.0837</v>
      </c>
      <c r="BT72" s="13" t="n">
        <v>0.07625</v>
      </c>
      <c r="BU72" s="13" t="n">
        <v>0.0726</v>
      </c>
      <c r="BV72" s="13" t="n">
        <v>0.06825</v>
      </c>
      <c r="BW72" s="13" t="n">
        <v>0.06175</v>
      </c>
      <c r="BX72" s="13" t="n">
        <v>0.0593</v>
      </c>
      <c r="BY72" s="13" t="n">
        <v>0.0572</v>
      </c>
      <c r="BZ72" s="13" t="n">
        <v>0.051975</v>
      </c>
      <c r="CA72" s="13" t="n">
        <v>0.049225</v>
      </c>
      <c r="CB72" s="13" t="n">
        <v>0.04775</v>
      </c>
      <c r="CC72" s="13" t="n">
        <v>0.045725</v>
      </c>
      <c r="CD72" s="13" t="n">
        <v>0.04345</v>
      </c>
      <c r="CE72" s="13" t="n">
        <v>0.04095</v>
      </c>
      <c r="CF72" s="13" t="n">
        <v>0.0396</v>
      </c>
      <c r="CG72" s="13" t="n">
        <v>0.03885</v>
      </c>
      <c r="CH72" s="13" t="n">
        <v>0.03755</v>
      </c>
      <c r="CI72" s="13" t="n">
        <v>0.036125</v>
      </c>
      <c r="CK72" s="2" t="n">
        <v>315.1128</v>
      </c>
      <c r="CL72" s="2" t="n">
        <v>115856.4728</v>
      </c>
    </row>
    <row r="73" customFormat="false" ht="13" hidden="false" customHeight="false" outlineLevel="0" collapsed="false">
      <c r="A73" s="10" t="n">
        <v>131</v>
      </c>
      <c r="B73" s="11" t="s">
        <v>90</v>
      </c>
      <c r="C73" s="12" t="s">
        <v>91</v>
      </c>
      <c r="D73" s="13" t="s">
        <v>95</v>
      </c>
      <c r="E73" s="13" t="s">
        <v>93</v>
      </c>
      <c r="F73" s="13" t="n">
        <v>356.333333333333</v>
      </c>
      <c r="G73" s="13" t="n">
        <v>13.98205</v>
      </c>
      <c r="H73" s="13" t="n">
        <v>36.19785</v>
      </c>
      <c r="I73" s="13" t="n">
        <v>43.106725</v>
      </c>
      <c r="J73" s="13" t="n">
        <v>46.688275</v>
      </c>
      <c r="K73" s="13" t="n">
        <v>37.980425</v>
      </c>
      <c r="L73" s="13" t="n">
        <v>24.77865</v>
      </c>
      <c r="M73" s="13" t="n">
        <v>14.9354</v>
      </c>
      <c r="N73" s="13" t="n">
        <v>10.9676</v>
      </c>
      <c r="O73" s="13" t="n">
        <v>8.855175</v>
      </c>
      <c r="P73" s="13" t="n">
        <v>7.113975</v>
      </c>
      <c r="Q73" s="13" t="n">
        <v>6.104425</v>
      </c>
      <c r="R73" s="13" t="n">
        <v>5.094475</v>
      </c>
      <c r="S73" s="13" t="n">
        <v>4.034225</v>
      </c>
      <c r="T73" s="13" t="n">
        <v>3.305025</v>
      </c>
      <c r="U73" s="13" t="n">
        <v>2.754375</v>
      </c>
      <c r="V73" s="13" t="n">
        <v>2.3695</v>
      </c>
      <c r="W73" s="13" t="n">
        <v>1.98545</v>
      </c>
      <c r="X73" s="13" t="n">
        <v>1.640225</v>
      </c>
      <c r="Y73" s="13" t="n">
        <v>1.4703</v>
      </c>
      <c r="Z73" s="13" t="n">
        <v>1.31255</v>
      </c>
      <c r="AA73" s="13" t="n">
        <v>1.171425</v>
      </c>
      <c r="AB73" s="13" t="n">
        <v>1.06155</v>
      </c>
      <c r="AC73" s="13" t="n">
        <v>1.003225</v>
      </c>
      <c r="AD73" s="13" t="n">
        <v>0.9166</v>
      </c>
      <c r="AE73" s="13" t="n">
        <v>0.859325</v>
      </c>
      <c r="AF73" s="13" t="n">
        <v>0.81215</v>
      </c>
      <c r="AG73" s="13" t="n">
        <v>0.77595</v>
      </c>
      <c r="AH73" s="13" t="n">
        <v>0.745325</v>
      </c>
      <c r="AI73" s="13" t="n">
        <v>0.725</v>
      </c>
      <c r="AJ73" s="13" t="n">
        <v>0.694875</v>
      </c>
      <c r="AK73" s="13" t="n">
        <v>0.675875</v>
      </c>
      <c r="AL73" s="13" t="n">
        <v>0.6307</v>
      </c>
      <c r="AM73" s="13" t="n">
        <v>0.56635</v>
      </c>
      <c r="AN73" s="13" t="n">
        <v>0.510475</v>
      </c>
      <c r="AO73" s="13" t="n">
        <v>0.45515</v>
      </c>
      <c r="AP73" s="13" t="n">
        <v>0.408425</v>
      </c>
      <c r="AQ73" s="13" t="n">
        <v>0.373425</v>
      </c>
      <c r="AR73" s="13" t="n">
        <v>0.345525</v>
      </c>
      <c r="AS73" s="13" t="n">
        <v>0.335275</v>
      </c>
      <c r="AT73" s="13" t="n">
        <v>0.3253</v>
      </c>
      <c r="AU73" s="13" t="n">
        <v>0.312225</v>
      </c>
      <c r="AV73" s="13" t="n">
        <v>0.31305</v>
      </c>
      <c r="AW73" s="13" t="n">
        <v>0.317</v>
      </c>
      <c r="AX73" s="13" t="n">
        <v>0.330225</v>
      </c>
      <c r="AY73" s="13" t="n">
        <v>0.350325</v>
      </c>
      <c r="AZ73" s="13" t="n">
        <v>0.363475</v>
      </c>
      <c r="BA73" s="13" t="n">
        <v>0.378475</v>
      </c>
      <c r="BB73" s="13" t="n">
        <v>0.405825</v>
      </c>
      <c r="BC73" s="13" t="n">
        <v>0.413075</v>
      </c>
      <c r="BD73" s="13" t="n">
        <v>0.388175</v>
      </c>
      <c r="BE73" s="13" t="n">
        <v>0.363475</v>
      </c>
      <c r="BF73" s="13" t="n">
        <v>0.36255</v>
      </c>
      <c r="BG73" s="13" t="n">
        <v>0.3816</v>
      </c>
      <c r="BH73" s="13" t="n">
        <v>0.4047</v>
      </c>
      <c r="BI73" s="13" t="n">
        <v>0.40205</v>
      </c>
      <c r="BJ73" s="13" t="n">
        <v>0.369275</v>
      </c>
      <c r="BK73" s="13" t="n">
        <v>0.3243</v>
      </c>
      <c r="BL73" s="13" t="n">
        <v>0.2627</v>
      </c>
      <c r="BM73" s="13" t="n">
        <v>0.2124</v>
      </c>
      <c r="BN73" s="13" t="n">
        <v>0.175275</v>
      </c>
      <c r="BO73" s="13" t="n">
        <v>0.1427</v>
      </c>
      <c r="BP73" s="13" t="n">
        <v>0.120475</v>
      </c>
      <c r="BQ73" s="13" t="n">
        <v>0.104</v>
      </c>
      <c r="BR73" s="13" t="n">
        <v>0.094225</v>
      </c>
      <c r="BS73" s="13" t="n">
        <v>0.083825</v>
      </c>
      <c r="BT73" s="13" t="n">
        <v>0.07585</v>
      </c>
      <c r="BU73" s="13" t="n">
        <v>0.07245</v>
      </c>
      <c r="BV73" s="13" t="n">
        <v>0.06675</v>
      </c>
      <c r="BW73" s="13" t="n">
        <v>0.06</v>
      </c>
      <c r="BX73" s="13" t="n">
        <v>0.05775</v>
      </c>
      <c r="BY73" s="13" t="n">
        <v>0.054875</v>
      </c>
      <c r="BZ73" s="13" t="n">
        <v>0.051275</v>
      </c>
      <c r="CA73" s="13" t="n">
        <v>0.049275</v>
      </c>
      <c r="CB73" s="13" t="n">
        <v>0.047</v>
      </c>
      <c r="CC73" s="13" t="n">
        <v>0.0449</v>
      </c>
      <c r="CD73" s="13" t="n">
        <v>0.0436</v>
      </c>
      <c r="CE73" s="13" t="n">
        <v>0.040925</v>
      </c>
      <c r="CF73" s="13" t="n">
        <v>0.038275</v>
      </c>
      <c r="CG73" s="13" t="n">
        <v>0.03705</v>
      </c>
      <c r="CH73" s="13" t="n">
        <v>0.0351</v>
      </c>
      <c r="CI73" s="13" t="n">
        <v>0.034425</v>
      </c>
      <c r="CK73" s="2" t="n">
        <v>270.4419</v>
      </c>
      <c r="CL73" s="2" t="n">
        <v>90778.3311</v>
      </c>
    </row>
    <row r="74" customFormat="false" ht="13" hidden="false" customHeight="false" outlineLevel="0" collapsed="false">
      <c r="A74" s="10" t="n">
        <v>132</v>
      </c>
      <c r="B74" s="11" t="s">
        <v>90</v>
      </c>
      <c r="C74" s="12" t="s">
        <v>91</v>
      </c>
      <c r="D74" s="13" t="s">
        <v>92</v>
      </c>
      <c r="E74" s="13" t="s">
        <v>93</v>
      </c>
      <c r="F74" s="13" t="n">
        <v>315.333333333333</v>
      </c>
      <c r="G74" s="13" t="n">
        <v>37.6059</v>
      </c>
      <c r="H74" s="13" t="n">
        <v>89.175425</v>
      </c>
      <c r="I74" s="13" t="n">
        <v>79.7673</v>
      </c>
      <c r="J74" s="13" t="n">
        <v>77.29755</v>
      </c>
      <c r="K74" s="13" t="n">
        <v>66.52925</v>
      </c>
      <c r="L74" s="13" t="n">
        <v>53.345475</v>
      </c>
      <c r="M74" s="13" t="n">
        <v>37.5744</v>
      </c>
      <c r="N74" s="13" t="n">
        <v>25.073025</v>
      </c>
      <c r="O74" s="13" t="n">
        <v>18.73885</v>
      </c>
      <c r="P74" s="13" t="n">
        <v>14.7073</v>
      </c>
      <c r="Q74" s="13" t="n">
        <v>11.54565</v>
      </c>
      <c r="R74" s="13" t="n">
        <v>9.528575</v>
      </c>
      <c r="S74" s="13" t="n">
        <v>7.8405</v>
      </c>
      <c r="T74" s="13" t="n">
        <v>6.3437</v>
      </c>
      <c r="U74" s="13" t="n">
        <v>5.449375</v>
      </c>
      <c r="V74" s="13" t="n">
        <v>4.6502</v>
      </c>
      <c r="W74" s="13" t="n">
        <v>3.960075</v>
      </c>
      <c r="X74" s="13" t="n">
        <v>3.37825</v>
      </c>
      <c r="Y74" s="13" t="n">
        <v>2.8001</v>
      </c>
      <c r="Z74" s="13" t="n">
        <v>2.4526</v>
      </c>
      <c r="AA74" s="13" t="n">
        <v>2.17605</v>
      </c>
      <c r="AB74" s="13" t="n">
        <v>1.890125</v>
      </c>
      <c r="AC74" s="13" t="n">
        <v>1.624675</v>
      </c>
      <c r="AD74" s="13" t="n">
        <v>1.4483</v>
      </c>
      <c r="AE74" s="13" t="n">
        <v>1.36655</v>
      </c>
      <c r="AF74" s="13" t="n">
        <v>1.302575</v>
      </c>
      <c r="AG74" s="13" t="n">
        <v>1.256075</v>
      </c>
      <c r="AH74" s="13" t="n">
        <v>1.269375</v>
      </c>
      <c r="AI74" s="13" t="n">
        <v>1.273</v>
      </c>
      <c r="AJ74" s="13" t="n">
        <v>1.2859</v>
      </c>
      <c r="AK74" s="13" t="n">
        <v>1.311525</v>
      </c>
      <c r="AL74" s="13" t="n">
        <v>1.33145</v>
      </c>
      <c r="AM74" s="13" t="n">
        <v>1.29865</v>
      </c>
      <c r="AN74" s="13" t="n">
        <v>1.274625</v>
      </c>
      <c r="AO74" s="13" t="n">
        <v>1.167625</v>
      </c>
      <c r="AP74" s="13" t="n">
        <v>1.014375</v>
      </c>
      <c r="AQ74" s="13" t="n">
        <v>0.90125</v>
      </c>
      <c r="AR74" s="13" t="n">
        <v>0.80725</v>
      </c>
      <c r="AS74" s="13" t="n">
        <v>0.729125</v>
      </c>
      <c r="AT74" s="13" t="n">
        <v>0.646475</v>
      </c>
      <c r="AU74" s="13" t="n">
        <v>0.588125</v>
      </c>
      <c r="AV74" s="13" t="n">
        <v>0.554425</v>
      </c>
      <c r="AW74" s="13" t="n">
        <v>0.56215</v>
      </c>
      <c r="AX74" s="13" t="n">
        <v>0.57365</v>
      </c>
      <c r="AY74" s="13" t="n">
        <v>0.60805</v>
      </c>
      <c r="AZ74" s="13" t="n">
        <v>0.6994</v>
      </c>
      <c r="BA74" s="13" t="n">
        <v>0.873925</v>
      </c>
      <c r="BB74" s="13" t="n">
        <v>1.128225</v>
      </c>
      <c r="BC74" s="13" t="n">
        <v>1.228475</v>
      </c>
      <c r="BD74" s="13" t="n">
        <v>1.0538</v>
      </c>
      <c r="BE74" s="13" t="n">
        <v>0.75035</v>
      </c>
      <c r="BF74" s="13" t="n">
        <v>0.49115</v>
      </c>
      <c r="BG74" s="13" t="n">
        <v>0.34</v>
      </c>
      <c r="BH74" s="13" t="n">
        <v>0.254</v>
      </c>
      <c r="BI74" s="13" t="n">
        <v>0.208275</v>
      </c>
      <c r="BJ74" s="13" t="n">
        <v>0.174525</v>
      </c>
      <c r="BK74" s="13" t="n">
        <v>0.1529</v>
      </c>
      <c r="BL74" s="13" t="n">
        <v>0.14375</v>
      </c>
      <c r="BM74" s="13" t="n">
        <v>0.13575</v>
      </c>
      <c r="BN74" s="13" t="n">
        <v>0.1322</v>
      </c>
      <c r="BO74" s="13" t="n">
        <v>0.13265</v>
      </c>
      <c r="BP74" s="13" t="n">
        <v>0.13005</v>
      </c>
      <c r="BQ74" s="13" t="n">
        <v>0.122025</v>
      </c>
      <c r="BR74" s="13" t="n">
        <v>0.11465</v>
      </c>
      <c r="BS74" s="13" t="n">
        <v>0.10795</v>
      </c>
      <c r="BT74" s="13" t="n">
        <v>0.1005</v>
      </c>
      <c r="BU74" s="13" t="n">
        <v>0.09485</v>
      </c>
      <c r="BV74" s="13" t="n">
        <v>0.091075</v>
      </c>
      <c r="BW74" s="13" t="n">
        <v>0.0863</v>
      </c>
      <c r="BX74" s="13" t="n">
        <v>0.080425</v>
      </c>
      <c r="BY74" s="13" t="n">
        <v>0.07805</v>
      </c>
      <c r="BZ74" s="13" t="n">
        <v>0.074475</v>
      </c>
      <c r="CA74" s="13" t="n">
        <v>0.0694</v>
      </c>
      <c r="CB74" s="13" t="n">
        <v>0.068975</v>
      </c>
      <c r="CC74" s="13" t="n">
        <v>0.0674</v>
      </c>
      <c r="CD74" s="13" t="n">
        <v>0.06485</v>
      </c>
      <c r="CE74" s="13" t="n">
        <v>0.062075</v>
      </c>
      <c r="CF74" s="13" t="n">
        <v>0.062</v>
      </c>
      <c r="CG74" s="13" t="n">
        <v>0.0595</v>
      </c>
      <c r="CH74" s="13" t="n">
        <v>0.057925</v>
      </c>
      <c r="CI74" s="13" t="n">
        <v>0.05595</v>
      </c>
      <c r="CK74" s="2" t="n">
        <v>301.9759</v>
      </c>
      <c r="CL74" s="2" t="n">
        <v>114448.8661</v>
      </c>
    </row>
    <row r="75" customFormat="false" ht="13" hidden="false" customHeight="false" outlineLevel="0" collapsed="false">
      <c r="A75" s="10" t="n">
        <v>132</v>
      </c>
      <c r="B75" s="11" t="s">
        <v>90</v>
      </c>
      <c r="C75" s="12" t="s">
        <v>91</v>
      </c>
      <c r="D75" s="13" t="s">
        <v>95</v>
      </c>
      <c r="E75" s="13" t="s">
        <v>93</v>
      </c>
      <c r="F75" s="13" t="n">
        <v>356.666666666667</v>
      </c>
      <c r="G75" s="13" t="n">
        <v>56.1434</v>
      </c>
      <c r="H75" s="13" t="n">
        <v>114.6874</v>
      </c>
      <c r="I75" s="13" t="n">
        <v>92.635975</v>
      </c>
      <c r="J75" s="13" t="n">
        <v>86.077575</v>
      </c>
      <c r="K75" s="13" t="n">
        <v>77.606675</v>
      </c>
      <c r="L75" s="13" t="n">
        <v>65.93835</v>
      </c>
      <c r="M75" s="13" t="n">
        <v>50.6604</v>
      </c>
      <c r="N75" s="13" t="n">
        <v>33.72475</v>
      </c>
      <c r="O75" s="13" t="n">
        <v>23.75115</v>
      </c>
      <c r="P75" s="13" t="n">
        <v>18.64465</v>
      </c>
      <c r="Q75" s="13" t="n">
        <v>14.7888</v>
      </c>
      <c r="R75" s="13" t="n">
        <v>11.74965</v>
      </c>
      <c r="S75" s="13" t="n">
        <v>9.024625</v>
      </c>
      <c r="T75" s="13" t="n">
        <v>7.400375</v>
      </c>
      <c r="U75" s="13" t="n">
        <v>6.035225</v>
      </c>
      <c r="V75" s="13" t="n">
        <v>4.841875</v>
      </c>
      <c r="W75" s="13" t="n">
        <v>4.162025</v>
      </c>
      <c r="X75" s="13" t="n">
        <v>3.49855</v>
      </c>
      <c r="Y75" s="13" t="n">
        <v>2.987225</v>
      </c>
      <c r="Z75" s="13" t="n">
        <v>2.586625</v>
      </c>
      <c r="AA75" s="13" t="n">
        <v>2.2299</v>
      </c>
      <c r="AB75" s="13" t="n">
        <v>1.985375</v>
      </c>
      <c r="AC75" s="13" t="n">
        <v>1.7604</v>
      </c>
      <c r="AD75" s="13" t="n">
        <v>1.628675</v>
      </c>
      <c r="AE75" s="13" t="n">
        <v>1.529725</v>
      </c>
      <c r="AF75" s="13" t="n">
        <v>1.472525</v>
      </c>
      <c r="AG75" s="13" t="n">
        <v>1.45305</v>
      </c>
      <c r="AH75" s="13" t="n">
        <v>1.43365</v>
      </c>
      <c r="AI75" s="13" t="n">
        <v>1.419975</v>
      </c>
      <c r="AJ75" s="13" t="n">
        <v>1.46065</v>
      </c>
      <c r="AK75" s="13" t="n">
        <v>1.493475</v>
      </c>
      <c r="AL75" s="13" t="n">
        <v>1.57265</v>
      </c>
      <c r="AM75" s="13" t="n">
        <v>1.61435</v>
      </c>
      <c r="AN75" s="13" t="n">
        <v>1.573125</v>
      </c>
      <c r="AO75" s="13" t="n">
        <v>1.502475</v>
      </c>
      <c r="AP75" s="13" t="n">
        <v>1.380625</v>
      </c>
      <c r="AQ75" s="13" t="n">
        <v>1.240625</v>
      </c>
      <c r="AR75" s="13" t="n">
        <v>1.070775</v>
      </c>
      <c r="AS75" s="13" t="n">
        <v>0.943225</v>
      </c>
      <c r="AT75" s="13" t="n">
        <v>0.809575</v>
      </c>
      <c r="AU75" s="13" t="n">
        <v>0.718975</v>
      </c>
      <c r="AV75" s="13" t="n">
        <v>0.628925</v>
      </c>
      <c r="AW75" s="13" t="n">
        <v>0.590375</v>
      </c>
      <c r="AX75" s="13" t="n">
        <v>0.58295</v>
      </c>
      <c r="AY75" s="13" t="n">
        <v>0.5935</v>
      </c>
      <c r="AZ75" s="13" t="n">
        <v>0.6747</v>
      </c>
      <c r="BA75" s="13" t="n">
        <v>0.905075</v>
      </c>
      <c r="BB75" s="13" t="n">
        <v>1.222325</v>
      </c>
      <c r="BC75" s="13" t="n">
        <v>1.3341</v>
      </c>
      <c r="BD75" s="13" t="n">
        <v>1.098375</v>
      </c>
      <c r="BE75" s="13" t="n">
        <v>0.743275</v>
      </c>
      <c r="BF75" s="13" t="n">
        <v>0.47915</v>
      </c>
      <c r="BG75" s="13" t="n">
        <v>0.33315</v>
      </c>
      <c r="BH75" s="13" t="n">
        <v>0.255575</v>
      </c>
      <c r="BI75" s="13" t="n">
        <v>0.2054</v>
      </c>
      <c r="BJ75" s="13" t="n">
        <v>0.179525</v>
      </c>
      <c r="BK75" s="13" t="n">
        <v>0.167925</v>
      </c>
      <c r="BL75" s="13" t="n">
        <v>0.154275</v>
      </c>
      <c r="BM75" s="13" t="n">
        <v>0.145675</v>
      </c>
      <c r="BN75" s="13" t="n">
        <v>0.14105</v>
      </c>
      <c r="BO75" s="13" t="n">
        <v>0.13245</v>
      </c>
      <c r="BP75" s="13" t="n">
        <v>0.1275</v>
      </c>
      <c r="BQ75" s="13" t="n">
        <v>0.1216</v>
      </c>
      <c r="BR75" s="13" t="n">
        <v>0.11565</v>
      </c>
      <c r="BS75" s="13" t="n">
        <v>0.112175</v>
      </c>
      <c r="BT75" s="13" t="n">
        <v>0.102725</v>
      </c>
      <c r="BU75" s="13" t="n">
        <v>0.09795</v>
      </c>
      <c r="BV75" s="13" t="n">
        <v>0.09285</v>
      </c>
      <c r="BW75" s="13" t="n">
        <v>0.090175</v>
      </c>
      <c r="BX75" s="13" t="n">
        <v>0.087725</v>
      </c>
      <c r="BY75" s="13" t="n">
        <v>0.08415</v>
      </c>
      <c r="BZ75" s="13" t="n">
        <v>0.079925</v>
      </c>
      <c r="CA75" s="13" t="n">
        <v>0.07735</v>
      </c>
      <c r="CB75" s="13" t="n">
        <v>0.07555</v>
      </c>
      <c r="CC75" s="13" t="n">
        <v>0.072425</v>
      </c>
      <c r="CD75" s="13" t="n">
        <v>0.0692</v>
      </c>
      <c r="CE75" s="13" t="n">
        <v>0.067025</v>
      </c>
      <c r="CF75" s="13" t="n">
        <v>0.064075</v>
      </c>
      <c r="CG75" s="13" t="n">
        <v>0.061675</v>
      </c>
      <c r="CH75" s="13" t="n">
        <v>0.058325</v>
      </c>
      <c r="CI75" s="13" t="n">
        <v>0.057</v>
      </c>
      <c r="CK75" s="2" t="n">
        <v>549.447</v>
      </c>
      <c r="CL75" s="2" t="n">
        <v>177471.381</v>
      </c>
    </row>
    <row r="76" customFormat="false" ht="13" hidden="false" customHeight="false" outlineLevel="0" collapsed="false">
      <c r="A76" s="10" t="n">
        <v>134</v>
      </c>
      <c r="B76" s="11" t="s">
        <v>90</v>
      </c>
      <c r="C76" s="12" t="s">
        <v>91</v>
      </c>
      <c r="D76" s="13" t="s">
        <v>92</v>
      </c>
      <c r="E76" s="13" t="s">
        <v>93</v>
      </c>
      <c r="F76" s="13" t="n">
        <v>285.666666666667</v>
      </c>
      <c r="G76" s="13" t="n">
        <v>23.3299</v>
      </c>
      <c r="H76" s="13" t="n">
        <v>58.31735</v>
      </c>
      <c r="I76" s="13" t="n">
        <v>53.930775</v>
      </c>
      <c r="J76" s="13" t="n">
        <v>47.156975</v>
      </c>
      <c r="K76" s="13" t="n">
        <v>35.451975</v>
      </c>
      <c r="L76" s="13" t="n">
        <v>23.81985</v>
      </c>
      <c r="M76" s="13" t="n">
        <v>15.987025</v>
      </c>
      <c r="N76" s="13" t="n">
        <v>10.9781</v>
      </c>
      <c r="O76" s="13" t="n">
        <v>8.229075</v>
      </c>
      <c r="P76" s="13" t="n">
        <v>6.712475</v>
      </c>
      <c r="Q76" s="13" t="n">
        <v>5.581275</v>
      </c>
      <c r="R76" s="13" t="n">
        <v>4.942525</v>
      </c>
      <c r="S76" s="13" t="n">
        <v>4.34265</v>
      </c>
      <c r="T76" s="13" t="n">
        <v>3.838325</v>
      </c>
      <c r="U76" s="13" t="n">
        <v>3.465525</v>
      </c>
      <c r="V76" s="13" t="n">
        <v>3.14415</v>
      </c>
      <c r="W76" s="13" t="n">
        <v>2.76085</v>
      </c>
      <c r="X76" s="13" t="n">
        <v>2.411025</v>
      </c>
      <c r="Y76" s="13" t="n">
        <v>2.076925</v>
      </c>
      <c r="Z76" s="13" t="n">
        <v>1.878975</v>
      </c>
      <c r="AA76" s="13" t="n">
        <v>1.83735</v>
      </c>
      <c r="AB76" s="13" t="n">
        <v>1.72365</v>
      </c>
      <c r="AC76" s="13" t="n">
        <v>1.69885</v>
      </c>
      <c r="AD76" s="13" t="n">
        <v>1.710925</v>
      </c>
      <c r="AE76" s="13" t="n">
        <v>1.713125</v>
      </c>
      <c r="AF76" s="13" t="n">
        <v>1.66345</v>
      </c>
      <c r="AG76" s="13" t="n">
        <v>1.683325</v>
      </c>
      <c r="AH76" s="13" t="n">
        <v>1.754825</v>
      </c>
      <c r="AI76" s="13" t="n">
        <v>1.810925</v>
      </c>
      <c r="AJ76" s="13" t="n">
        <v>1.873875</v>
      </c>
      <c r="AK76" s="13" t="n">
        <v>1.950275</v>
      </c>
      <c r="AL76" s="13" t="n">
        <v>2.042875</v>
      </c>
      <c r="AM76" s="13" t="n">
        <v>2.04075</v>
      </c>
      <c r="AN76" s="13" t="n">
        <v>2.03315</v>
      </c>
      <c r="AO76" s="13" t="n">
        <v>1.87275</v>
      </c>
      <c r="AP76" s="13" t="n">
        <v>1.767275</v>
      </c>
      <c r="AQ76" s="13" t="n">
        <v>1.68825</v>
      </c>
      <c r="AR76" s="13" t="n">
        <v>1.526425</v>
      </c>
      <c r="AS76" s="13" t="n">
        <v>1.4103</v>
      </c>
      <c r="AT76" s="13" t="n">
        <v>1.32015</v>
      </c>
      <c r="AU76" s="13" t="n">
        <v>1.255875</v>
      </c>
      <c r="AV76" s="13" t="n">
        <v>1.1851</v>
      </c>
      <c r="AW76" s="13" t="n">
        <v>1.065425</v>
      </c>
      <c r="AX76" s="13" t="n">
        <v>0.89535</v>
      </c>
      <c r="AY76" s="13" t="n">
        <v>0.7728</v>
      </c>
      <c r="AZ76" s="13" t="n">
        <v>0.67365</v>
      </c>
      <c r="BA76" s="13" t="n">
        <v>0.58425</v>
      </c>
      <c r="BB76" s="13" t="n">
        <v>0.52925</v>
      </c>
      <c r="BC76" s="13" t="n">
        <v>0.50475</v>
      </c>
      <c r="BD76" s="13" t="n">
        <v>0.485075</v>
      </c>
      <c r="BE76" s="13" t="n">
        <v>0.4789</v>
      </c>
      <c r="BF76" s="13" t="n">
        <v>0.49205</v>
      </c>
      <c r="BG76" s="13" t="n">
        <v>0.544675</v>
      </c>
      <c r="BH76" s="13" t="n">
        <v>0.619075</v>
      </c>
      <c r="BI76" s="13" t="n">
        <v>0.64175</v>
      </c>
      <c r="BJ76" s="13" t="n">
        <v>0.60225</v>
      </c>
      <c r="BK76" s="13" t="n">
        <v>0.5196</v>
      </c>
      <c r="BL76" s="13" t="n">
        <v>0.42645</v>
      </c>
      <c r="BM76" s="13" t="n">
        <v>0.338675</v>
      </c>
      <c r="BN76" s="13" t="n">
        <v>0.2772</v>
      </c>
      <c r="BO76" s="13" t="n">
        <v>0.230675</v>
      </c>
      <c r="BP76" s="13" t="n">
        <v>0.200925</v>
      </c>
      <c r="BQ76" s="13" t="n">
        <v>0.18035</v>
      </c>
      <c r="BR76" s="13" t="n">
        <v>0.1621</v>
      </c>
      <c r="BS76" s="13" t="n">
        <v>0.14935</v>
      </c>
      <c r="BT76" s="13" t="n">
        <v>0.139275</v>
      </c>
      <c r="BU76" s="13" t="n">
        <v>0.127425</v>
      </c>
      <c r="BV76" s="13" t="n">
        <v>0.118275</v>
      </c>
      <c r="BW76" s="13" t="n">
        <v>0.1124</v>
      </c>
      <c r="BX76" s="13" t="n">
        <v>0.105175</v>
      </c>
      <c r="BY76" s="13" t="n">
        <v>0.097575</v>
      </c>
      <c r="BZ76" s="13" t="n">
        <v>0.0937</v>
      </c>
      <c r="CA76" s="13" t="n">
        <v>0.09005</v>
      </c>
      <c r="CB76" s="13" t="n">
        <v>0.083975</v>
      </c>
      <c r="CC76" s="13" t="n">
        <v>0.078375</v>
      </c>
      <c r="CD76" s="13" t="n">
        <v>0.0754</v>
      </c>
      <c r="CE76" s="13" t="n">
        <v>0.0709</v>
      </c>
      <c r="CF76" s="13" t="n">
        <v>0.066</v>
      </c>
      <c r="CG76" s="13" t="n">
        <v>0.062275</v>
      </c>
      <c r="CH76" s="13" t="n">
        <v>0.059375</v>
      </c>
      <c r="CI76" s="13" t="n">
        <v>0.056675</v>
      </c>
      <c r="CK76" s="2" t="n">
        <v>880.1077</v>
      </c>
      <c r="CL76" s="2" t="n">
        <v>316545.402766667</v>
      </c>
    </row>
    <row r="77" customFormat="false" ht="13" hidden="false" customHeight="false" outlineLevel="0" collapsed="false">
      <c r="A77" s="10" t="n">
        <v>134</v>
      </c>
      <c r="B77" s="11" t="s">
        <v>90</v>
      </c>
      <c r="C77" s="12" t="s">
        <v>91</v>
      </c>
      <c r="D77" s="13" t="s">
        <v>95</v>
      </c>
      <c r="E77" s="13" t="s">
        <v>93</v>
      </c>
      <c r="F77" s="13" t="n">
        <v>304.666666666667</v>
      </c>
      <c r="G77" s="13" t="n">
        <v>22.807725</v>
      </c>
      <c r="H77" s="13" t="n">
        <v>60.488475</v>
      </c>
      <c r="I77" s="13" t="n">
        <v>77.217175</v>
      </c>
      <c r="J77" s="13" t="n">
        <v>81.34735</v>
      </c>
      <c r="K77" s="13" t="n">
        <v>66.74785</v>
      </c>
      <c r="L77" s="13" t="n">
        <v>45.284075</v>
      </c>
      <c r="M77" s="13" t="n">
        <v>29.94445</v>
      </c>
      <c r="N77" s="13" t="n">
        <v>20.860025</v>
      </c>
      <c r="O77" s="13" t="n">
        <v>15.37325</v>
      </c>
      <c r="P77" s="13" t="n">
        <v>11.9637</v>
      </c>
      <c r="Q77" s="13" t="n">
        <v>9.6362</v>
      </c>
      <c r="R77" s="13" t="n">
        <v>8.18765</v>
      </c>
      <c r="S77" s="13" t="n">
        <v>7.225825</v>
      </c>
      <c r="T77" s="13" t="n">
        <v>6.34665</v>
      </c>
      <c r="U77" s="13" t="n">
        <v>5.44005</v>
      </c>
      <c r="V77" s="13" t="n">
        <v>4.6903</v>
      </c>
      <c r="W77" s="13" t="n">
        <v>4.08465</v>
      </c>
      <c r="X77" s="13" t="n">
        <v>3.528125</v>
      </c>
      <c r="Y77" s="13" t="n">
        <v>3.077425</v>
      </c>
      <c r="Z77" s="13" t="n">
        <v>2.818975</v>
      </c>
      <c r="AA77" s="13" t="n">
        <v>2.685325</v>
      </c>
      <c r="AB77" s="13" t="n">
        <v>2.594025</v>
      </c>
      <c r="AC77" s="13" t="n">
        <v>2.568625</v>
      </c>
      <c r="AD77" s="13" t="n">
        <v>2.597325</v>
      </c>
      <c r="AE77" s="13" t="n">
        <v>2.55995</v>
      </c>
      <c r="AF77" s="13" t="n">
        <v>2.6441</v>
      </c>
      <c r="AG77" s="13" t="n">
        <v>2.645975</v>
      </c>
      <c r="AH77" s="13" t="n">
        <v>2.690975</v>
      </c>
      <c r="AI77" s="13" t="n">
        <v>2.711775</v>
      </c>
      <c r="AJ77" s="13" t="n">
        <v>2.6533</v>
      </c>
      <c r="AK77" s="13" t="n">
        <v>2.62245</v>
      </c>
      <c r="AL77" s="13" t="n">
        <v>2.478025</v>
      </c>
      <c r="AM77" s="13" t="n">
        <v>2.432825</v>
      </c>
      <c r="AN77" s="13" t="n">
        <v>2.328325</v>
      </c>
      <c r="AO77" s="13" t="n">
        <v>2.16275</v>
      </c>
      <c r="AP77" s="13" t="n">
        <v>2.07925</v>
      </c>
      <c r="AQ77" s="13" t="n">
        <v>1.87235</v>
      </c>
      <c r="AR77" s="13" t="n">
        <v>1.7134</v>
      </c>
      <c r="AS77" s="13" t="n">
        <v>1.6974</v>
      </c>
      <c r="AT77" s="13" t="n">
        <v>1.6304</v>
      </c>
      <c r="AU77" s="13" t="n">
        <v>1.692</v>
      </c>
      <c r="AV77" s="13" t="n">
        <v>1.63205</v>
      </c>
      <c r="AW77" s="13" t="n">
        <v>1.406475</v>
      </c>
      <c r="AX77" s="13" t="n">
        <v>1.115925</v>
      </c>
      <c r="AY77" s="13" t="n">
        <v>0.896075</v>
      </c>
      <c r="AZ77" s="13" t="n">
        <v>0.757925</v>
      </c>
      <c r="BA77" s="13" t="n">
        <v>0.648325</v>
      </c>
      <c r="BB77" s="13" t="n">
        <v>0.57525</v>
      </c>
      <c r="BC77" s="13" t="n">
        <v>0.54715</v>
      </c>
      <c r="BD77" s="13" t="n">
        <v>0.52085</v>
      </c>
      <c r="BE77" s="13" t="n">
        <v>0.5234</v>
      </c>
      <c r="BF77" s="13" t="n">
        <v>0.5726</v>
      </c>
      <c r="BG77" s="13" t="n">
        <v>0.64475</v>
      </c>
      <c r="BH77" s="13" t="n">
        <v>0.67745</v>
      </c>
      <c r="BI77" s="13" t="n">
        <v>0.6595</v>
      </c>
      <c r="BJ77" s="13" t="n">
        <v>0.565725</v>
      </c>
      <c r="BK77" s="13" t="n">
        <v>0.464125</v>
      </c>
      <c r="BL77" s="13" t="n">
        <v>0.369375</v>
      </c>
      <c r="BM77" s="13" t="n">
        <v>0.302</v>
      </c>
      <c r="BN77" s="13" t="n">
        <v>0.247725</v>
      </c>
      <c r="BO77" s="13" t="n">
        <v>0.211825</v>
      </c>
      <c r="BP77" s="13" t="n">
        <v>0.18415</v>
      </c>
      <c r="BQ77" s="13" t="n">
        <v>0.166625</v>
      </c>
      <c r="BR77" s="13" t="n">
        <v>0.15525</v>
      </c>
      <c r="BS77" s="13" t="n">
        <v>0.143</v>
      </c>
      <c r="BT77" s="13" t="n">
        <v>0.130325</v>
      </c>
      <c r="BU77" s="13" t="n">
        <v>0.118725</v>
      </c>
      <c r="BV77" s="13" t="n">
        <v>0.112125</v>
      </c>
      <c r="BW77" s="13" t="n">
        <v>0.103675</v>
      </c>
      <c r="BX77" s="13" t="n">
        <v>0.09895</v>
      </c>
      <c r="BY77" s="13" t="n">
        <v>0.093525</v>
      </c>
      <c r="BZ77" s="13" t="n">
        <v>0.088675</v>
      </c>
      <c r="CA77" s="13" t="n">
        <v>0.08385</v>
      </c>
      <c r="CB77" s="13" t="n">
        <v>0.07945</v>
      </c>
      <c r="CC77" s="13" t="n">
        <v>0.07455</v>
      </c>
      <c r="CD77" s="13" t="n">
        <v>0.069625</v>
      </c>
      <c r="CE77" s="13" t="n">
        <v>0.066475</v>
      </c>
      <c r="CF77" s="13" t="n">
        <v>0.063</v>
      </c>
      <c r="CG77" s="13" t="n">
        <v>0.05965</v>
      </c>
      <c r="CH77" s="13" t="n">
        <v>0.056575</v>
      </c>
      <c r="CI77" s="13" t="n">
        <v>0.054025</v>
      </c>
      <c r="CK77" s="2" t="n">
        <v>301.6575</v>
      </c>
      <c r="CL77" s="2" t="n">
        <v>89190.0675</v>
      </c>
    </row>
    <row r="78" customFormat="false" ht="13" hidden="false" customHeight="false" outlineLevel="0" collapsed="false">
      <c r="A78" s="10" t="n">
        <v>136</v>
      </c>
      <c r="B78" s="11" t="s">
        <v>99</v>
      </c>
      <c r="C78" s="12" t="s">
        <v>91</v>
      </c>
      <c r="D78" s="13" t="s">
        <v>92</v>
      </c>
      <c r="E78" s="13" t="s">
        <v>93</v>
      </c>
      <c r="F78" s="13" t="n">
        <v>307.666666666667</v>
      </c>
      <c r="G78" s="13" t="n">
        <v>39.60345</v>
      </c>
      <c r="H78" s="13" t="n">
        <v>101.888475</v>
      </c>
      <c r="I78" s="13" t="n">
        <v>125.986775</v>
      </c>
      <c r="J78" s="13" t="n">
        <v>134.089225</v>
      </c>
      <c r="K78" s="13" t="n">
        <v>102.546025</v>
      </c>
      <c r="L78" s="13" t="n">
        <v>65.246775</v>
      </c>
      <c r="M78" s="13" t="n">
        <v>42.0475</v>
      </c>
      <c r="N78" s="13" t="n">
        <v>27.509275</v>
      </c>
      <c r="O78" s="13" t="n">
        <v>19.4783</v>
      </c>
      <c r="P78" s="13" t="n">
        <v>16.251</v>
      </c>
      <c r="Q78" s="13" t="n">
        <v>14.1608</v>
      </c>
      <c r="R78" s="13" t="n">
        <v>11.6032</v>
      </c>
      <c r="S78" s="13" t="n">
        <v>9.62705</v>
      </c>
      <c r="T78" s="13" t="n">
        <v>8.245375</v>
      </c>
      <c r="U78" s="13" t="n">
        <v>6.83105</v>
      </c>
      <c r="V78" s="13" t="n">
        <v>5.718125</v>
      </c>
      <c r="W78" s="13" t="n">
        <v>4.66175</v>
      </c>
      <c r="X78" s="13" t="n">
        <v>3.94065</v>
      </c>
      <c r="Y78" s="13" t="n">
        <v>3.526925</v>
      </c>
      <c r="Z78" s="13" t="n">
        <v>3.05035</v>
      </c>
      <c r="AA78" s="13" t="n">
        <v>2.7834</v>
      </c>
      <c r="AB78" s="13" t="n">
        <v>2.669675</v>
      </c>
      <c r="AC78" s="13" t="n">
        <v>2.502075</v>
      </c>
      <c r="AD78" s="13" t="n">
        <v>2.374075</v>
      </c>
      <c r="AE78" s="13" t="n">
        <v>2.33105</v>
      </c>
      <c r="AF78" s="13" t="n">
        <v>2.26555</v>
      </c>
      <c r="AG78" s="13" t="n">
        <v>2.129375</v>
      </c>
      <c r="AH78" s="13" t="n">
        <v>1.943925</v>
      </c>
      <c r="AI78" s="13" t="n">
        <v>1.8048</v>
      </c>
      <c r="AJ78" s="13" t="n">
        <v>1.661625</v>
      </c>
      <c r="AK78" s="13" t="n">
        <v>1.4274</v>
      </c>
      <c r="AL78" s="13" t="n">
        <v>1.204725</v>
      </c>
      <c r="AM78" s="13" t="n">
        <v>1.01815</v>
      </c>
      <c r="AN78" s="13" t="n">
        <v>0.835825</v>
      </c>
      <c r="AO78" s="13" t="n">
        <v>0.6972</v>
      </c>
      <c r="AP78" s="13" t="n">
        <v>0.60655</v>
      </c>
      <c r="AQ78" s="13" t="n">
        <v>0.527725</v>
      </c>
      <c r="AR78" s="13" t="n">
        <v>0.45425</v>
      </c>
      <c r="AS78" s="13" t="n">
        <v>0.394025</v>
      </c>
      <c r="AT78" s="13" t="n">
        <v>0.3646</v>
      </c>
      <c r="AU78" s="13" t="n">
        <v>0.34885</v>
      </c>
      <c r="AV78" s="13" t="n">
        <v>0.34335</v>
      </c>
      <c r="AW78" s="13" t="n">
        <v>0.343675</v>
      </c>
      <c r="AX78" s="13" t="n">
        <v>0.3502</v>
      </c>
      <c r="AY78" s="13" t="n">
        <v>0.3647</v>
      </c>
      <c r="AZ78" s="13" t="n">
        <v>0.3884</v>
      </c>
      <c r="BA78" s="13" t="n">
        <v>0.42265</v>
      </c>
      <c r="BB78" s="13" t="n">
        <v>0.435675</v>
      </c>
      <c r="BC78" s="13" t="n">
        <v>0.43695</v>
      </c>
      <c r="BD78" s="13" t="n">
        <v>0.45305</v>
      </c>
      <c r="BE78" s="13" t="n">
        <v>0.49735</v>
      </c>
      <c r="BF78" s="13" t="n">
        <v>0.54225</v>
      </c>
      <c r="BG78" s="13" t="n">
        <v>0.51735</v>
      </c>
      <c r="BH78" s="13" t="n">
        <v>0.438875</v>
      </c>
      <c r="BI78" s="13" t="n">
        <v>0.3428</v>
      </c>
      <c r="BJ78" s="13" t="n">
        <v>0.2652</v>
      </c>
      <c r="BK78" s="13" t="n">
        <v>0.218475</v>
      </c>
      <c r="BL78" s="13" t="n">
        <v>0.1815</v>
      </c>
      <c r="BM78" s="13" t="n">
        <v>0.1543</v>
      </c>
      <c r="BN78" s="13" t="n">
        <v>0.137625</v>
      </c>
      <c r="BO78" s="13" t="n">
        <v>0.1241</v>
      </c>
      <c r="BP78" s="13" t="n">
        <v>0.11015</v>
      </c>
      <c r="BQ78" s="13" t="n">
        <v>0.104775</v>
      </c>
      <c r="BR78" s="13" t="n">
        <v>0.0988</v>
      </c>
      <c r="BS78" s="13" t="n">
        <v>0.09385</v>
      </c>
      <c r="BT78" s="13" t="n">
        <v>0.088375</v>
      </c>
      <c r="BU78" s="13" t="n">
        <v>0.08195</v>
      </c>
      <c r="BV78" s="13" t="n">
        <v>0.075525</v>
      </c>
      <c r="BW78" s="13" t="n">
        <v>0.068925</v>
      </c>
      <c r="BX78" s="13" t="n">
        <v>0.066325</v>
      </c>
      <c r="BY78" s="13" t="n">
        <v>0.064125</v>
      </c>
      <c r="BZ78" s="13" t="n">
        <v>0.0611</v>
      </c>
      <c r="CA78" s="13" t="n">
        <v>0.0577</v>
      </c>
      <c r="CB78" s="13" t="n">
        <v>0.0549</v>
      </c>
      <c r="CC78" s="13" t="n">
        <v>0.0528</v>
      </c>
      <c r="CD78" s="13" t="n">
        <v>0.0502</v>
      </c>
      <c r="CE78" s="13" t="n">
        <v>0.0461</v>
      </c>
      <c r="CF78" s="13" t="n">
        <v>0.0456</v>
      </c>
      <c r="CG78" s="13" t="n">
        <v>0.044575</v>
      </c>
      <c r="CH78" s="13" t="n">
        <v>0.042875</v>
      </c>
      <c r="CI78" s="13" t="n">
        <v>0.041425</v>
      </c>
      <c r="CK78" s="2" t="n">
        <v>439.1475</v>
      </c>
      <c r="CL78" s="2" t="n">
        <v>156190.1275</v>
      </c>
    </row>
    <row r="79" customFormat="false" ht="13" hidden="false" customHeight="false" outlineLevel="0" collapsed="false">
      <c r="A79" s="10" t="n">
        <v>136</v>
      </c>
      <c r="B79" s="11" t="s">
        <v>99</v>
      </c>
      <c r="C79" s="12" t="s">
        <v>91</v>
      </c>
      <c r="D79" s="13" t="s">
        <v>95</v>
      </c>
      <c r="E79" s="13" t="s">
        <v>93</v>
      </c>
      <c r="F79" s="13" t="n">
        <v>348</v>
      </c>
      <c r="G79" s="13" t="n">
        <v>42.562925</v>
      </c>
      <c r="H79" s="13" t="n">
        <v>103.31755</v>
      </c>
      <c r="I79" s="13" t="n">
        <v>125.6246</v>
      </c>
      <c r="J79" s="13" t="n">
        <v>154.786575</v>
      </c>
      <c r="K79" s="13" t="n">
        <v>131.62615</v>
      </c>
      <c r="L79" s="13" t="n">
        <v>86.1155</v>
      </c>
      <c r="M79" s="13" t="n">
        <v>55.71645</v>
      </c>
      <c r="N79" s="13" t="n">
        <v>38.517375</v>
      </c>
      <c r="O79" s="13" t="n">
        <v>28.2315</v>
      </c>
      <c r="P79" s="13" t="n">
        <v>22.902825</v>
      </c>
      <c r="Q79" s="13" t="n">
        <v>19.228325</v>
      </c>
      <c r="R79" s="13" t="n">
        <v>15.8246</v>
      </c>
      <c r="S79" s="13" t="n">
        <v>12.868625</v>
      </c>
      <c r="T79" s="13" t="n">
        <v>10.240275</v>
      </c>
      <c r="U79" s="13" t="n">
        <v>8.282225</v>
      </c>
      <c r="V79" s="13" t="n">
        <v>6.54065</v>
      </c>
      <c r="W79" s="13" t="n">
        <v>5.4837</v>
      </c>
      <c r="X79" s="13" t="n">
        <v>4.7354</v>
      </c>
      <c r="Y79" s="13" t="n">
        <v>3.953775</v>
      </c>
      <c r="Z79" s="13" t="n">
        <v>3.45485</v>
      </c>
      <c r="AA79" s="13" t="n">
        <v>3.1261</v>
      </c>
      <c r="AB79" s="13" t="n">
        <v>2.8498</v>
      </c>
      <c r="AC79" s="13" t="n">
        <v>2.6808</v>
      </c>
      <c r="AD79" s="13" t="n">
        <v>2.6042</v>
      </c>
      <c r="AE79" s="13" t="n">
        <v>2.5414</v>
      </c>
      <c r="AF79" s="13" t="n">
        <v>2.442375</v>
      </c>
      <c r="AG79" s="13" t="n">
        <v>2.32465</v>
      </c>
      <c r="AH79" s="13" t="n">
        <v>2.220125</v>
      </c>
      <c r="AI79" s="13" t="n">
        <v>2.093375</v>
      </c>
      <c r="AJ79" s="13" t="n">
        <v>1.8773</v>
      </c>
      <c r="AK79" s="13" t="n">
        <v>1.6673</v>
      </c>
      <c r="AL79" s="13" t="n">
        <v>1.4639</v>
      </c>
      <c r="AM79" s="13" t="n">
        <v>1.203575</v>
      </c>
      <c r="AN79" s="13" t="n">
        <v>0.9834</v>
      </c>
      <c r="AO79" s="13" t="n">
        <v>0.84755</v>
      </c>
      <c r="AP79" s="13" t="n">
        <v>0.70885</v>
      </c>
      <c r="AQ79" s="13" t="n">
        <v>0.594575</v>
      </c>
      <c r="AR79" s="13" t="n">
        <v>0.515825</v>
      </c>
      <c r="AS79" s="13" t="n">
        <v>0.46175</v>
      </c>
      <c r="AT79" s="13" t="n">
        <v>0.42485</v>
      </c>
      <c r="AU79" s="13" t="n">
        <v>0.40885</v>
      </c>
      <c r="AV79" s="13" t="n">
        <v>0.37055</v>
      </c>
      <c r="AW79" s="13" t="n">
        <v>0.3712</v>
      </c>
      <c r="AX79" s="13" t="n">
        <v>0.3842</v>
      </c>
      <c r="AY79" s="13" t="n">
        <v>0.403825</v>
      </c>
      <c r="AZ79" s="13" t="n">
        <v>0.4219</v>
      </c>
      <c r="BA79" s="13" t="n">
        <v>0.431325</v>
      </c>
      <c r="BB79" s="13" t="n">
        <v>0.430375</v>
      </c>
      <c r="BC79" s="13" t="n">
        <v>0.427475</v>
      </c>
      <c r="BD79" s="13" t="n">
        <v>0.466925</v>
      </c>
      <c r="BE79" s="13" t="n">
        <v>0.5423</v>
      </c>
      <c r="BF79" s="13" t="n">
        <v>0.5969</v>
      </c>
      <c r="BG79" s="13" t="n">
        <v>0.5637</v>
      </c>
      <c r="BH79" s="13" t="n">
        <v>0.4493</v>
      </c>
      <c r="BI79" s="13" t="n">
        <v>0.351025</v>
      </c>
      <c r="BJ79" s="13" t="n">
        <v>0.270575</v>
      </c>
      <c r="BK79" s="13" t="n">
        <v>0.220875</v>
      </c>
      <c r="BL79" s="13" t="n">
        <v>0.179975</v>
      </c>
      <c r="BM79" s="13" t="n">
        <v>0.1538</v>
      </c>
      <c r="BN79" s="13" t="n">
        <v>0.1387</v>
      </c>
      <c r="BO79" s="13" t="n">
        <v>0.124925</v>
      </c>
      <c r="BP79" s="13" t="n">
        <v>0.11395</v>
      </c>
      <c r="BQ79" s="13" t="n">
        <v>0.10625</v>
      </c>
      <c r="BR79" s="13" t="n">
        <v>0.099875</v>
      </c>
      <c r="BS79" s="13" t="n">
        <v>0.092525</v>
      </c>
      <c r="BT79" s="13" t="n">
        <v>0.08595</v>
      </c>
      <c r="BU79" s="13" t="n">
        <v>0.081625</v>
      </c>
      <c r="BV79" s="13" t="n">
        <v>0.073075</v>
      </c>
      <c r="BW79" s="13" t="n">
        <v>0.06795</v>
      </c>
      <c r="BX79" s="13" t="n">
        <v>0.065175</v>
      </c>
      <c r="BY79" s="13" t="n">
        <v>0.06035</v>
      </c>
      <c r="BZ79" s="13" t="n">
        <v>0.0566</v>
      </c>
      <c r="CA79" s="13" t="n">
        <v>0.055875</v>
      </c>
      <c r="CB79" s="13" t="n">
        <v>0.0526</v>
      </c>
      <c r="CC79" s="13" t="n">
        <v>0.049325</v>
      </c>
      <c r="CD79" s="13" t="n">
        <v>0.048075</v>
      </c>
      <c r="CE79" s="13" t="n">
        <v>0.04675</v>
      </c>
      <c r="CF79" s="13" t="n">
        <v>0.044675</v>
      </c>
      <c r="CG79" s="13" t="n">
        <v>0.04265</v>
      </c>
      <c r="CH79" s="13" t="n">
        <v>0.041075</v>
      </c>
      <c r="CI79" s="13" t="n">
        <v>0.03975</v>
      </c>
      <c r="CK79" s="2" t="n">
        <v>433.3483</v>
      </c>
      <c r="CL79" s="2" t="n">
        <v>151094.107266667</v>
      </c>
    </row>
    <row r="80" customFormat="false" ht="13" hidden="false" customHeight="false" outlineLevel="0" collapsed="false">
      <c r="A80" s="10" t="n">
        <v>149</v>
      </c>
      <c r="B80" s="11" t="s">
        <v>99</v>
      </c>
      <c r="C80" s="12" t="s">
        <v>91</v>
      </c>
      <c r="D80" s="13" t="s">
        <v>92</v>
      </c>
      <c r="E80" s="13" t="s">
        <v>93</v>
      </c>
      <c r="F80" s="13" t="n">
        <v>313.333333333333</v>
      </c>
      <c r="G80" s="13" t="n">
        <v>19.3632</v>
      </c>
      <c r="H80" s="13" t="n">
        <v>47.293375</v>
      </c>
      <c r="I80" s="13" t="n">
        <v>48.449</v>
      </c>
      <c r="J80" s="13" t="n">
        <v>52.37515</v>
      </c>
      <c r="K80" s="13" t="n">
        <v>42.884</v>
      </c>
      <c r="L80" s="13" t="n">
        <v>28.114625</v>
      </c>
      <c r="M80" s="13" t="n">
        <v>19.590625</v>
      </c>
      <c r="N80" s="13" t="n">
        <v>13.81845</v>
      </c>
      <c r="O80" s="13" t="n">
        <v>10.246025</v>
      </c>
      <c r="P80" s="13" t="n">
        <v>7.843225</v>
      </c>
      <c r="Q80" s="13" t="n">
        <v>6.48635</v>
      </c>
      <c r="R80" s="13" t="n">
        <v>5.39555</v>
      </c>
      <c r="S80" s="13" t="n">
        <v>4.69955</v>
      </c>
      <c r="T80" s="13" t="n">
        <v>4.22385</v>
      </c>
      <c r="U80" s="13" t="n">
        <v>3.78005</v>
      </c>
      <c r="V80" s="13" t="n">
        <v>3.37705</v>
      </c>
      <c r="W80" s="13" t="n">
        <v>2.912075</v>
      </c>
      <c r="X80" s="13" t="n">
        <v>2.582275</v>
      </c>
      <c r="Y80" s="13" t="n">
        <v>2.247075</v>
      </c>
      <c r="Z80" s="13" t="n">
        <v>1.97045</v>
      </c>
      <c r="AA80" s="13" t="n">
        <v>1.7956</v>
      </c>
      <c r="AB80" s="13" t="n">
        <v>1.6985</v>
      </c>
      <c r="AC80" s="13" t="n">
        <v>1.5741</v>
      </c>
      <c r="AD80" s="13" t="n">
        <v>1.4773</v>
      </c>
      <c r="AE80" s="13" t="n">
        <v>1.450925</v>
      </c>
      <c r="AF80" s="13" t="n">
        <v>1.374475</v>
      </c>
      <c r="AG80" s="13" t="n">
        <v>1.3024</v>
      </c>
      <c r="AH80" s="13" t="n">
        <v>1.2768</v>
      </c>
      <c r="AI80" s="13" t="n">
        <v>1.273975</v>
      </c>
      <c r="AJ80" s="13" t="n">
        <v>1.27095</v>
      </c>
      <c r="AK80" s="13" t="n">
        <v>1.218725</v>
      </c>
      <c r="AL80" s="13" t="n">
        <v>1.202375</v>
      </c>
      <c r="AM80" s="13" t="n">
        <v>1.18165</v>
      </c>
      <c r="AN80" s="13" t="n">
        <v>1.1444</v>
      </c>
      <c r="AO80" s="13" t="n">
        <v>1.10235</v>
      </c>
      <c r="AP80" s="13" t="n">
        <v>1.011925</v>
      </c>
      <c r="AQ80" s="13" t="n">
        <v>0.90685</v>
      </c>
      <c r="AR80" s="13" t="n">
        <v>0.8125</v>
      </c>
      <c r="AS80" s="13" t="n">
        <v>0.73465</v>
      </c>
      <c r="AT80" s="13" t="n">
        <v>0.68045</v>
      </c>
      <c r="AU80" s="13" t="n">
        <v>0.6335</v>
      </c>
      <c r="AV80" s="13" t="n">
        <v>0.61175</v>
      </c>
      <c r="AW80" s="13" t="n">
        <v>0.5601</v>
      </c>
      <c r="AX80" s="13" t="n">
        <v>0.509675</v>
      </c>
      <c r="AY80" s="13" t="n">
        <v>0.495325</v>
      </c>
      <c r="AZ80" s="13" t="n">
        <v>0.500675</v>
      </c>
      <c r="BA80" s="13" t="n">
        <v>0.510925</v>
      </c>
      <c r="BB80" s="13" t="n">
        <v>0.53325</v>
      </c>
      <c r="BC80" s="13" t="n">
        <v>0.573125</v>
      </c>
      <c r="BD80" s="13" t="n">
        <v>0.650325</v>
      </c>
      <c r="BE80" s="13" t="n">
        <v>0.721875</v>
      </c>
      <c r="BF80" s="13" t="n">
        <v>0.764575</v>
      </c>
      <c r="BG80" s="13" t="n">
        <v>0.76075</v>
      </c>
      <c r="BH80" s="13" t="n">
        <v>0.6735</v>
      </c>
      <c r="BI80" s="13" t="n">
        <v>0.5434</v>
      </c>
      <c r="BJ80" s="13" t="n">
        <v>0.428325</v>
      </c>
      <c r="BK80" s="13" t="n">
        <v>0.343325</v>
      </c>
      <c r="BL80" s="13" t="n">
        <v>0.2805</v>
      </c>
      <c r="BM80" s="13" t="n">
        <v>0.238025</v>
      </c>
      <c r="BN80" s="13" t="n">
        <v>0.20515</v>
      </c>
      <c r="BO80" s="13" t="n">
        <v>0.184075</v>
      </c>
      <c r="BP80" s="13" t="n">
        <v>0.16795</v>
      </c>
      <c r="BQ80" s="13" t="n">
        <v>0.160525</v>
      </c>
      <c r="BR80" s="13" t="n">
        <v>0.153325</v>
      </c>
      <c r="BS80" s="13" t="n">
        <v>0.146325</v>
      </c>
      <c r="BT80" s="13" t="n">
        <v>0.133575</v>
      </c>
      <c r="BU80" s="13" t="n">
        <v>0.129025</v>
      </c>
      <c r="BV80" s="13" t="n">
        <v>0.125575</v>
      </c>
      <c r="BW80" s="13" t="n">
        <v>0.120225</v>
      </c>
      <c r="BX80" s="13" t="n">
        <v>0.115025</v>
      </c>
      <c r="BY80" s="13" t="n">
        <v>0.11105</v>
      </c>
      <c r="BZ80" s="13" t="n">
        <v>0.1073</v>
      </c>
      <c r="CA80" s="13" t="n">
        <v>0.103125</v>
      </c>
      <c r="CB80" s="13" t="n">
        <v>0.103175</v>
      </c>
      <c r="CC80" s="13" t="n">
        <v>0.10285</v>
      </c>
      <c r="CD80" s="13" t="n">
        <v>0.100525</v>
      </c>
      <c r="CE80" s="13" t="n">
        <v>0.094925</v>
      </c>
      <c r="CF80" s="13" t="n">
        <v>0.091825</v>
      </c>
      <c r="CG80" s="13" t="n">
        <v>0.0885</v>
      </c>
      <c r="CH80" s="13" t="n">
        <v>0.0853</v>
      </c>
      <c r="CI80" s="13" t="n">
        <v>0.08385</v>
      </c>
      <c r="CK80" s="2" t="n">
        <v>526.9488</v>
      </c>
      <c r="CL80" s="2" t="n">
        <v>199713.5952</v>
      </c>
    </row>
    <row r="81" customFormat="false" ht="13" hidden="false" customHeight="false" outlineLevel="0" collapsed="false">
      <c r="A81" s="10" t="n">
        <v>149</v>
      </c>
      <c r="B81" s="11" t="s">
        <v>99</v>
      </c>
      <c r="C81" s="12" t="s">
        <v>91</v>
      </c>
      <c r="D81" s="13" t="s">
        <v>95</v>
      </c>
      <c r="E81" s="13" t="s">
        <v>93</v>
      </c>
      <c r="F81" s="13" t="n">
        <v>356</v>
      </c>
      <c r="G81" s="13" t="n">
        <v>44.8261</v>
      </c>
      <c r="H81" s="13" t="n">
        <v>90.826125</v>
      </c>
      <c r="I81" s="13" t="n">
        <v>60.29495</v>
      </c>
      <c r="J81" s="13" t="n">
        <v>65.667025</v>
      </c>
      <c r="K81" s="13" t="n">
        <v>65.920825</v>
      </c>
      <c r="L81" s="13" t="n">
        <v>47.8986</v>
      </c>
      <c r="M81" s="13" t="n">
        <v>29.1814</v>
      </c>
      <c r="N81" s="13" t="n">
        <v>19.71105</v>
      </c>
      <c r="O81" s="13" t="n">
        <v>14.63415</v>
      </c>
      <c r="P81" s="13" t="n">
        <v>11.3635</v>
      </c>
      <c r="Q81" s="13" t="n">
        <v>8.823125</v>
      </c>
      <c r="R81" s="13" t="n">
        <v>7.433725</v>
      </c>
      <c r="S81" s="13" t="n">
        <v>6.370675</v>
      </c>
      <c r="T81" s="13" t="n">
        <v>5.520475</v>
      </c>
      <c r="U81" s="13" t="n">
        <v>4.68985</v>
      </c>
      <c r="V81" s="13" t="n">
        <v>4.092775</v>
      </c>
      <c r="W81" s="13" t="n">
        <v>3.6446</v>
      </c>
      <c r="X81" s="13" t="n">
        <v>3.221425</v>
      </c>
      <c r="Y81" s="13" t="n">
        <v>2.817875</v>
      </c>
      <c r="Z81" s="13" t="n">
        <v>2.514775</v>
      </c>
      <c r="AA81" s="13" t="n">
        <v>2.308875</v>
      </c>
      <c r="AB81" s="13" t="n">
        <v>2.16205</v>
      </c>
      <c r="AC81" s="13" t="n">
        <v>1.979825</v>
      </c>
      <c r="AD81" s="13" t="n">
        <v>1.838525</v>
      </c>
      <c r="AE81" s="13" t="n">
        <v>1.763275</v>
      </c>
      <c r="AF81" s="13" t="n">
        <v>1.733975</v>
      </c>
      <c r="AG81" s="13" t="n">
        <v>1.6563</v>
      </c>
      <c r="AH81" s="13" t="n">
        <v>1.612825</v>
      </c>
      <c r="AI81" s="13" t="n">
        <v>1.578425</v>
      </c>
      <c r="AJ81" s="13" t="n">
        <v>1.516825</v>
      </c>
      <c r="AK81" s="13" t="n">
        <v>1.443625</v>
      </c>
      <c r="AL81" s="13" t="n">
        <v>1.369975</v>
      </c>
      <c r="AM81" s="13" t="n">
        <v>1.30255</v>
      </c>
      <c r="AN81" s="13" t="n">
        <v>1.2428</v>
      </c>
      <c r="AO81" s="13" t="n">
        <v>1.14635</v>
      </c>
      <c r="AP81" s="13" t="n">
        <v>1.04885</v>
      </c>
      <c r="AQ81" s="13" t="n">
        <v>0.9668</v>
      </c>
      <c r="AR81" s="13" t="n">
        <v>0.86765</v>
      </c>
      <c r="AS81" s="13" t="n">
        <v>0.804375</v>
      </c>
      <c r="AT81" s="13" t="n">
        <v>0.74295</v>
      </c>
      <c r="AU81" s="13" t="n">
        <v>0.68055</v>
      </c>
      <c r="AV81" s="13" t="n">
        <v>0.624675</v>
      </c>
      <c r="AW81" s="13" t="n">
        <v>0.56685</v>
      </c>
      <c r="AX81" s="13" t="n">
        <v>0.525925</v>
      </c>
      <c r="AY81" s="13" t="n">
        <v>0.48985</v>
      </c>
      <c r="AZ81" s="13" t="n">
        <v>0.47455</v>
      </c>
      <c r="BA81" s="13" t="n">
        <v>0.478675</v>
      </c>
      <c r="BB81" s="13" t="n">
        <v>0.5175</v>
      </c>
      <c r="BC81" s="13" t="n">
        <v>0.582575</v>
      </c>
      <c r="BD81" s="13" t="n">
        <v>0.684725</v>
      </c>
      <c r="BE81" s="13" t="n">
        <v>0.761725</v>
      </c>
      <c r="BF81" s="13" t="n">
        <v>0.763725</v>
      </c>
      <c r="BG81" s="13" t="n">
        <v>0.675375</v>
      </c>
      <c r="BH81" s="13" t="n">
        <v>0.544525</v>
      </c>
      <c r="BI81" s="13" t="n">
        <v>0.432725</v>
      </c>
      <c r="BJ81" s="13" t="n">
        <v>0.335775</v>
      </c>
      <c r="BK81" s="13" t="n">
        <v>0.26595</v>
      </c>
      <c r="BL81" s="13" t="n">
        <v>0.22465</v>
      </c>
      <c r="BM81" s="13" t="n">
        <v>0.192125</v>
      </c>
      <c r="BN81" s="13" t="n">
        <v>0.172625</v>
      </c>
      <c r="BO81" s="13" t="n">
        <v>0.15265</v>
      </c>
      <c r="BP81" s="13" t="n">
        <v>0.1368</v>
      </c>
      <c r="BQ81" s="13" t="n">
        <v>0.13015</v>
      </c>
      <c r="BR81" s="13" t="n">
        <v>0.1269</v>
      </c>
      <c r="BS81" s="13" t="n">
        <v>0.11815</v>
      </c>
      <c r="BT81" s="13" t="n">
        <v>0.10845</v>
      </c>
      <c r="BU81" s="13" t="n">
        <v>0.106175</v>
      </c>
      <c r="BV81" s="13" t="n">
        <v>0.10335</v>
      </c>
      <c r="BW81" s="13" t="n">
        <v>0.0991</v>
      </c>
      <c r="BX81" s="13" t="n">
        <v>0.09735</v>
      </c>
      <c r="BY81" s="13" t="n">
        <v>0.0933</v>
      </c>
      <c r="BZ81" s="13" t="n">
        <v>0.0919</v>
      </c>
      <c r="CA81" s="13" t="n">
        <v>0.089725</v>
      </c>
      <c r="CB81" s="13" t="n">
        <v>0.087</v>
      </c>
      <c r="CC81" s="13" t="n">
        <v>0.0839</v>
      </c>
      <c r="CD81" s="13" t="n">
        <v>0.0832</v>
      </c>
      <c r="CE81" s="13" t="n">
        <v>0.080125</v>
      </c>
      <c r="CF81" s="13" t="n">
        <v>0.077625</v>
      </c>
      <c r="CG81" s="13" t="n">
        <v>0.077575</v>
      </c>
      <c r="CH81" s="13" t="n">
        <v>0.076525</v>
      </c>
      <c r="CI81" s="13" t="n">
        <v>0.07295</v>
      </c>
      <c r="CK81" s="2" t="n">
        <v>203.9266</v>
      </c>
      <c r="CL81" s="2" t="n">
        <v>61313.9310666667</v>
      </c>
    </row>
    <row r="82" customFormat="false" ht="13" hidden="false" customHeight="false" outlineLevel="0" collapsed="false">
      <c r="A82" s="10" t="n">
        <v>153</v>
      </c>
      <c r="B82" s="11" t="s">
        <v>99</v>
      </c>
      <c r="C82" s="12" t="s">
        <v>91</v>
      </c>
      <c r="D82" s="13" t="s">
        <v>92</v>
      </c>
      <c r="E82" s="13" t="s">
        <v>93</v>
      </c>
      <c r="F82" s="13" t="n">
        <v>306.666666666667</v>
      </c>
      <c r="G82" s="13" t="n">
        <v>42.80005</v>
      </c>
      <c r="H82" s="13" t="n">
        <v>109.730175</v>
      </c>
      <c r="I82" s="13" t="n">
        <v>118.9788</v>
      </c>
      <c r="J82" s="13" t="n">
        <v>140.020325</v>
      </c>
      <c r="K82" s="13" t="n">
        <v>120.65955</v>
      </c>
      <c r="L82" s="13" t="n">
        <v>83.7931</v>
      </c>
      <c r="M82" s="13" t="n">
        <v>57.8627</v>
      </c>
      <c r="N82" s="13" t="n">
        <v>44.561725</v>
      </c>
      <c r="O82" s="13" t="n">
        <v>32.68755</v>
      </c>
      <c r="P82" s="13" t="n">
        <v>26.2058</v>
      </c>
      <c r="Q82" s="13" t="n">
        <v>21.951875</v>
      </c>
      <c r="R82" s="13" t="n">
        <v>17.094925</v>
      </c>
      <c r="S82" s="13" t="n">
        <v>14.26385</v>
      </c>
      <c r="T82" s="13" t="n">
        <v>12.5308</v>
      </c>
      <c r="U82" s="13" t="n">
        <v>10.657975</v>
      </c>
      <c r="V82" s="13" t="n">
        <v>8.811175</v>
      </c>
      <c r="W82" s="13" t="n">
        <v>7.3317</v>
      </c>
      <c r="X82" s="13" t="n">
        <v>6.50815</v>
      </c>
      <c r="Y82" s="13" t="n">
        <v>5.619025</v>
      </c>
      <c r="Z82" s="13" t="n">
        <v>4.9407</v>
      </c>
      <c r="AA82" s="13" t="n">
        <v>4.464675</v>
      </c>
      <c r="AB82" s="13" t="n">
        <v>3.899875</v>
      </c>
      <c r="AC82" s="13" t="n">
        <v>3.411525</v>
      </c>
      <c r="AD82" s="13" t="n">
        <v>3.167675</v>
      </c>
      <c r="AE82" s="13" t="n">
        <v>2.838775</v>
      </c>
      <c r="AF82" s="13" t="n">
        <v>2.663225</v>
      </c>
      <c r="AG82" s="13" t="n">
        <v>2.49415</v>
      </c>
      <c r="AH82" s="13" t="n">
        <v>2.326625</v>
      </c>
      <c r="AI82" s="13" t="n">
        <v>2.2228</v>
      </c>
      <c r="AJ82" s="13" t="n">
        <v>2.10025</v>
      </c>
      <c r="AK82" s="13" t="n">
        <v>1.9207</v>
      </c>
      <c r="AL82" s="13" t="n">
        <v>1.70135</v>
      </c>
      <c r="AM82" s="13" t="n">
        <v>1.567175</v>
      </c>
      <c r="AN82" s="13" t="n">
        <v>1.440225</v>
      </c>
      <c r="AO82" s="13" t="n">
        <v>1.3608</v>
      </c>
      <c r="AP82" s="13" t="n">
        <v>1.234175</v>
      </c>
      <c r="AQ82" s="13" t="n">
        <v>1.1676</v>
      </c>
      <c r="AR82" s="13" t="n">
        <v>1.114675</v>
      </c>
      <c r="AS82" s="13" t="n">
        <v>1.04115</v>
      </c>
      <c r="AT82" s="13" t="n">
        <v>0.95415</v>
      </c>
      <c r="AU82" s="13" t="n">
        <v>0.911525</v>
      </c>
      <c r="AV82" s="13" t="n">
        <v>0.91055</v>
      </c>
      <c r="AW82" s="13" t="n">
        <v>0.88455</v>
      </c>
      <c r="AX82" s="13" t="n">
        <v>0.884175</v>
      </c>
      <c r="AY82" s="13" t="n">
        <v>0.8791</v>
      </c>
      <c r="AZ82" s="13" t="n">
        <v>0.84115</v>
      </c>
      <c r="BA82" s="13" t="n">
        <v>0.841875</v>
      </c>
      <c r="BB82" s="13" t="n">
        <v>0.889675</v>
      </c>
      <c r="BC82" s="13" t="n">
        <v>0.93</v>
      </c>
      <c r="BD82" s="13" t="n">
        <v>0.93535</v>
      </c>
      <c r="BE82" s="13" t="n">
        <v>0.941375</v>
      </c>
      <c r="BF82" s="13" t="n">
        <v>0.94345</v>
      </c>
      <c r="BG82" s="13" t="n">
        <v>0.974625</v>
      </c>
      <c r="BH82" s="13" t="n">
        <v>1.0632</v>
      </c>
      <c r="BI82" s="13" t="n">
        <v>1.184</v>
      </c>
      <c r="BJ82" s="13" t="n">
        <v>1.32225</v>
      </c>
      <c r="BK82" s="13" t="n">
        <v>1.446225</v>
      </c>
      <c r="BL82" s="13" t="n">
        <v>1.42835</v>
      </c>
      <c r="BM82" s="13" t="n">
        <v>1.2589</v>
      </c>
      <c r="BN82" s="13" t="n">
        <v>1.028075</v>
      </c>
      <c r="BO82" s="13" t="n">
        <v>0.779525</v>
      </c>
      <c r="BP82" s="13" t="n">
        <v>0.57555</v>
      </c>
      <c r="BQ82" s="13" t="n">
        <v>0.4318</v>
      </c>
      <c r="BR82" s="13" t="n">
        <v>0.3357</v>
      </c>
      <c r="BS82" s="13" t="n">
        <v>0.271225</v>
      </c>
      <c r="BT82" s="13" t="n">
        <v>0.229375</v>
      </c>
      <c r="BU82" s="13" t="n">
        <v>0.201775</v>
      </c>
      <c r="BV82" s="13" t="n">
        <v>0.186025</v>
      </c>
      <c r="BW82" s="13" t="n">
        <v>0.166175</v>
      </c>
      <c r="BX82" s="13" t="n">
        <v>0.1569</v>
      </c>
      <c r="BY82" s="13" t="n">
        <v>0.145725</v>
      </c>
      <c r="BZ82" s="13" t="n">
        <v>0.134275</v>
      </c>
      <c r="CA82" s="13" t="n">
        <v>0.1309</v>
      </c>
      <c r="CB82" s="13" t="n">
        <v>0.1242</v>
      </c>
      <c r="CC82" s="13" t="n">
        <v>0.1181</v>
      </c>
      <c r="CD82" s="13" t="n">
        <v>0.112325</v>
      </c>
      <c r="CE82" s="13" t="n">
        <v>0.108025</v>
      </c>
      <c r="CF82" s="13" t="n">
        <v>0.10715</v>
      </c>
      <c r="CG82" s="13" t="n">
        <v>0.10325</v>
      </c>
      <c r="CH82" s="13" t="n">
        <v>0.096225</v>
      </c>
      <c r="CI82" s="13" t="n">
        <v>0.091625</v>
      </c>
      <c r="CK82" s="2" t="n">
        <v>282.977</v>
      </c>
      <c r="CL82" s="2" t="n">
        <v>101022.789</v>
      </c>
    </row>
    <row r="83" customFormat="false" ht="13" hidden="false" customHeight="false" outlineLevel="0" collapsed="false">
      <c r="A83" s="10" t="n">
        <v>153</v>
      </c>
      <c r="B83" s="11" t="s">
        <v>99</v>
      </c>
      <c r="C83" s="12" t="s">
        <v>91</v>
      </c>
      <c r="D83" s="13" t="s">
        <v>95</v>
      </c>
      <c r="E83" s="13" t="s">
        <v>93</v>
      </c>
      <c r="F83" s="13" t="n">
        <v>376</v>
      </c>
      <c r="G83" s="13" t="n">
        <v>47.489225</v>
      </c>
      <c r="H83" s="13" t="n">
        <v>125.95155</v>
      </c>
      <c r="I83" s="13" t="n">
        <v>149.592975</v>
      </c>
      <c r="J83" s="13" t="n">
        <v>192.61305</v>
      </c>
      <c r="K83" s="13" t="n">
        <v>186.941075</v>
      </c>
      <c r="L83" s="13" t="n">
        <v>141.92545</v>
      </c>
      <c r="M83" s="13" t="n">
        <v>102.008475</v>
      </c>
      <c r="N83" s="13" t="n">
        <v>77.28395</v>
      </c>
      <c r="O83" s="13" t="n">
        <v>58.88715</v>
      </c>
      <c r="P83" s="13" t="n">
        <v>47.73205</v>
      </c>
      <c r="Q83" s="13" t="n">
        <v>37.119725</v>
      </c>
      <c r="R83" s="13" t="n">
        <v>28.9213</v>
      </c>
      <c r="S83" s="13" t="n">
        <v>22.904</v>
      </c>
      <c r="T83" s="13" t="n">
        <v>17.84995</v>
      </c>
      <c r="U83" s="13" t="n">
        <v>14.3158</v>
      </c>
      <c r="V83" s="13" t="n">
        <v>11.5236</v>
      </c>
      <c r="W83" s="13" t="n">
        <v>9.48915</v>
      </c>
      <c r="X83" s="13" t="n">
        <v>7.554575</v>
      </c>
      <c r="Y83" s="13" t="n">
        <v>6.4528</v>
      </c>
      <c r="Z83" s="13" t="n">
        <v>5.77785</v>
      </c>
      <c r="AA83" s="13" t="n">
        <v>5.3002</v>
      </c>
      <c r="AB83" s="13" t="n">
        <v>4.75205</v>
      </c>
      <c r="AC83" s="13" t="n">
        <v>4.139025</v>
      </c>
      <c r="AD83" s="13" t="n">
        <v>3.6739</v>
      </c>
      <c r="AE83" s="13" t="n">
        <v>3.334975</v>
      </c>
      <c r="AF83" s="13" t="n">
        <v>3.164075</v>
      </c>
      <c r="AG83" s="13" t="n">
        <v>3.006</v>
      </c>
      <c r="AH83" s="13" t="n">
        <v>2.836425</v>
      </c>
      <c r="AI83" s="13" t="n">
        <v>2.699</v>
      </c>
      <c r="AJ83" s="13" t="n">
        <v>2.5687</v>
      </c>
      <c r="AK83" s="13" t="n">
        <v>2.3698</v>
      </c>
      <c r="AL83" s="13" t="n">
        <v>2.1825</v>
      </c>
      <c r="AM83" s="13" t="n">
        <v>2.00295</v>
      </c>
      <c r="AN83" s="13" t="n">
        <v>1.80465</v>
      </c>
      <c r="AO83" s="13" t="n">
        <v>1.6733</v>
      </c>
      <c r="AP83" s="13" t="n">
        <v>1.50385</v>
      </c>
      <c r="AQ83" s="13" t="n">
        <v>1.361375</v>
      </c>
      <c r="AR83" s="13" t="n">
        <v>1.2785</v>
      </c>
      <c r="AS83" s="13" t="n">
        <v>1.163875</v>
      </c>
      <c r="AT83" s="13" t="n">
        <v>1.12085</v>
      </c>
      <c r="AU83" s="13" t="n">
        <v>1.0989</v>
      </c>
      <c r="AV83" s="13" t="n">
        <v>1.06335</v>
      </c>
      <c r="AW83" s="13" t="n">
        <v>1.065925</v>
      </c>
      <c r="AX83" s="13" t="n">
        <v>1.10195</v>
      </c>
      <c r="AY83" s="13" t="n">
        <v>1.13865</v>
      </c>
      <c r="AZ83" s="13" t="n">
        <v>1.170725</v>
      </c>
      <c r="BA83" s="13" t="n">
        <v>1.18845</v>
      </c>
      <c r="BB83" s="13" t="n">
        <v>1.09995</v>
      </c>
      <c r="BC83" s="13" t="n">
        <v>1.043225</v>
      </c>
      <c r="BD83" s="13" t="n">
        <v>0.9617</v>
      </c>
      <c r="BE83" s="13" t="n">
        <v>0.9277</v>
      </c>
      <c r="BF83" s="13" t="n">
        <v>0.91965</v>
      </c>
      <c r="BG83" s="13" t="n">
        <v>0.94755</v>
      </c>
      <c r="BH83" s="13" t="n">
        <v>1.10655</v>
      </c>
      <c r="BI83" s="13" t="n">
        <v>1.338625</v>
      </c>
      <c r="BJ83" s="13" t="n">
        <v>1.51945</v>
      </c>
      <c r="BK83" s="13" t="n">
        <v>1.598075</v>
      </c>
      <c r="BL83" s="13" t="n">
        <v>1.448575</v>
      </c>
      <c r="BM83" s="13" t="n">
        <v>1.149925</v>
      </c>
      <c r="BN83" s="13" t="n">
        <v>0.827925</v>
      </c>
      <c r="BO83" s="13" t="n">
        <v>0.59985</v>
      </c>
      <c r="BP83" s="13" t="n">
        <v>0.44135</v>
      </c>
      <c r="BQ83" s="13" t="n">
        <v>0.3341</v>
      </c>
      <c r="BR83" s="13" t="n">
        <v>0.26535</v>
      </c>
      <c r="BS83" s="13" t="n">
        <v>0.22665</v>
      </c>
      <c r="BT83" s="13" t="n">
        <v>0.199825</v>
      </c>
      <c r="BU83" s="13" t="n">
        <v>0.180075</v>
      </c>
      <c r="BV83" s="13" t="n">
        <v>0.164225</v>
      </c>
      <c r="BW83" s="13" t="n">
        <v>0.15155</v>
      </c>
      <c r="BX83" s="13" t="n">
        <v>0.136775</v>
      </c>
      <c r="BY83" s="13" t="n">
        <v>0.127875</v>
      </c>
      <c r="BZ83" s="13" t="n">
        <v>0.124675</v>
      </c>
      <c r="CA83" s="13" t="n">
        <v>0.1165</v>
      </c>
      <c r="CB83" s="13" t="n">
        <v>0.110225</v>
      </c>
      <c r="CC83" s="13" t="n">
        <v>0.108275</v>
      </c>
      <c r="CD83" s="13" t="n">
        <v>0.103575</v>
      </c>
      <c r="CE83" s="13" t="n">
        <v>0.1021</v>
      </c>
      <c r="CF83" s="13" t="n">
        <v>0.096975</v>
      </c>
      <c r="CG83" s="13" t="n">
        <v>0.0928</v>
      </c>
      <c r="CH83" s="13" t="n">
        <v>0.0887</v>
      </c>
      <c r="CI83" s="13" t="n">
        <v>0.08785</v>
      </c>
      <c r="CK83" s="2" t="n">
        <v>397.331</v>
      </c>
      <c r="CL83" s="2" t="n">
        <v>118669.525333333</v>
      </c>
    </row>
    <row r="84" customFormat="false" ht="13" hidden="false" customHeight="false" outlineLevel="0" collapsed="false">
      <c r="A84" s="10" t="n">
        <v>160</v>
      </c>
      <c r="B84" s="11" t="s">
        <v>90</v>
      </c>
      <c r="C84" s="12" t="s">
        <v>91</v>
      </c>
      <c r="D84" s="13" t="s">
        <v>92</v>
      </c>
      <c r="E84" s="13" t="s">
        <v>93</v>
      </c>
      <c r="F84" s="13" t="n">
        <v>311.666666666667</v>
      </c>
      <c r="G84" s="13" t="n">
        <v>19.320525</v>
      </c>
      <c r="H84" s="13" t="n">
        <v>54.904875</v>
      </c>
      <c r="I84" s="13" t="n">
        <v>73.250575</v>
      </c>
      <c r="J84" s="13" t="n">
        <v>84.784075</v>
      </c>
      <c r="K84" s="13" t="n">
        <v>70.76895</v>
      </c>
      <c r="L84" s="13" t="n">
        <v>48.38915</v>
      </c>
      <c r="M84" s="13" t="n">
        <v>32.914125</v>
      </c>
      <c r="N84" s="13" t="n">
        <v>22.0509</v>
      </c>
      <c r="O84" s="13" t="n">
        <v>16.362425</v>
      </c>
      <c r="P84" s="13" t="n">
        <v>12.104025</v>
      </c>
      <c r="Q84" s="13" t="n">
        <v>9.420925</v>
      </c>
      <c r="R84" s="13" t="n">
        <v>7.6405</v>
      </c>
      <c r="S84" s="13" t="n">
        <v>6.338425</v>
      </c>
      <c r="T84" s="13" t="n">
        <v>5.4149</v>
      </c>
      <c r="U84" s="13" t="n">
        <v>4.65385</v>
      </c>
      <c r="V84" s="13" t="n">
        <v>4.101925</v>
      </c>
      <c r="W84" s="13" t="n">
        <v>3.637575</v>
      </c>
      <c r="X84" s="13" t="n">
        <v>3.1739</v>
      </c>
      <c r="Y84" s="13" t="n">
        <v>2.930375</v>
      </c>
      <c r="Z84" s="13" t="n">
        <v>2.689425</v>
      </c>
      <c r="AA84" s="13" t="n">
        <v>2.428525</v>
      </c>
      <c r="AB84" s="13" t="n">
        <v>2.298175</v>
      </c>
      <c r="AC84" s="13" t="n">
        <v>2.264625</v>
      </c>
      <c r="AD84" s="13" t="n">
        <v>2.174525</v>
      </c>
      <c r="AE84" s="13" t="n">
        <v>2.04405</v>
      </c>
      <c r="AF84" s="13" t="n">
        <v>1.93385</v>
      </c>
      <c r="AG84" s="13" t="n">
        <v>1.763775</v>
      </c>
      <c r="AH84" s="13" t="n">
        <v>1.527475</v>
      </c>
      <c r="AI84" s="13" t="n">
        <v>1.3833</v>
      </c>
      <c r="AJ84" s="13" t="n">
        <v>1.26245</v>
      </c>
      <c r="AK84" s="13" t="n">
        <v>1.186075</v>
      </c>
      <c r="AL84" s="13" t="n">
        <v>1.097825</v>
      </c>
      <c r="AM84" s="13" t="n">
        <v>1.0345</v>
      </c>
      <c r="AN84" s="13" t="n">
        <v>0.982625</v>
      </c>
      <c r="AO84" s="13" t="n">
        <v>0.906825</v>
      </c>
      <c r="AP84" s="13" t="n">
        <v>0.8514</v>
      </c>
      <c r="AQ84" s="13" t="n">
        <v>0.80275</v>
      </c>
      <c r="AR84" s="13" t="n">
        <v>0.75215</v>
      </c>
      <c r="AS84" s="13" t="n">
        <v>0.7102</v>
      </c>
      <c r="AT84" s="13" t="n">
        <v>0.679575</v>
      </c>
      <c r="AU84" s="13" t="n">
        <v>0.6626</v>
      </c>
      <c r="AV84" s="13" t="n">
        <v>0.6639</v>
      </c>
      <c r="AW84" s="13" t="n">
        <v>0.6802</v>
      </c>
      <c r="AX84" s="13" t="n">
        <v>0.73405</v>
      </c>
      <c r="AY84" s="13" t="n">
        <v>0.771625</v>
      </c>
      <c r="AZ84" s="13" t="n">
        <v>0.75755</v>
      </c>
      <c r="BA84" s="13" t="n">
        <v>0.70885</v>
      </c>
      <c r="BB84" s="13" t="n">
        <v>0.71725</v>
      </c>
      <c r="BC84" s="13" t="n">
        <v>0.7957</v>
      </c>
      <c r="BD84" s="13" t="n">
        <v>0.94985</v>
      </c>
      <c r="BE84" s="13" t="n">
        <v>1.01035</v>
      </c>
      <c r="BF84" s="13" t="n">
        <v>0.895925</v>
      </c>
      <c r="BG84" s="13" t="n">
        <v>0.684475</v>
      </c>
      <c r="BH84" s="13" t="n">
        <v>0.486375</v>
      </c>
      <c r="BI84" s="13" t="n">
        <v>0.340625</v>
      </c>
      <c r="BJ84" s="13" t="n">
        <v>0.262875</v>
      </c>
      <c r="BK84" s="13" t="n">
        <v>0.210825</v>
      </c>
      <c r="BL84" s="13" t="n">
        <v>0.178175</v>
      </c>
      <c r="BM84" s="13" t="n">
        <v>0.156275</v>
      </c>
      <c r="BN84" s="13" t="n">
        <v>0.14095</v>
      </c>
      <c r="BO84" s="13" t="n">
        <v>0.12785</v>
      </c>
      <c r="BP84" s="13" t="n">
        <v>0.11995</v>
      </c>
      <c r="BQ84" s="13" t="n">
        <v>0.112725</v>
      </c>
      <c r="BR84" s="13" t="n">
        <v>0.104875</v>
      </c>
      <c r="BS84" s="13" t="n">
        <v>0.099825</v>
      </c>
      <c r="BT84" s="13" t="n">
        <v>0.09435</v>
      </c>
      <c r="BU84" s="13" t="n">
        <v>0.090025</v>
      </c>
      <c r="BV84" s="13" t="n">
        <v>0.086175</v>
      </c>
      <c r="BW84" s="13" t="n">
        <v>0.083575</v>
      </c>
      <c r="BX84" s="13" t="n">
        <v>0.0813</v>
      </c>
      <c r="BY84" s="13" t="n">
        <v>0.078325</v>
      </c>
      <c r="BZ84" s="13" t="n">
        <v>0.074975</v>
      </c>
      <c r="CA84" s="13" t="n">
        <v>0.071525</v>
      </c>
      <c r="CB84" s="13" t="n">
        <v>0.07005</v>
      </c>
      <c r="CC84" s="13" t="n">
        <v>0.06495</v>
      </c>
      <c r="CD84" s="13" t="n">
        <v>0.06345</v>
      </c>
      <c r="CE84" s="13" t="n">
        <v>0.06245</v>
      </c>
      <c r="CF84" s="13" t="n">
        <v>0.060275</v>
      </c>
      <c r="CG84" s="13" t="n">
        <v>0.05815</v>
      </c>
      <c r="CH84" s="13" t="n">
        <v>0.05485</v>
      </c>
      <c r="CI84" s="13" t="n">
        <v>0.0519</v>
      </c>
      <c r="CK84" s="2" t="n">
        <v>469.2749</v>
      </c>
      <c r="CL84" s="2" t="n">
        <v>168156.839166667</v>
      </c>
    </row>
    <row r="85" customFormat="false" ht="13" hidden="false" customHeight="false" outlineLevel="0" collapsed="false">
      <c r="A85" s="10" t="n">
        <v>160</v>
      </c>
      <c r="B85" s="11" t="s">
        <v>90</v>
      </c>
      <c r="C85" s="12" t="s">
        <v>91</v>
      </c>
      <c r="D85" s="13" t="s">
        <v>95</v>
      </c>
      <c r="E85" s="13" t="s">
        <v>93</v>
      </c>
      <c r="F85" s="13" t="n">
        <v>386</v>
      </c>
      <c r="G85" s="13" t="n">
        <v>55.650775</v>
      </c>
      <c r="H85" s="13" t="n">
        <v>124.2915</v>
      </c>
      <c r="I85" s="13" t="n">
        <v>98.5535</v>
      </c>
      <c r="J85" s="13" t="n">
        <v>106.023375</v>
      </c>
      <c r="K85" s="13" t="n">
        <v>105.782925</v>
      </c>
      <c r="L85" s="13" t="n">
        <v>85.224275</v>
      </c>
      <c r="M85" s="13" t="n">
        <v>54.966875</v>
      </c>
      <c r="N85" s="13" t="n">
        <v>34.06715</v>
      </c>
      <c r="O85" s="13" t="n">
        <v>23.5916</v>
      </c>
      <c r="P85" s="13" t="n">
        <v>17.575925</v>
      </c>
      <c r="Q85" s="13" t="n">
        <v>14.4371</v>
      </c>
      <c r="R85" s="13" t="n">
        <v>11.328675</v>
      </c>
      <c r="S85" s="13" t="n">
        <v>9.059325</v>
      </c>
      <c r="T85" s="13" t="n">
        <v>7.6408</v>
      </c>
      <c r="U85" s="13" t="n">
        <v>6.4402</v>
      </c>
      <c r="V85" s="13" t="n">
        <v>5.374975</v>
      </c>
      <c r="W85" s="13" t="n">
        <v>4.7023</v>
      </c>
      <c r="X85" s="13" t="n">
        <v>4.233975</v>
      </c>
      <c r="Y85" s="13" t="n">
        <v>3.7965</v>
      </c>
      <c r="Z85" s="13" t="n">
        <v>3.413175</v>
      </c>
      <c r="AA85" s="13" t="n">
        <v>3.1352</v>
      </c>
      <c r="AB85" s="13" t="n">
        <v>2.905025</v>
      </c>
      <c r="AC85" s="13" t="n">
        <v>2.794375</v>
      </c>
      <c r="AD85" s="13" t="n">
        <v>2.62145</v>
      </c>
      <c r="AE85" s="13" t="n">
        <v>2.504225</v>
      </c>
      <c r="AF85" s="13" t="n">
        <v>2.3716</v>
      </c>
      <c r="AG85" s="13" t="n">
        <v>2.208725</v>
      </c>
      <c r="AH85" s="13" t="n">
        <v>1.99495</v>
      </c>
      <c r="AI85" s="13" t="n">
        <v>1.76045</v>
      </c>
      <c r="AJ85" s="13" t="n">
        <v>1.55435</v>
      </c>
      <c r="AK85" s="13" t="n">
        <v>1.39135</v>
      </c>
      <c r="AL85" s="13" t="n">
        <v>1.245475</v>
      </c>
      <c r="AM85" s="13" t="n">
        <v>1.153</v>
      </c>
      <c r="AN85" s="13" t="n">
        <v>1.05705</v>
      </c>
      <c r="AO85" s="13" t="n">
        <v>0.955675</v>
      </c>
      <c r="AP85" s="13" t="n">
        <v>0.87835</v>
      </c>
      <c r="AQ85" s="13" t="n">
        <v>0.80455</v>
      </c>
      <c r="AR85" s="13" t="n">
        <v>0.751875</v>
      </c>
      <c r="AS85" s="13" t="n">
        <v>0.720975</v>
      </c>
      <c r="AT85" s="13" t="n">
        <v>0.683875</v>
      </c>
      <c r="AU85" s="13" t="n">
        <v>0.6283</v>
      </c>
      <c r="AV85" s="13" t="n">
        <v>0.6027</v>
      </c>
      <c r="AW85" s="13" t="n">
        <v>0.595825</v>
      </c>
      <c r="AX85" s="13" t="n">
        <v>0.60175</v>
      </c>
      <c r="AY85" s="13" t="n">
        <v>0.58795</v>
      </c>
      <c r="AZ85" s="13" t="n">
        <v>0.587675</v>
      </c>
      <c r="BA85" s="13" t="n">
        <v>0.616</v>
      </c>
      <c r="BB85" s="13" t="n">
        <v>0.6961</v>
      </c>
      <c r="BC85" s="13" t="n">
        <v>0.781025</v>
      </c>
      <c r="BD85" s="13" t="n">
        <v>0.80715</v>
      </c>
      <c r="BE85" s="13" t="n">
        <v>0.694775</v>
      </c>
      <c r="BF85" s="13" t="n">
        <v>0.543225</v>
      </c>
      <c r="BG85" s="13" t="n">
        <v>0.421425</v>
      </c>
      <c r="BH85" s="13" t="n">
        <v>0.31945</v>
      </c>
      <c r="BI85" s="13" t="n">
        <v>0.2434</v>
      </c>
      <c r="BJ85" s="13" t="n">
        <v>0.19825</v>
      </c>
      <c r="BK85" s="13" t="n">
        <v>0.174625</v>
      </c>
      <c r="BL85" s="13" t="n">
        <v>0.152825</v>
      </c>
      <c r="BM85" s="13" t="n">
        <v>0.1392</v>
      </c>
      <c r="BN85" s="13" t="n">
        <v>0.1254</v>
      </c>
      <c r="BO85" s="13" t="n">
        <v>0.11765</v>
      </c>
      <c r="BP85" s="13" t="n">
        <v>0.111275</v>
      </c>
      <c r="BQ85" s="13" t="n">
        <v>0.102725</v>
      </c>
      <c r="BR85" s="13" t="n">
        <v>0.097475</v>
      </c>
      <c r="BS85" s="13" t="n">
        <v>0.09335</v>
      </c>
      <c r="BT85" s="13" t="n">
        <v>0.08885</v>
      </c>
      <c r="BU85" s="13" t="n">
        <v>0.08655</v>
      </c>
      <c r="BV85" s="13" t="n">
        <v>0.0837</v>
      </c>
      <c r="BW85" s="13" t="n">
        <v>0.080825</v>
      </c>
      <c r="BX85" s="13" t="n">
        <v>0.075225</v>
      </c>
      <c r="BY85" s="13" t="n">
        <v>0.071575</v>
      </c>
      <c r="BZ85" s="13" t="n">
        <v>0.0706</v>
      </c>
      <c r="CA85" s="13" t="n">
        <v>0.067325</v>
      </c>
      <c r="CB85" s="13" t="n">
        <v>0.0659</v>
      </c>
      <c r="CC85" s="13" t="n">
        <v>0.064975</v>
      </c>
      <c r="CD85" s="13" t="n">
        <v>0.060425</v>
      </c>
      <c r="CE85" s="13" t="n">
        <v>0.057225</v>
      </c>
      <c r="CF85" s="13" t="n">
        <v>0.0555</v>
      </c>
      <c r="CG85" s="13" t="n">
        <v>0.05245</v>
      </c>
      <c r="CH85" s="13" t="n">
        <v>0.049675</v>
      </c>
      <c r="CI85" s="13" t="n">
        <v>0.048025</v>
      </c>
      <c r="CK85" s="2" t="n">
        <v>237.5973</v>
      </c>
      <c r="CL85" s="2" t="n">
        <v>69853.6062</v>
      </c>
    </row>
    <row r="86" customFormat="false" ht="13" hidden="false" customHeight="false" outlineLevel="0" collapsed="false">
      <c r="A86" s="10" t="n">
        <v>162</v>
      </c>
      <c r="B86" s="11" t="s">
        <v>99</v>
      </c>
      <c r="C86" s="12" t="s">
        <v>91</v>
      </c>
      <c r="D86" s="13" t="s">
        <v>92</v>
      </c>
      <c r="E86" s="13" t="s">
        <v>93</v>
      </c>
      <c r="F86" s="13" t="n">
        <v>307.666666666667</v>
      </c>
      <c r="G86" s="13" t="n">
        <v>34.774325</v>
      </c>
      <c r="H86" s="13" t="n">
        <v>66.333975</v>
      </c>
      <c r="I86" s="13" t="n">
        <v>55.8801</v>
      </c>
      <c r="J86" s="13" t="n">
        <v>59.639675</v>
      </c>
      <c r="K86" s="13" t="n">
        <v>47.960925</v>
      </c>
      <c r="L86" s="13" t="n">
        <v>27.86775</v>
      </c>
      <c r="M86" s="13" t="n">
        <v>16.602525</v>
      </c>
      <c r="N86" s="13" t="n">
        <v>11.55435</v>
      </c>
      <c r="O86" s="13" t="n">
        <v>8.39035</v>
      </c>
      <c r="P86" s="13" t="n">
        <v>6.7397</v>
      </c>
      <c r="Q86" s="13" t="n">
        <v>5.455225</v>
      </c>
      <c r="R86" s="13" t="n">
        <v>4.633425</v>
      </c>
      <c r="S86" s="13" t="n">
        <v>4.11085</v>
      </c>
      <c r="T86" s="13" t="n">
        <v>3.654525</v>
      </c>
      <c r="U86" s="13" t="n">
        <v>3.06585</v>
      </c>
      <c r="V86" s="13" t="n">
        <v>2.466675</v>
      </c>
      <c r="W86" s="13" t="n">
        <v>2.13515</v>
      </c>
      <c r="X86" s="13" t="n">
        <v>1.784975</v>
      </c>
      <c r="Y86" s="13" t="n">
        <v>1.601725</v>
      </c>
      <c r="Z86" s="13" t="n">
        <v>1.466925</v>
      </c>
      <c r="AA86" s="13" t="n">
        <v>1.3413</v>
      </c>
      <c r="AB86" s="13" t="n">
        <v>1.254375</v>
      </c>
      <c r="AC86" s="13" t="n">
        <v>1.23745</v>
      </c>
      <c r="AD86" s="13" t="n">
        <v>1.187125</v>
      </c>
      <c r="AE86" s="13" t="n">
        <v>1.153075</v>
      </c>
      <c r="AF86" s="13" t="n">
        <v>1.110525</v>
      </c>
      <c r="AG86" s="13" t="n">
        <v>1.10465</v>
      </c>
      <c r="AH86" s="13" t="n">
        <v>1.095575</v>
      </c>
      <c r="AI86" s="13" t="n">
        <v>1.14065</v>
      </c>
      <c r="AJ86" s="13" t="n">
        <v>1.165175</v>
      </c>
      <c r="AK86" s="13" t="n">
        <v>1.1564</v>
      </c>
      <c r="AL86" s="13" t="n">
        <v>1.134</v>
      </c>
      <c r="AM86" s="13" t="n">
        <v>1.129225</v>
      </c>
      <c r="AN86" s="13" t="n">
        <v>1.119325</v>
      </c>
      <c r="AO86" s="13" t="n">
        <v>1.09805</v>
      </c>
      <c r="AP86" s="13" t="n">
        <v>1.067625</v>
      </c>
      <c r="AQ86" s="13" t="n">
        <v>1.0642</v>
      </c>
      <c r="AR86" s="13" t="n">
        <v>1.009625</v>
      </c>
      <c r="AS86" s="13" t="n">
        <v>0.941625</v>
      </c>
      <c r="AT86" s="13" t="n">
        <v>0.9107</v>
      </c>
      <c r="AU86" s="13" t="n">
        <v>0.879075</v>
      </c>
      <c r="AV86" s="13" t="n">
        <v>0.842825</v>
      </c>
      <c r="AW86" s="13" t="n">
        <v>0.76805</v>
      </c>
      <c r="AX86" s="13" t="n">
        <v>0.691125</v>
      </c>
      <c r="AY86" s="13" t="n">
        <v>0.6344</v>
      </c>
      <c r="AZ86" s="13" t="n">
        <v>0.569575</v>
      </c>
      <c r="BA86" s="13" t="n">
        <v>0.501075</v>
      </c>
      <c r="BB86" s="13" t="n">
        <v>0.444825</v>
      </c>
      <c r="BC86" s="13" t="n">
        <v>0.416425</v>
      </c>
      <c r="BD86" s="13" t="n">
        <v>0.43095</v>
      </c>
      <c r="BE86" s="13" t="n">
        <v>0.5305</v>
      </c>
      <c r="BF86" s="13" t="n">
        <v>0.680775</v>
      </c>
      <c r="BG86" s="13" t="n">
        <v>0.797725</v>
      </c>
      <c r="BH86" s="13" t="n">
        <v>0.8046</v>
      </c>
      <c r="BI86" s="13" t="n">
        <v>0.68625</v>
      </c>
      <c r="BJ86" s="13" t="n">
        <v>0.511725</v>
      </c>
      <c r="BK86" s="13" t="n">
        <v>0.3659</v>
      </c>
      <c r="BL86" s="13" t="n">
        <v>0.27185</v>
      </c>
      <c r="BM86" s="13" t="n">
        <v>0.21535</v>
      </c>
      <c r="BN86" s="13" t="n">
        <v>0.1843</v>
      </c>
      <c r="BO86" s="13" t="n">
        <v>0.159425</v>
      </c>
      <c r="BP86" s="13" t="n">
        <v>0.138475</v>
      </c>
      <c r="BQ86" s="13" t="n">
        <v>0.126925</v>
      </c>
      <c r="BR86" s="13" t="n">
        <v>0.1211</v>
      </c>
      <c r="BS86" s="13" t="n">
        <v>0.1112</v>
      </c>
      <c r="BT86" s="13" t="n">
        <v>0.106325</v>
      </c>
      <c r="BU86" s="13" t="n">
        <v>0.104875</v>
      </c>
      <c r="BV86" s="13" t="n">
        <v>0.103575</v>
      </c>
      <c r="BW86" s="13" t="n">
        <v>0.100875</v>
      </c>
      <c r="BX86" s="13" t="n">
        <v>0.0997</v>
      </c>
      <c r="BY86" s="13" t="n">
        <v>0.096325</v>
      </c>
      <c r="BZ86" s="13" t="n">
        <v>0.09355</v>
      </c>
      <c r="CA86" s="13" t="n">
        <v>0.09375</v>
      </c>
      <c r="CB86" s="13" t="n">
        <v>0.091175</v>
      </c>
      <c r="CC86" s="13" t="n">
        <v>0.08865</v>
      </c>
      <c r="CD86" s="13" t="n">
        <v>0.08455</v>
      </c>
      <c r="CE86" s="13" t="n">
        <v>0.081275</v>
      </c>
      <c r="CF86" s="13" t="n">
        <v>0.080575</v>
      </c>
      <c r="CG86" s="13" t="n">
        <v>0.0805</v>
      </c>
      <c r="CH86" s="13" t="n">
        <v>0.079375</v>
      </c>
      <c r="CI86" s="13" t="n">
        <v>0.07935</v>
      </c>
      <c r="CK86" s="2" t="n">
        <v>275.0402</v>
      </c>
      <c r="CL86" s="2" t="n">
        <v>90121.5055333333</v>
      </c>
    </row>
    <row r="87" customFormat="false" ht="13" hidden="false" customHeight="false" outlineLevel="0" collapsed="false">
      <c r="A87" s="10" t="n">
        <v>162</v>
      </c>
      <c r="B87" s="11" t="s">
        <v>99</v>
      </c>
      <c r="C87" s="12" t="s">
        <v>91</v>
      </c>
      <c r="D87" s="13" t="s">
        <v>95</v>
      </c>
      <c r="E87" s="13" t="s">
        <v>93</v>
      </c>
      <c r="F87" s="13" t="n">
        <v>287</v>
      </c>
      <c r="G87" s="13" t="n">
        <v>23.359</v>
      </c>
      <c r="H87" s="13" t="n">
        <v>51.796775</v>
      </c>
      <c r="I87" s="13" t="n">
        <v>56.192</v>
      </c>
      <c r="J87" s="13" t="n">
        <v>68.547275</v>
      </c>
      <c r="K87" s="13" t="n">
        <v>63.77735</v>
      </c>
      <c r="L87" s="13" t="n">
        <v>46.282975</v>
      </c>
      <c r="M87" s="13" t="n">
        <v>27.117775</v>
      </c>
      <c r="N87" s="13" t="n">
        <v>17.377425</v>
      </c>
      <c r="O87" s="13" t="n">
        <v>12.4569</v>
      </c>
      <c r="P87" s="13" t="n">
        <v>10.034925</v>
      </c>
      <c r="Q87" s="13" t="n">
        <v>8.2492</v>
      </c>
      <c r="R87" s="13" t="n">
        <v>6.991175</v>
      </c>
      <c r="S87" s="13" t="n">
        <v>5.81485</v>
      </c>
      <c r="T87" s="13" t="n">
        <v>4.868525</v>
      </c>
      <c r="U87" s="13" t="n">
        <v>4.013175</v>
      </c>
      <c r="V87" s="13" t="n">
        <v>3.399425</v>
      </c>
      <c r="W87" s="13" t="n">
        <v>2.87045</v>
      </c>
      <c r="X87" s="13" t="n">
        <v>2.44425</v>
      </c>
      <c r="Y87" s="13" t="n">
        <v>2.125975</v>
      </c>
      <c r="Z87" s="13" t="n">
        <v>1.91435</v>
      </c>
      <c r="AA87" s="13" t="n">
        <v>1.733875</v>
      </c>
      <c r="AB87" s="13" t="n">
        <v>1.5832</v>
      </c>
      <c r="AC87" s="13" t="n">
        <v>1.506175</v>
      </c>
      <c r="AD87" s="13" t="n">
        <v>1.423125</v>
      </c>
      <c r="AE87" s="13" t="n">
        <v>1.394725</v>
      </c>
      <c r="AF87" s="13" t="n">
        <v>1.341675</v>
      </c>
      <c r="AG87" s="13" t="n">
        <v>1.27265</v>
      </c>
      <c r="AH87" s="13" t="n">
        <v>1.276775</v>
      </c>
      <c r="AI87" s="13" t="n">
        <v>1.272625</v>
      </c>
      <c r="AJ87" s="13" t="n">
        <v>1.2714</v>
      </c>
      <c r="AK87" s="13" t="n">
        <v>1.2716</v>
      </c>
      <c r="AL87" s="13" t="n">
        <v>1.244775</v>
      </c>
      <c r="AM87" s="13" t="n">
        <v>1.2221</v>
      </c>
      <c r="AN87" s="13" t="n">
        <v>1.160175</v>
      </c>
      <c r="AO87" s="13" t="n">
        <v>1.15805</v>
      </c>
      <c r="AP87" s="13" t="n">
        <v>1.122425</v>
      </c>
      <c r="AQ87" s="13" t="n">
        <v>1.085125</v>
      </c>
      <c r="AR87" s="13" t="n">
        <v>1.06595</v>
      </c>
      <c r="AS87" s="13" t="n">
        <v>1.040425</v>
      </c>
      <c r="AT87" s="13" t="n">
        <v>1.020525</v>
      </c>
      <c r="AU87" s="13" t="n">
        <v>1.034975</v>
      </c>
      <c r="AV87" s="13" t="n">
        <v>1.06435</v>
      </c>
      <c r="AW87" s="13" t="n">
        <v>1.110075</v>
      </c>
      <c r="AX87" s="13" t="n">
        <v>1.08095</v>
      </c>
      <c r="AY87" s="13" t="n">
        <v>0.9005</v>
      </c>
      <c r="AZ87" s="13" t="n">
        <v>0.707825</v>
      </c>
      <c r="BA87" s="13" t="n">
        <v>0.55115</v>
      </c>
      <c r="BB87" s="13" t="n">
        <v>0.470175</v>
      </c>
      <c r="BC87" s="13" t="n">
        <v>0.4335</v>
      </c>
      <c r="BD87" s="13" t="n">
        <v>0.415525</v>
      </c>
      <c r="BE87" s="13" t="n">
        <v>0.4854</v>
      </c>
      <c r="BF87" s="13" t="n">
        <v>0.64095</v>
      </c>
      <c r="BG87" s="13" t="n">
        <v>0.78805</v>
      </c>
      <c r="BH87" s="13" t="n">
        <v>0.80095</v>
      </c>
      <c r="BI87" s="13" t="n">
        <v>0.6496</v>
      </c>
      <c r="BJ87" s="13" t="n">
        <v>0.470925</v>
      </c>
      <c r="BK87" s="13" t="n">
        <v>0.356975</v>
      </c>
      <c r="BL87" s="13" t="n">
        <v>0.280875</v>
      </c>
      <c r="BM87" s="13" t="n">
        <v>0.2279</v>
      </c>
      <c r="BN87" s="13" t="n">
        <v>0.191025</v>
      </c>
      <c r="BO87" s="13" t="n">
        <v>0.156675</v>
      </c>
      <c r="BP87" s="13" t="n">
        <v>0.142025</v>
      </c>
      <c r="BQ87" s="13" t="n">
        <v>0.1306</v>
      </c>
      <c r="BR87" s="13" t="n">
        <v>0.1189</v>
      </c>
      <c r="BS87" s="13" t="n">
        <v>0.111925</v>
      </c>
      <c r="BT87" s="13" t="n">
        <v>0.1058</v>
      </c>
      <c r="BU87" s="13" t="n">
        <v>0.099525</v>
      </c>
      <c r="BV87" s="13" t="n">
        <v>0.0957</v>
      </c>
      <c r="BW87" s="13" t="n">
        <v>0.089825</v>
      </c>
      <c r="BX87" s="13" t="n">
        <v>0.085275</v>
      </c>
      <c r="BY87" s="13" t="n">
        <v>0.085575</v>
      </c>
      <c r="BZ87" s="13" t="n">
        <v>0.0839</v>
      </c>
      <c r="CA87" s="13" t="n">
        <v>0.082525</v>
      </c>
      <c r="CB87" s="13" t="n">
        <v>0.079</v>
      </c>
      <c r="CC87" s="13" t="n">
        <v>0.075175</v>
      </c>
      <c r="CD87" s="13" t="n">
        <v>0.07475</v>
      </c>
      <c r="CE87" s="13" t="n">
        <v>0.07425</v>
      </c>
      <c r="CF87" s="13" t="n">
        <v>0.073675</v>
      </c>
      <c r="CG87" s="13" t="n">
        <v>0.0727</v>
      </c>
      <c r="CH87" s="13" t="n">
        <v>0.072525</v>
      </c>
      <c r="CI87" s="13" t="n">
        <v>0.07145</v>
      </c>
      <c r="CK87" s="2" t="n">
        <v>388.586</v>
      </c>
      <c r="CL87" s="2" t="n">
        <v>118777.787333333</v>
      </c>
    </row>
    <row r="88" customFormat="false" ht="13" hidden="false" customHeight="false" outlineLevel="0" collapsed="false">
      <c r="A88" s="10" t="n">
        <v>170</v>
      </c>
      <c r="B88" s="11" t="s">
        <v>102</v>
      </c>
      <c r="C88" s="12" t="s">
        <v>91</v>
      </c>
      <c r="D88" s="13" t="s">
        <v>92</v>
      </c>
      <c r="E88" s="13" t="s">
        <v>93</v>
      </c>
      <c r="F88" s="13" t="n">
        <v>314</v>
      </c>
      <c r="G88" s="13" t="n">
        <v>24.092825</v>
      </c>
      <c r="H88" s="13" t="n">
        <v>58.529425</v>
      </c>
      <c r="I88" s="13" t="n">
        <v>60.5225</v>
      </c>
      <c r="J88" s="13" t="n">
        <v>69.6231</v>
      </c>
      <c r="K88" s="13" t="n">
        <v>66.211975</v>
      </c>
      <c r="L88" s="13" t="n">
        <v>45.6044</v>
      </c>
      <c r="M88" s="13" t="n">
        <v>27.45505</v>
      </c>
      <c r="N88" s="13" t="n">
        <v>18.474075</v>
      </c>
      <c r="O88" s="13" t="n">
        <v>14.382025</v>
      </c>
      <c r="P88" s="13" t="n">
        <v>11.74225</v>
      </c>
      <c r="Q88" s="13" t="n">
        <v>9.914425</v>
      </c>
      <c r="R88" s="13" t="n">
        <v>8.2391</v>
      </c>
      <c r="S88" s="13" t="n">
        <v>6.9432</v>
      </c>
      <c r="T88" s="13" t="n">
        <v>5.798875</v>
      </c>
      <c r="U88" s="13" t="n">
        <v>4.91795</v>
      </c>
      <c r="V88" s="13" t="n">
        <v>4.133875</v>
      </c>
      <c r="W88" s="13" t="n">
        <v>3.493075</v>
      </c>
      <c r="X88" s="13" t="n">
        <v>3.037525</v>
      </c>
      <c r="Y88" s="13" t="n">
        <v>2.812825</v>
      </c>
      <c r="Z88" s="13" t="n">
        <v>2.573625</v>
      </c>
      <c r="AA88" s="13" t="n">
        <v>2.311675</v>
      </c>
      <c r="AB88" s="13" t="n">
        <v>2.237775</v>
      </c>
      <c r="AC88" s="13" t="n">
        <v>2.036075</v>
      </c>
      <c r="AD88" s="13" t="n">
        <v>1.8805</v>
      </c>
      <c r="AE88" s="13" t="n">
        <v>1.82295</v>
      </c>
      <c r="AF88" s="13" t="n">
        <v>1.834</v>
      </c>
      <c r="AG88" s="13" t="n">
        <v>1.794475</v>
      </c>
      <c r="AH88" s="13" t="n">
        <v>1.772775</v>
      </c>
      <c r="AI88" s="13" t="n">
        <v>1.76815</v>
      </c>
      <c r="AJ88" s="13" t="n">
        <v>1.7392</v>
      </c>
      <c r="AK88" s="13" t="n">
        <v>1.747725</v>
      </c>
      <c r="AL88" s="13" t="n">
        <v>1.7443</v>
      </c>
      <c r="AM88" s="13" t="n">
        <v>1.671825</v>
      </c>
      <c r="AN88" s="13" t="n">
        <v>1.587875</v>
      </c>
      <c r="AO88" s="13" t="n">
        <v>1.494075</v>
      </c>
      <c r="AP88" s="13" t="n">
        <v>1.39395</v>
      </c>
      <c r="AQ88" s="13" t="n">
        <v>1.2936</v>
      </c>
      <c r="AR88" s="13" t="n">
        <v>1.197975</v>
      </c>
      <c r="AS88" s="13" t="n">
        <v>1.1268</v>
      </c>
      <c r="AT88" s="13" t="n">
        <v>1.08945</v>
      </c>
      <c r="AU88" s="13" t="n">
        <v>1.059275</v>
      </c>
      <c r="AV88" s="13" t="n">
        <v>0.9901</v>
      </c>
      <c r="AW88" s="13" t="n">
        <v>0.954225</v>
      </c>
      <c r="AX88" s="13" t="n">
        <v>0.899075</v>
      </c>
      <c r="AY88" s="13" t="n">
        <v>0.847775</v>
      </c>
      <c r="AZ88" s="13" t="n">
        <v>0.836025</v>
      </c>
      <c r="BA88" s="13" t="n">
        <v>0.8492</v>
      </c>
      <c r="BB88" s="13" t="n">
        <v>0.8903</v>
      </c>
      <c r="BC88" s="13" t="n">
        <v>0.9538</v>
      </c>
      <c r="BD88" s="13" t="n">
        <v>1.041825</v>
      </c>
      <c r="BE88" s="13" t="n">
        <v>1.17395</v>
      </c>
      <c r="BF88" s="13" t="n">
        <v>1.364275</v>
      </c>
      <c r="BG88" s="13" t="n">
        <v>1.867325</v>
      </c>
      <c r="BH88" s="13" t="n">
        <v>2.643225</v>
      </c>
      <c r="BI88" s="13" t="n">
        <v>3.1038</v>
      </c>
      <c r="BJ88" s="13" t="n">
        <v>2.681725</v>
      </c>
      <c r="BK88" s="13" t="n">
        <v>1.771575</v>
      </c>
      <c r="BL88" s="13" t="n">
        <v>1.065</v>
      </c>
      <c r="BM88" s="13" t="n">
        <v>0.65685</v>
      </c>
      <c r="BN88" s="13" t="n">
        <v>0.437925</v>
      </c>
      <c r="BO88" s="13" t="n">
        <v>0.30505</v>
      </c>
      <c r="BP88" s="13" t="n">
        <v>0.228</v>
      </c>
      <c r="BQ88" s="13" t="n">
        <v>0.19215</v>
      </c>
      <c r="BR88" s="13" t="n">
        <v>0.168725</v>
      </c>
      <c r="BS88" s="13" t="n">
        <v>0.147025</v>
      </c>
      <c r="BT88" s="13" t="n">
        <v>0.135</v>
      </c>
      <c r="BU88" s="13" t="n">
        <v>0.12565</v>
      </c>
      <c r="BV88" s="13" t="n">
        <v>0.1186</v>
      </c>
      <c r="BW88" s="13" t="n">
        <v>0.113825</v>
      </c>
      <c r="BX88" s="13" t="n">
        <v>0.108075</v>
      </c>
      <c r="BY88" s="13" t="n">
        <v>0.100225</v>
      </c>
      <c r="BZ88" s="13" t="n">
        <v>0.095025</v>
      </c>
      <c r="CA88" s="13" t="n">
        <v>0.093225</v>
      </c>
      <c r="CB88" s="13" t="n">
        <v>0.08745</v>
      </c>
      <c r="CC88" s="13" t="n">
        <v>0.08105</v>
      </c>
      <c r="CD88" s="13" t="n">
        <v>0.0774</v>
      </c>
      <c r="CE88" s="13" t="n">
        <v>0.0738</v>
      </c>
      <c r="CF88" s="13" t="n">
        <v>0.068875</v>
      </c>
      <c r="CG88" s="13" t="n">
        <v>0.065125</v>
      </c>
      <c r="CH88" s="13" t="n">
        <v>0.064375</v>
      </c>
      <c r="CI88" s="13" t="n">
        <v>0.06175</v>
      </c>
      <c r="CK88" s="2" t="n">
        <v>567.7204</v>
      </c>
      <c r="CL88" s="2" t="n">
        <v>215544.511866667</v>
      </c>
    </row>
    <row r="89" customFormat="false" ht="13" hidden="false" customHeight="false" outlineLevel="0" collapsed="false">
      <c r="A89" s="10" t="n">
        <v>170</v>
      </c>
      <c r="B89" s="11" t="s">
        <v>102</v>
      </c>
      <c r="C89" s="12" t="s">
        <v>91</v>
      </c>
      <c r="D89" s="13" t="s">
        <v>95</v>
      </c>
      <c r="E89" s="13" t="s">
        <v>93</v>
      </c>
      <c r="F89" s="13" t="n">
        <v>391</v>
      </c>
      <c r="G89" s="13" t="n">
        <v>26.30935</v>
      </c>
      <c r="H89" s="13" t="n">
        <v>64.965925</v>
      </c>
      <c r="I89" s="13" t="n">
        <v>76.3649</v>
      </c>
      <c r="J89" s="13" t="n">
        <v>88.313875</v>
      </c>
      <c r="K89" s="13" t="n">
        <v>87.05475</v>
      </c>
      <c r="L89" s="13" t="n">
        <v>72.324275</v>
      </c>
      <c r="M89" s="13" t="n">
        <v>45.830925</v>
      </c>
      <c r="N89" s="13" t="n">
        <v>29.898975</v>
      </c>
      <c r="O89" s="13" t="n">
        <v>22.33505</v>
      </c>
      <c r="P89" s="13" t="n">
        <v>18.096975</v>
      </c>
      <c r="Q89" s="13" t="n">
        <v>15.4418</v>
      </c>
      <c r="R89" s="13" t="n">
        <v>12.9798</v>
      </c>
      <c r="S89" s="13" t="n">
        <v>10.39245</v>
      </c>
      <c r="T89" s="13" t="n">
        <v>8.4587</v>
      </c>
      <c r="U89" s="13" t="n">
        <v>6.842975</v>
      </c>
      <c r="V89" s="13" t="n">
        <v>5.699</v>
      </c>
      <c r="W89" s="13" t="n">
        <v>4.754325</v>
      </c>
      <c r="X89" s="13" t="n">
        <v>4.144925</v>
      </c>
      <c r="Y89" s="13" t="n">
        <v>3.7688</v>
      </c>
      <c r="Z89" s="13" t="n">
        <v>3.251675</v>
      </c>
      <c r="AA89" s="13" t="n">
        <v>2.954575</v>
      </c>
      <c r="AB89" s="13" t="n">
        <v>2.73665</v>
      </c>
      <c r="AC89" s="13" t="n">
        <v>2.478125</v>
      </c>
      <c r="AD89" s="13" t="n">
        <v>2.33275</v>
      </c>
      <c r="AE89" s="13" t="n">
        <v>2.2694</v>
      </c>
      <c r="AF89" s="13" t="n">
        <v>2.2635</v>
      </c>
      <c r="AG89" s="13" t="n">
        <v>2.2794</v>
      </c>
      <c r="AH89" s="13" t="n">
        <v>2.3001</v>
      </c>
      <c r="AI89" s="13" t="n">
        <v>2.303025</v>
      </c>
      <c r="AJ89" s="13" t="n">
        <v>2.341</v>
      </c>
      <c r="AK89" s="13" t="n">
        <v>2.358425</v>
      </c>
      <c r="AL89" s="13" t="n">
        <v>2.270625</v>
      </c>
      <c r="AM89" s="13" t="n">
        <v>2.133</v>
      </c>
      <c r="AN89" s="13" t="n">
        <v>1.992325</v>
      </c>
      <c r="AO89" s="13" t="n">
        <v>1.868625</v>
      </c>
      <c r="AP89" s="13" t="n">
        <v>1.736875</v>
      </c>
      <c r="AQ89" s="13" t="n">
        <v>1.630225</v>
      </c>
      <c r="AR89" s="13" t="n">
        <v>1.58205</v>
      </c>
      <c r="AS89" s="13" t="n">
        <v>1.536425</v>
      </c>
      <c r="AT89" s="13" t="n">
        <v>1.519575</v>
      </c>
      <c r="AU89" s="13" t="n">
        <v>1.5009</v>
      </c>
      <c r="AV89" s="13" t="n">
        <v>1.335025</v>
      </c>
      <c r="AW89" s="13" t="n">
        <v>1.17375</v>
      </c>
      <c r="AX89" s="13" t="n">
        <v>1.07305</v>
      </c>
      <c r="AY89" s="13" t="n">
        <v>0.96245</v>
      </c>
      <c r="AZ89" s="13" t="n">
        <v>0.915225</v>
      </c>
      <c r="BA89" s="13" t="n">
        <v>0.898925</v>
      </c>
      <c r="BB89" s="13" t="n">
        <v>0.9027</v>
      </c>
      <c r="BC89" s="13" t="n">
        <v>0.918975</v>
      </c>
      <c r="BD89" s="13" t="n">
        <v>0.965575</v>
      </c>
      <c r="BE89" s="13" t="n">
        <v>1.099175</v>
      </c>
      <c r="BF89" s="13" t="n">
        <v>1.531875</v>
      </c>
      <c r="BG89" s="13" t="n">
        <v>2.250725</v>
      </c>
      <c r="BH89" s="13" t="n">
        <v>2.579475</v>
      </c>
      <c r="BI89" s="13" t="n">
        <v>2.1739</v>
      </c>
      <c r="BJ89" s="13" t="n">
        <v>1.52435</v>
      </c>
      <c r="BK89" s="13" t="n">
        <v>0.980175</v>
      </c>
      <c r="BL89" s="13" t="n">
        <v>0.6548</v>
      </c>
      <c r="BM89" s="13" t="n">
        <v>0.453225</v>
      </c>
      <c r="BN89" s="13" t="n">
        <v>0.336</v>
      </c>
      <c r="BO89" s="13" t="n">
        <v>0.260775</v>
      </c>
      <c r="BP89" s="13" t="n">
        <v>0.214675</v>
      </c>
      <c r="BQ89" s="13" t="n">
        <v>0.181775</v>
      </c>
      <c r="BR89" s="13" t="n">
        <v>0.162875</v>
      </c>
      <c r="BS89" s="13" t="n">
        <v>0.151375</v>
      </c>
      <c r="BT89" s="13" t="n">
        <v>0.142625</v>
      </c>
      <c r="BU89" s="13" t="n">
        <v>0.134275</v>
      </c>
      <c r="BV89" s="13" t="n">
        <v>0.127375</v>
      </c>
      <c r="BW89" s="13" t="n">
        <v>0.1197</v>
      </c>
      <c r="BX89" s="13" t="n">
        <v>0.11455</v>
      </c>
      <c r="BY89" s="13" t="n">
        <v>0.108825</v>
      </c>
      <c r="BZ89" s="13" t="n">
        <v>0.099225</v>
      </c>
      <c r="CA89" s="13" t="n">
        <v>0.093375</v>
      </c>
      <c r="CB89" s="13" t="n">
        <v>0.090525</v>
      </c>
      <c r="CC89" s="13" t="n">
        <v>0.085275</v>
      </c>
      <c r="CD89" s="13" t="n">
        <v>0.079825</v>
      </c>
      <c r="CE89" s="13" t="n">
        <v>0.0743</v>
      </c>
      <c r="CF89" s="13" t="n">
        <v>0.069925</v>
      </c>
      <c r="CG89" s="13" t="n">
        <v>0.06755</v>
      </c>
      <c r="CH89" s="13" t="n">
        <v>0.0652</v>
      </c>
      <c r="CI89" s="13" t="n">
        <v>0.062075</v>
      </c>
      <c r="CK89" s="2" t="n">
        <v>545.487119896965</v>
      </c>
      <c r="CL89" s="2" t="n">
        <v>203830.353801499</v>
      </c>
    </row>
    <row r="90" customFormat="false" ht="13" hidden="false" customHeight="false" outlineLevel="0" collapsed="false">
      <c r="A90" s="10" t="n">
        <v>178</v>
      </c>
      <c r="B90" s="11" t="s">
        <v>99</v>
      </c>
      <c r="C90" s="12" t="s">
        <v>91</v>
      </c>
      <c r="D90" s="13" t="s">
        <v>92</v>
      </c>
      <c r="E90" s="13" t="s">
        <v>93</v>
      </c>
      <c r="F90" s="13" t="n">
        <v>318</v>
      </c>
      <c r="G90" s="13" t="n">
        <v>26.3626</v>
      </c>
      <c r="H90" s="13" t="n">
        <v>54.2785</v>
      </c>
      <c r="I90" s="13" t="n">
        <v>91.2114</v>
      </c>
      <c r="J90" s="13" t="n">
        <v>111.4419</v>
      </c>
      <c r="K90" s="13" t="n">
        <v>70.8243</v>
      </c>
      <c r="L90" s="13" t="n">
        <v>36.1447</v>
      </c>
      <c r="M90" s="13" t="n">
        <v>22.5047</v>
      </c>
      <c r="N90" s="13" t="n">
        <v>15.7544</v>
      </c>
      <c r="O90" s="13" t="n">
        <v>11.3629</v>
      </c>
      <c r="P90" s="13" t="n">
        <v>9.1678</v>
      </c>
      <c r="Q90" s="13" t="n">
        <v>7.7307</v>
      </c>
      <c r="R90" s="13" t="n">
        <v>6.908</v>
      </c>
      <c r="S90" s="13" t="n">
        <v>5.9624</v>
      </c>
      <c r="T90" s="13" t="n">
        <v>5.2333</v>
      </c>
      <c r="U90" s="13" t="n">
        <v>4.7193</v>
      </c>
      <c r="V90" s="13" t="n">
        <v>4.1003</v>
      </c>
      <c r="W90" s="13" t="n">
        <v>3.5181</v>
      </c>
      <c r="X90" s="13" t="n">
        <v>3.2326</v>
      </c>
      <c r="Y90" s="13" t="n">
        <v>2.9333</v>
      </c>
      <c r="Z90" s="13" t="n">
        <v>2.77</v>
      </c>
      <c r="AA90" s="13" t="n">
        <v>2.6172</v>
      </c>
      <c r="AB90" s="13" t="n">
        <v>2.5644</v>
      </c>
      <c r="AC90" s="13" t="n">
        <v>2.4496</v>
      </c>
      <c r="AD90" s="13" t="n">
        <v>2.2705</v>
      </c>
      <c r="AE90" s="13" t="n">
        <v>2.0938</v>
      </c>
      <c r="AF90" s="13" t="n">
        <v>1.9369</v>
      </c>
      <c r="AG90" s="13" t="n">
        <v>1.7859</v>
      </c>
      <c r="AH90" s="13" t="n">
        <v>1.6492</v>
      </c>
      <c r="AI90" s="13" t="n">
        <v>1.4876</v>
      </c>
      <c r="AJ90" s="13" t="n">
        <v>1.3398</v>
      </c>
      <c r="AK90" s="13" t="n">
        <v>1.2275</v>
      </c>
      <c r="AL90" s="13" t="n">
        <v>1.1018</v>
      </c>
      <c r="AM90" s="13" t="n">
        <v>1.0087</v>
      </c>
      <c r="AN90" s="13" t="n">
        <v>0.9303</v>
      </c>
      <c r="AO90" s="13" t="n">
        <v>0.8671</v>
      </c>
      <c r="AP90" s="13" t="n">
        <v>0.8163</v>
      </c>
      <c r="AQ90" s="13" t="n">
        <v>0.7306</v>
      </c>
      <c r="AR90" s="13" t="n">
        <v>0.6688</v>
      </c>
      <c r="AS90" s="13" t="n">
        <v>0.6409</v>
      </c>
      <c r="AT90" s="13" t="n">
        <v>0.6019</v>
      </c>
      <c r="AU90" s="13" t="n">
        <v>0.57</v>
      </c>
      <c r="AV90" s="13" t="n">
        <v>0.5379</v>
      </c>
      <c r="AW90" s="13" t="n">
        <v>0.5046</v>
      </c>
      <c r="AX90" s="13" t="n">
        <v>0.4881</v>
      </c>
      <c r="AY90" s="13" t="n">
        <v>0.4917</v>
      </c>
      <c r="AZ90" s="13" t="n">
        <v>0.4961</v>
      </c>
      <c r="BA90" s="13" t="n">
        <v>0.5197</v>
      </c>
      <c r="BB90" s="13" t="n">
        <v>0.589</v>
      </c>
      <c r="BC90" s="13" t="n">
        <v>0.7462</v>
      </c>
      <c r="BD90" s="13" t="n">
        <v>1.022</v>
      </c>
      <c r="BE90" s="13" t="n">
        <v>1.4315</v>
      </c>
      <c r="BF90" s="13" t="n">
        <v>1.8483</v>
      </c>
      <c r="BG90" s="13" t="n">
        <v>2.0947</v>
      </c>
      <c r="BH90" s="13" t="n">
        <v>2.0572</v>
      </c>
      <c r="BI90" s="13" t="n">
        <v>1.811</v>
      </c>
      <c r="BJ90" s="13" t="n">
        <v>1.4092</v>
      </c>
      <c r="BK90" s="13" t="n">
        <v>1.0408</v>
      </c>
      <c r="BL90" s="13" t="n">
        <v>0.7557</v>
      </c>
      <c r="BM90" s="13" t="n">
        <v>0.5294</v>
      </c>
      <c r="BN90" s="13" t="n">
        <v>0.3892</v>
      </c>
      <c r="BO90" s="13" t="n">
        <v>0.2995</v>
      </c>
      <c r="BP90" s="13" t="n">
        <v>0.2526</v>
      </c>
      <c r="BQ90" s="13" t="n">
        <v>0.2198</v>
      </c>
      <c r="BR90" s="13" t="n">
        <v>0.1918</v>
      </c>
      <c r="BS90" s="13" t="n">
        <v>0.1768</v>
      </c>
      <c r="BT90" s="13" t="n">
        <v>0.1652</v>
      </c>
      <c r="BU90" s="13" t="n">
        <v>0.1573</v>
      </c>
      <c r="BV90" s="13" t="n">
        <v>0.1475</v>
      </c>
      <c r="BW90" s="13" t="n">
        <v>0.1365</v>
      </c>
      <c r="BX90" s="13" t="n">
        <v>0.1289</v>
      </c>
      <c r="BY90" s="13" t="n">
        <v>0.124</v>
      </c>
      <c r="BZ90" s="13" t="n">
        <v>0.1207</v>
      </c>
      <c r="CA90" s="13" t="n">
        <v>0.1164</v>
      </c>
      <c r="CB90" s="13" t="n">
        <v>0.1098</v>
      </c>
      <c r="CC90" s="13" t="n">
        <v>0.1073</v>
      </c>
      <c r="CD90" s="13" t="n">
        <v>0.1047</v>
      </c>
      <c r="CE90" s="13" t="n">
        <v>0.1012</v>
      </c>
      <c r="CF90" s="13" t="n">
        <v>0.0977</v>
      </c>
      <c r="CG90" s="13" t="n">
        <v>0.0947</v>
      </c>
      <c r="CH90" s="13" t="n">
        <v>0.0931</v>
      </c>
      <c r="CI90" s="13" t="n">
        <v>0.0894</v>
      </c>
      <c r="CK90" s="2" t="n">
        <v>977.676753796367</v>
      </c>
      <c r="CL90" s="2" t="n">
        <v>414534.94360966</v>
      </c>
    </row>
    <row r="91" customFormat="false" ht="13" hidden="false" customHeight="false" outlineLevel="0" collapsed="false">
      <c r="A91" s="10" t="n">
        <v>178</v>
      </c>
      <c r="B91" s="11" t="s">
        <v>99</v>
      </c>
      <c r="C91" s="12" t="s">
        <v>91</v>
      </c>
      <c r="D91" s="13" t="s">
        <v>95</v>
      </c>
      <c r="E91" s="13" t="s">
        <v>93</v>
      </c>
      <c r="F91" s="13" t="n">
        <v>339.333333333333</v>
      </c>
      <c r="G91" s="13" t="n">
        <v>35.1913</v>
      </c>
      <c r="H91" s="13" t="n">
        <v>70.2478</v>
      </c>
      <c r="I91" s="13" t="n">
        <v>104.4599</v>
      </c>
      <c r="J91" s="13" t="n">
        <v>126.0655</v>
      </c>
      <c r="K91" s="13" t="n">
        <v>100.8714</v>
      </c>
      <c r="L91" s="13" t="n">
        <v>56.7926</v>
      </c>
      <c r="M91" s="13" t="n">
        <v>31.1759</v>
      </c>
      <c r="N91" s="13" t="n">
        <v>21.2062</v>
      </c>
      <c r="O91" s="13" t="n">
        <v>15.5457</v>
      </c>
      <c r="P91" s="13" t="n">
        <v>12.0065</v>
      </c>
      <c r="Q91" s="13" t="n">
        <v>9.9118</v>
      </c>
      <c r="R91" s="13" t="n">
        <v>8.4374</v>
      </c>
      <c r="S91" s="13" t="n">
        <v>7.3414</v>
      </c>
      <c r="T91" s="13" t="n">
        <v>6.4541</v>
      </c>
      <c r="U91" s="13" t="n">
        <v>5.4686</v>
      </c>
      <c r="V91" s="13" t="n">
        <v>4.7887</v>
      </c>
      <c r="W91" s="13" t="n">
        <v>4.1375</v>
      </c>
      <c r="X91" s="13" t="n">
        <v>3.5525</v>
      </c>
      <c r="Y91" s="13" t="n">
        <v>3.2857</v>
      </c>
      <c r="Z91" s="13" t="n">
        <v>3.0557</v>
      </c>
      <c r="AA91" s="13" t="n">
        <v>2.8055</v>
      </c>
      <c r="AB91" s="13" t="n">
        <v>2.6594</v>
      </c>
      <c r="AC91" s="13" t="n">
        <v>2.5184</v>
      </c>
      <c r="AD91" s="13" t="n">
        <v>2.4647</v>
      </c>
      <c r="AE91" s="13" t="n">
        <v>2.365</v>
      </c>
      <c r="AF91" s="13" t="n">
        <v>2.1781</v>
      </c>
      <c r="AG91" s="13" t="n">
        <v>2.0221</v>
      </c>
      <c r="AH91" s="13" t="n">
        <v>1.8749</v>
      </c>
      <c r="AI91" s="13" t="n">
        <v>1.7465</v>
      </c>
      <c r="AJ91" s="13" t="n">
        <v>1.5837</v>
      </c>
      <c r="AK91" s="13" t="n">
        <v>1.4368</v>
      </c>
      <c r="AL91" s="13" t="n">
        <v>1.2618</v>
      </c>
      <c r="AM91" s="13" t="n">
        <v>1.1265</v>
      </c>
      <c r="AN91" s="13" t="n">
        <v>1.0358</v>
      </c>
      <c r="AO91" s="13" t="n">
        <v>0.975</v>
      </c>
      <c r="AP91" s="13" t="n">
        <v>0.886</v>
      </c>
      <c r="AQ91" s="13" t="n">
        <v>0.803</v>
      </c>
      <c r="AR91" s="13" t="n">
        <v>0.7542</v>
      </c>
      <c r="AS91" s="13" t="n">
        <v>0.7244</v>
      </c>
      <c r="AT91" s="13" t="n">
        <v>0.715</v>
      </c>
      <c r="AU91" s="13" t="n">
        <v>0.6504</v>
      </c>
      <c r="AV91" s="13" t="n">
        <v>0.6035</v>
      </c>
      <c r="AW91" s="13" t="n">
        <v>0.591</v>
      </c>
      <c r="AX91" s="13" t="n">
        <v>0.5889</v>
      </c>
      <c r="AY91" s="13" t="n">
        <v>0.5678</v>
      </c>
      <c r="AZ91" s="13" t="n">
        <v>0.564</v>
      </c>
      <c r="BA91" s="13" t="n">
        <v>0.6028</v>
      </c>
      <c r="BB91" s="13" t="n">
        <v>0.6481</v>
      </c>
      <c r="BC91" s="13" t="n">
        <v>0.7492</v>
      </c>
      <c r="BD91" s="13" t="n">
        <v>0.9908</v>
      </c>
      <c r="BE91" s="13" t="n">
        <v>1.3726</v>
      </c>
      <c r="BF91" s="13" t="n">
        <v>1.8854</v>
      </c>
      <c r="BG91" s="13" t="n">
        <v>2.2807</v>
      </c>
      <c r="BH91" s="13" t="n">
        <v>2.3199</v>
      </c>
      <c r="BI91" s="13" t="n">
        <v>1.9478</v>
      </c>
      <c r="BJ91" s="13" t="n">
        <v>1.434</v>
      </c>
      <c r="BK91" s="13" t="n">
        <v>1.0051</v>
      </c>
      <c r="BL91" s="13" t="n">
        <v>0.7</v>
      </c>
      <c r="BM91" s="13" t="n">
        <v>0.5185</v>
      </c>
      <c r="BN91" s="13" t="n">
        <v>0.4046</v>
      </c>
      <c r="BO91" s="13" t="n">
        <v>0.3268</v>
      </c>
      <c r="BP91" s="13" t="n">
        <v>0.2855</v>
      </c>
      <c r="BQ91" s="13" t="n">
        <v>0.2551</v>
      </c>
      <c r="BR91" s="13" t="n">
        <v>0.2336</v>
      </c>
      <c r="BS91" s="13" t="n">
        <v>0.2216</v>
      </c>
      <c r="BT91" s="13" t="n">
        <v>0.2051</v>
      </c>
      <c r="BU91" s="13" t="n">
        <v>0.1944</v>
      </c>
      <c r="BV91" s="13" t="n">
        <v>0.1781</v>
      </c>
      <c r="BW91" s="13" t="n">
        <v>0.1711</v>
      </c>
      <c r="BX91" s="13" t="n">
        <v>0.165</v>
      </c>
      <c r="BY91" s="13" t="n">
        <v>0.1551</v>
      </c>
      <c r="BZ91" s="13" t="n">
        <v>0.1452</v>
      </c>
      <c r="CA91" s="13" t="n">
        <v>0.1431</v>
      </c>
      <c r="CB91" s="13" t="n">
        <v>0.1432</v>
      </c>
      <c r="CC91" s="13" t="n">
        <v>0.1366</v>
      </c>
      <c r="CD91" s="13" t="n">
        <v>0.1305</v>
      </c>
      <c r="CE91" s="13" t="n">
        <v>0.1306</v>
      </c>
      <c r="CF91" s="13" t="n">
        <v>0.1288</v>
      </c>
      <c r="CG91" s="13" t="n">
        <v>0.1231</v>
      </c>
      <c r="CH91" s="13" t="n">
        <v>0.1206</v>
      </c>
      <c r="CI91" s="13" t="n">
        <v>0.1195</v>
      </c>
      <c r="CK91" s="2" t="n">
        <v>290.103025045522</v>
      </c>
      <c r="CL91" s="2" t="n">
        <v>82969.4651630194</v>
      </c>
    </row>
    <row r="92" customFormat="false" ht="13" hidden="false" customHeight="false" outlineLevel="0" collapsed="false">
      <c r="A92" s="10" t="n">
        <v>186</v>
      </c>
      <c r="B92" s="11" t="s">
        <v>90</v>
      </c>
      <c r="C92" s="12" t="s">
        <v>91</v>
      </c>
      <c r="D92" s="13" t="s">
        <v>92</v>
      </c>
      <c r="E92" s="13" t="s">
        <v>93</v>
      </c>
      <c r="F92" s="13" t="n">
        <v>313.333333333333</v>
      </c>
      <c r="G92" s="13" t="n">
        <v>25.7751</v>
      </c>
      <c r="H92" s="13" t="n">
        <v>56.6063</v>
      </c>
      <c r="I92" s="13" t="n">
        <v>88.3053</v>
      </c>
      <c r="J92" s="13" t="n">
        <v>91.8304</v>
      </c>
      <c r="K92" s="13" t="n">
        <v>70.0901</v>
      </c>
      <c r="L92" s="13" t="n">
        <v>48.0479</v>
      </c>
      <c r="M92" s="13" t="n">
        <v>30.7528</v>
      </c>
      <c r="N92" s="13" t="n">
        <v>19.6702</v>
      </c>
      <c r="O92" s="13" t="n">
        <v>14.7977</v>
      </c>
      <c r="P92" s="13" t="n">
        <v>11.0583</v>
      </c>
      <c r="Q92" s="13" t="n">
        <v>8.5189</v>
      </c>
      <c r="R92" s="13" t="n">
        <v>7.4146</v>
      </c>
      <c r="S92" s="13" t="n">
        <v>6.6333</v>
      </c>
      <c r="T92" s="13" t="n">
        <v>5.9266</v>
      </c>
      <c r="U92" s="13" t="n">
        <v>5.4477</v>
      </c>
      <c r="V92" s="13" t="n">
        <v>4.9022</v>
      </c>
      <c r="W92" s="13" t="n">
        <v>4.4616</v>
      </c>
      <c r="X92" s="13" t="n">
        <v>4.0153</v>
      </c>
      <c r="Y92" s="13" t="n">
        <v>3.6145</v>
      </c>
      <c r="Z92" s="13" t="n">
        <v>3.4218</v>
      </c>
      <c r="AA92" s="13" t="n">
        <v>3.3397</v>
      </c>
      <c r="AB92" s="13" t="n">
        <v>3.2971</v>
      </c>
      <c r="AC92" s="13" t="n">
        <v>3.3571</v>
      </c>
      <c r="AD92" s="13" t="n">
        <v>3.4675</v>
      </c>
      <c r="AE92" s="13" t="n">
        <v>3.4867</v>
      </c>
      <c r="AF92" s="13" t="n">
        <v>3.3272</v>
      </c>
      <c r="AG92" s="13" t="n">
        <v>3.2347</v>
      </c>
      <c r="AH92" s="13" t="n">
        <v>3.2547</v>
      </c>
      <c r="AI92" s="13" t="n">
        <v>3.2096</v>
      </c>
      <c r="AJ92" s="13" t="n">
        <v>3.0448</v>
      </c>
      <c r="AK92" s="13" t="n">
        <v>2.7103</v>
      </c>
      <c r="AL92" s="13" t="n">
        <v>2.3537</v>
      </c>
      <c r="AM92" s="13" t="n">
        <v>2.023</v>
      </c>
      <c r="AN92" s="13" t="n">
        <v>1.7677</v>
      </c>
      <c r="AO92" s="13" t="n">
        <v>1.5025</v>
      </c>
      <c r="AP92" s="13" t="n">
        <v>1.3147</v>
      </c>
      <c r="AQ92" s="13" t="n">
        <v>1.1196</v>
      </c>
      <c r="AR92" s="13" t="n">
        <v>1.0413</v>
      </c>
      <c r="AS92" s="13" t="n">
        <v>0.9985</v>
      </c>
      <c r="AT92" s="13" t="n">
        <v>0.9651</v>
      </c>
      <c r="AU92" s="13" t="n">
        <v>0.9112</v>
      </c>
      <c r="AV92" s="13" t="n">
        <v>0.9739</v>
      </c>
      <c r="AW92" s="13" t="n">
        <v>1.0408</v>
      </c>
      <c r="AX92" s="13" t="n">
        <v>1.0101</v>
      </c>
      <c r="AY92" s="13" t="n">
        <v>0.9051</v>
      </c>
      <c r="AZ92" s="13" t="n">
        <v>0.7647</v>
      </c>
      <c r="BA92" s="13" t="n">
        <v>0.6453</v>
      </c>
      <c r="BB92" s="13" t="n">
        <v>0.5392</v>
      </c>
      <c r="BC92" s="13" t="n">
        <v>0.4876</v>
      </c>
      <c r="BD92" s="13" t="n">
        <v>0.4806</v>
      </c>
      <c r="BE92" s="13" t="n">
        <v>0.4999</v>
      </c>
      <c r="BF92" s="13" t="n">
        <v>0.5753</v>
      </c>
      <c r="BG92" s="13" t="n">
        <v>0.7087</v>
      </c>
      <c r="BH92" s="13" t="n">
        <v>0.7608</v>
      </c>
      <c r="BI92" s="13" t="n">
        <v>0.7306</v>
      </c>
      <c r="BJ92" s="13" t="n">
        <v>0.6091</v>
      </c>
      <c r="BK92" s="13" t="n">
        <v>0.4805</v>
      </c>
      <c r="BL92" s="13" t="n">
        <v>0.3803</v>
      </c>
      <c r="BM92" s="13" t="n">
        <v>0.3015</v>
      </c>
      <c r="BN92" s="13" t="n">
        <v>0.249</v>
      </c>
      <c r="BO92" s="13" t="n">
        <v>0.2146</v>
      </c>
      <c r="BP92" s="13" t="n">
        <v>0.1912</v>
      </c>
      <c r="BQ92" s="13" t="n">
        <v>0.1719</v>
      </c>
      <c r="BR92" s="13" t="n">
        <v>0.1569</v>
      </c>
      <c r="BS92" s="13" t="n">
        <v>0.1522</v>
      </c>
      <c r="BT92" s="13" t="n">
        <v>0.1456</v>
      </c>
      <c r="BU92" s="13" t="n">
        <v>0.1341</v>
      </c>
      <c r="BV92" s="13" t="n">
        <v>0.1264</v>
      </c>
      <c r="BW92" s="13" t="n">
        <v>0.1237</v>
      </c>
      <c r="BX92" s="13" t="n">
        <v>0.1212</v>
      </c>
      <c r="BY92" s="13" t="n">
        <v>0.1134</v>
      </c>
      <c r="BZ92" s="13" t="n">
        <v>0.1103</v>
      </c>
      <c r="CA92" s="13" t="n">
        <v>0.1056</v>
      </c>
      <c r="CB92" s="13" t="n">
        <v>0.1002</v>
      </c>
      <c r="CC92" s="13" t="n">
        <v>0.0978</v>
      </c>
      <c r="CD92" s="13" t="n">
        <v>0.0978</v>
      </c>
      <c r="CE92" s="13" t="n">
        <v>0.0945</v>
      </c>
      <c r="CF92" s="13" t="n">
        <v>0.0919</v>
      </c>
      <c r="CG92" s="13" t="n">
        <v>0.0886</v>
      </c>
      <c r="CH92" s="13" t="n">
        <v>0.0867</v>
      </c>
      <c r="CI92" s="13" t="n">
        <v>0.085</v>
      </c>
      <c r="CK92" s="2" t="n">
        <v>408.597028930511</v>
      </c>
      <c r="CL92" s="2" t="n">
        <v>146822.532395697</v>
      </c>
    </row>
    <row r="93" customFormat="false" ht="13" hidden="false" customHeight="false" outlineLevel="0" collapsed="false">
      <c r="A93" s="10" t="n">
        <v>186</v>
      </c>
      <c r="B93" s="11" t="s">
        <v>90</v>
      </c>
      <c r="C93" s="12" t="s">
        <v>91</v>
      </c>
      <c r="D93" s="13" t="s">
        <v>95</v>
      </c>
      <c r="E93" s="13" t="s">
        <v>93</v>
      </c>
      <c r="F93" s="13" t="n">
        <v>346.333333333333</v>
      </c>
      <c r="G93" s="13" t="n">
        <v>32.0522</v>
      </c>
      <c r="H93" s="13" t="n">
        <v>67.7162</v>
      </c>
      <c r="I93" s="13" t="n">
        <v>104.2679</v>
      </c>
      <c r="J93" s="13" t="n">
        <v>110.3233</v>
      </c>
      <c r="K93" s="13" t="n">
        <v>94.4022</v>
      </c>
      <c r="L93" s="13" t="n">
        <v>73.5182</v>
      </c>
      <c r="M93" s="13" t="n">
        <v>50.4156</v>
      </c>
      <c r="N93" s="13" t="n">
        <v>32.6466</v>
      </c>
      <c r="O93" s="13" t="n">
        <v>22.18</v>
      </c>
      <c r="P93" s="13" t="n">
        <v>16.6991</v>
      </c>
      <c r="Q93" s="13" t="n">
        <v>13.2436</v>
      </c>
      <c r="R93" s="13" t="n">
        <v>11.3083</v>
      </c>
      <c r="S93" s="13" t="n">
        <v>9.3995</v>
      </c>
      <c r="T93" s="13" t="n">
        <v>8.0514</v>
      </c>
      <c r="U93" s="13" t="n">
        <v>7.132</v>
      </c>
      <c r="V93" s="13" t="n">
        <v>6.1723</v>
      </c>
      <c r="W93" s="13" t="n">
        <v>5.4464</v>
      </c>
      <c r="X93" s="13" t="n">
        <v>4.755</v>
      </c>
      <c r="Y93" s="13" t="n">
        <v>4.4338</v>
      </c>
      <c r="Z93" s="13" t="n">
        <v>4.1618</v>
      </c>
      <c r="AA93" s="13" t="n">
        <v>3.9864</v>
      </c>
      <c r="AB93" s="13" t="n">
        <v>3.8838</v>
      </c>
      <c r="AC93" s="13" t="n">
        <v>4.032</v>
      </c>
      <c r="AD93" s="13" t="n">
        <v>4.194</v>
      </c>
      <c r="AE93" s="13" t="n">
        <v>4.0543</v>
      </c>
      <c r="AF93" s="13" t="n">
        <v>3.9868</v>
      </c>
      <c r="AG93" s="13" t="n">
        <v>4.1039</v>
      </c>
      <c r="AH93" s="13" t="n">
        <v>4.1411</v>
      </c>
      <c r="AI93" s="13" t="n">
        <v>3.9778</v>
      </c>
      <c r="AJ93" s="13" t="n">
        <v>3.6001</v>
      </c>
      <c r="AK93" s="13" t="n">
        <v>3.1428</v>
      </c>
      <c r="AL93" s="13" t="n">
        <v>2.7546</v>
      </c>
      <c r="AM93" s="13" t="n">
        <v>2.4375</v>
      </c>
      <c r="AN93" s="13" t="n">
        <v>2.0982</v>
      </c>
      <c r="AO93" s="13" t="n">
        <v>1.8843</v>
      </c>
      <c r="AP93" s="13" t="n">
        <v>1.6498</v>
      </c>
      <c r="AQ93" s="13" t="n">
        <v>1.5092</v>
      </c>
      <c r="AR93" s="13" t="n">
        <v>1.4491</v>
      </c>
      <c r="AS93" s="13" t="n">
        <v>1.4213</v>
      </c>
      <c r="AT93" s="13" t="n">
        <v>1.516</v>
      </c>
      <c r="AU93" s="13" t="n">
        <v>1.7865</v>
      </c>
      <c r="AV93" s="13" t="n">
        <v>2.0326</v>
      </c>
      <c r="AW93" s="13" t="n">
        <v>2.0403</v>
      </c>
      <c r="AX93" s="13" t="n">
        <v>1.7116</v>
      </c>
      <c r="AY93" s="13" t="n">
        <v>1.2949</v>
      </c>
      <c r="AZ93" s="13" t="n">
        <v>0.9848</v>
      </c>
      <c r="BA93" s="13" t="n">
        <v>0.7767</v>
      </c>
      <c r="BB93" s="13" t="n">
        <v>0.6443</v>
      </c>
      <c r="BC93" s="13" t="n">
        <v>0.569</v>
      </c>
      <c r="BD93" s="13" t="n">
        <v>0.5252</v>
      </c>
      <c r="BE93" s="13" t="n">
        <v>0.544</v>
      </c>
      <c r="BF93" s="13" t="n">
        <v>0.6284</v>
      </c>
      <c r="BG93" s="13" t="n">
        <v>0.7218</v>
      </c>
      <c r="BH93" s="13" t="n">
        <v>0.7511</v>
      </c>
      <c r="BI93" s="13" t="n">
        <v>0.6931</v>
      </c>
      <c r="BJ93" s="13" t="n">
        <v>0.554</v>
      </c>
      <c r="BK93" s="13" t="n">
        <v>0.435</v>
      </c>
      <c r="BL93" s="13" t="n">
        <v>0.3514</v>
      </c>
      <c r="BM93" s="13" t="n">
        <v>0.2871</v>
      </c>
      <c r="BN93" s="13" t="n">
        <v>0.2488</v>
      </c>
      <c r="BO93" s="13" t="n">
        <v>0.2231</v>
      </c>
      <c r="BP93" s="13" t="n">
        <v>0.2002</v>
      </c>
      <c r="BQ93" s="13" t="n">
        <v>0.189</v>
      </c>
      <c r="BR93" s="13" t="n">
        <v>0.1783</v>
      </c>
      <c r="BS93" s="13" t="n">
        <v>0.1667</v>
      </c>
      <c r="BT93" s="13" t="n">
        <v>0.1686</v>
      </c>
      <c r="BU93" s="13" t="n">
        <v>0.1613</v>
      </c>
      <c r="BV93" s="13" t="n">
        <v>0.1486</v>
      </c>
      <c r="BW93" s="13" t="n">
        <v>0.1423</v>
      </c>
      <c r="BX93" s="13" t="n">
        <v>0.1443</v>
      </c>
      <c r="BY93" s="13" t="n">
        <v>0.1409</v>
      </c>
      <c r="BZ93" s="13" t="n">
        <v>0.1335</v>
      </c>
      <c r="CA93" s="13" t="n">
        <v>0.1287</v>
      </c>
      <c r="CB93" s="13" t="n">
        <v>0.1305</v>
      </c>
      <c r="CC93" s="13" t="n">
        <v>0.1277</v>
      </c>
      <c r="CD93" s="13" t="n">
        <v>0.1222</v>
      </c>
      <c r="CE93" s="13" t="n">
        <v>0.1152</v>
      </c>
      <c r="CF93" s="13" t="n">
        <v>0.1166</v>
      </c>
      <c r="CG93" s="13" t="n">
        <v>0.1129</v>
      </c>
      <c r="CH93" s="13" t="n">
        <v>0.1068</v>
      </c>
      <c r="CI93" s="13" t="n">
        <v>0.1071</v>
      </c>
      <c r="CK93" s="2" t="n">
        <v>331.187576050712</v>
      </c>
      <c r="CL93" s="2" t="n">
        <v>100681.023119417</v>
      </c>
    </row>
    <row r="94" customFormat="false" ht="13" hidden="false" customHeight="false" outlineLevel="0" collapsed="false">
      <c r="A94" s="10" t="n">
        <v>192</v>
      </c>
      <c r="B94" s="11" t="s">
        <v>99</v>
      </c>
      <c r="C94" s="12" t="s">
        <v>91</v>
      </c>
      <c r="D94" s="13" t="s">
        <v>92</v>
      </c>
      <c r="E94" s="13" t="s">
        <v>93</v>
      </c>
      <c r="F94" s="13" t="n">
        <v>377.666666666667</v>
      </c>
      <c r="G94" s="13" t="n">
        <v>41.3903</v>
      </c>
      <c r="H94" s="13" t="n">
        <v>102.2428</v>
      </c>
      <c r="I94" s="13" t="n">
        <v>178.9727</v>
      </c>
      <c r="J94" s="13" t="n">
        <v>174.1626</v>
      </c>
      <c r="K94" s="13" t="n">
        <v>115.7537</v>
      </c>
      <c r="L94" s="13" t="n">
        <v>69.3014</v>
      </c>
      <c r="M94" s="13" t="n">
        <v>39.0991</v>
      </c>
      <c r="N94" s="13" t="n">
        <v>24.7348</v>
      </c>
      <c r="O94" s="13" t="n">
        <v>18.5234</v>
      </c>
      <c r="P94" s="13" t="n">
        <v>14.1125</v>
      </c>
      <c r="Q94" s="13" t="n">
        <v>11.1301</v>
      </c>
      <c r="R94" s="13" t="n">
        <v>8.8933</v>
      </c>
      <c r="S94" s="13" t="n">
        <v>7.2727</v>
      </c>
      <c r="T94" s="13" t="n">
        <v>5.995</v>
      </c>
      <c r="U94" s="13" t="n">
        <v>4.9307</v>
      </c>
      <c r="V94" s="13" t="n">
        <v>4.2231</v>
      </c>
      <c r="W94" s="13" t="n">
        <v>3.7751</v>
      </c>
      <c r="X94" s="13" t="n">
        <v>3.3275</v>
      </c>
      <c r="Y94" s="13" t="n">
        <v>2.9698</v>
      </c>
      <c r="Z94" s="13" t="n">
        <v>2.63</v>
      </c>
      <c r="AA94" s="13" t="n">
        <v>2.4187</v>
      </c>
      <c r="AB94" s="13" t="n">
        <v>2.2291</v>
      </c>
      <c r="AC94" s="13" t="n">
        <v>2.1177</v>
      </c>
      <c r="AD94" s="13" t="n">
        <v>2.0314</v>
      </c>
      <c r="AE94" s="13" t="n">
        <v>1.9463</v>
      </c>
      <c r="AF94" s="13" t="n">
        <v>1.9268</v>
      </c>
      <c r="AG94" s="13" t="n">
        <v>1.8381</v>
      </c>
      <c r="AH94" s="13" t="n">
        <v>1.8164</v>
      </c>
      <c r="AI94" s="13" t="n">
        <v>1.7694</v>
      </c>
      <c r="AJ94" s="13" t="n">
        <v>1.7241</v>
      </c>
      <c r="AK94" s="13" t="n">
        <v>1.671</v>
      </c>
      <c r="AL94" s="13" t="n">
        <v>1.6073</v>
      </c>
      <c r="AM94" s="13" t="n">
        <v>1.5308</v>
      </c>
      <c r="AN94" s="13" t="n">
        <v>1.4511</v>
      </c>
      <c r="AO94" s="13" t="n">
        <v>1.3843</v>
      </c>
      <c r="AP94" s="13" t="n">
        <v>1.2922</v>
      </c>
      <c r="AQ94" s="13" t="n">
        <v>1.2353</v>
      </c>
      <c r="AR94" s="13" t="n">
        <v>1.1072</v>
      </c>
      <c r="AS94" s="13" t="n">
        <v>0.9538</v>
      </c>
      <c r="AT94" s="13" t="n">
        <v>0.8579</v>
      </c>
      <c r="AU94" s="13" t="n">
        <v>0.7801</v>
      </c>
      <c r="AV94" s="13" t="n">
        <v>0.7174</v>
      </c>
      <c r="AW94" s="13" t="n">
        <v>0.6819</v>
      </c>
      <c r="AX94" s="13" t="n">
        <v>0.6536</v>
      </c>
      <c r="AY94" s="13" t="n">
        <v>0.6379</v>
      </c>
      <c r="AZ94" s="13" t="n">
        <v>0.646</v>
      </c>
      <c r="BA94" s="13" t="n">
        <v>0.6492</v>
      </c>
      <c r="BB94" s="13" t="n">
        <v>0.6186</v>
      </c>
      <c r="BC94" s="13" t="n">
        <v>0.6276</v>
      </c>
      <c r="BD94" s="13" t="n">
        <v>0.7045</v>
      </c>
      <c r="BE94" s="13" t="n">
        <v>0.8358</v>
      </c>
      <c r="BF94" s="13" t="n">
        <v>0.8954</v>
      </c>
      <c r="BG94" s="13" t="n">
        <v>0.785</v>
      </c>
      <c r="BH94" s="13" t="n">
        <v>0.6351</v>
      </c>
      <c r="BI94" s="13" t="n">
        <v>0.5092</v>
      </c>
      <c r="BJ94" s="13" t="n">
        <v>0.4058</v>
      </c>
      <c r="BK94" s="13" t="n">
        <v>0.3225</v>
      </c>
      <c r="BL94" s="13" t="n">
        <v>0.249</v>
      </c>
      <c r="BM94" s="13" t="n">
        <v>0.2159</v>
      </c>
      <c r="BN94" s="13" t="n">
        <v>0.1924</v>
      </c>
      <c r="BO94" s="13" t="n">
        <v>0.1664</v>
      </c>
      <c r="BP94" s="13" t="n">
        <v>0.1472</v>
      </c>
      <c r="BQ94" s="13" t="n">
        <v>0.1372</v>
      </c>
      <c r="BR94" s="13" t="n">
        <v>0.1271</v>
      </c>
      <c r="BS94" s="13" t="n">
        <v>0.1205</v>
      </c>
      <c r="BT94" s="13" t="n">
        <v>0.1118</v>
      </c>
      <c r="BU94" s="13" t="n">
        <v>0.1074</v>
      </c>
      <c r="BV94" s="13" t="n">
        <v>0.1048</v>
      </c>
      <c r="BW94" s="13" t="n">
        <v>0.0982</v>
      </c>
      <c r="BX94" s="13" t="n">
        <v>0.0921</v>
      </c>
      <c r="BY94" s="13" t="n">
        <v>0.086</v>
      </c>
      <c r="BZ94" s="13" t="n">
        <v>0.082</v>
      </c>
      <c r="CA94" s="13" t="n">
        <v>0.0777</v>
      </c>
      <c r="CB94" s="13" t="n">
        <v>0.0745</v>
      </c>
      <c r="CC94" s="13" t="n">
        <v>0.0716</v>
      </c>
      <c r="CD94" s="13" t="n">
        <v>0.0701</v>
      </c>
      <c r="CE94" s="13" t="n">
        <v>0.0678</v>
      </c>
      <c r="CF94" s="13" t="n">
        <v>0.0627</v>
      </c>
      <c r="CG94" s="13" t="n">
        <v>0.06</v>
      </c>
      <c r="CH94" s="13" t="n">
        <v>0.0592</v>
      </c>
      <c r="CI94" s="13" t="n">
        <v>0.056</v>
      </c>
      <c r="CK94" s="2" t="n">
        <v>428.547615752124</v>
      </c>
      <c r="CL94" s="2" t="n">
        <v>143991.998892714</v>
      </c>
    </row>
    <row r="95" customFormat="false" ht="13" hidden="false" customHeight="false" outlineLevel="0" collapsed="false">
      <c r="A95" s="10" t="n">
        <v>192</v>
      </c>
      <c r="B95" s="11" t="s">
        <v>99</v>
      </c>
      <c r="C95" s="12" t="s">
        <v>91</v>
      </c>
      <c r="D95" s="13" t="s">
        <v>95</v>
      </c>
      <c r="E95" s="13" t="s">
        <v>93</v>
      </c>
      <c r="F95" s="13" t="n">
        <v>420.666666666667</v>
      </c>
      <c r="G95" s="13" t="n">
        <v>57.2069</v>
      </c>
      <c r="H95" s="13" t="n">
        <v>130.0781</v>
      </c>
      <c r="I95" s="13" t="n">
        <v>219.8351</v>
      </c>
      <c r="J95" s="13" t="n">
        <v>239.2018</v>
      </c>
      <c r="K95" s="13" t="n">
        <v>189.6231</v>
      </c>
      <c r="L95" s="13" t="n">
        <v>114.4271</v>
      </c>
      <c r="M95" s="13" t="n">
        <v>59.6288</v>
      </c>
      <c r="N95" s="13" t="n">
        <v>35.8802</v>
      </c>
      <c r="O95" s="13" t="n">
        <v>25.2823</v>
      </c>
      <c r="P95" s="13" t="n">
        <v>19.5671</v>
      </c>
      <c r="Q95" s="13" t="n">
        <v>15.7279</v>
      </c>
      <c r="R95" s="13" t="n">
        <v>12.3779</v>
      </c>
      <c r="S95" s="13" t="n">
        <v>9.8264</v>
      </c>
      <c r="T95" s="13" t="n">
        <v>8.0829</v>
      </c>
      <c r="U95" s="13" t="n">
        <v>6.6319</v>
      </c>
      <c r="V95" s="13" t="n">
        <v>5.5302</v>
      </c>
      <c r="W95" s="13" t="n">
        <v>4.6955</v>
      </c>
      <c r="X95" s="13" t="n">
        <v>4.1517</v>
      </c>
      <c r="Y95" s="13" t="n">
        <v>3.6319</v>
      </c>
      <c r="Z95" s="13" t="n">
        <v>3.2161</v>
      </c>
      <c r="AA95" s="13" t="n">
        <v>2.9276</v>
      </c>
      <c r="AB95" s="13" t="n">
        <v>2.7116</v>
      </c>
      <c r="AC95" s="13" t="n">
        <v>2.5427</v>
      </c>
      <c r="AD95" s="13" t="n">
        <v>2.4381</v>
      </c>
      <c r="AE95" s="13" t="n">
        <v>2.406</v>
      </c>
      <c r="AF95" s="13" t="n">
        <v>2.3682</v>
      </c>
      <c r="AG95" s="13" t="n">
        <v>2.3553</v>
      </c>
      <c r="AH95" s="13" t="n">
        <v>2.3825</v>
      </c>
      <c r="AI95" s="13" t="n">
        <v>2.4078</v>
      </c>
      <c r="AJ95" s="13" t="n">
        <v>2.3104</v>
      </c>
      <c r="AK95" s="13" t="n">
        <v>2.1167</v>
      </c>
      <c r="AL95" s="13" t="n">
        <v>1.8701</v>
      </c>
      <c r="AM95" s="13" t="n">
        <v>1.7056</v>
      </c>
      <c r="AN95" s="13" t="n">
        <v>1.5991</v>
      </c>
      <c r="AO95" s="13" t="n">
        <v>1.5013</v>
      </c>
      <c r="AP95" s="13" t="n">
        <v>1.39</v>
      </c>
      <c r="AQ95" s="13" t="n">
        <v>1.2448</v>
      </c>
      <c r="AR95" s="13" t="n">
        <v>1.0973</v>
      </c>
      <c r="AS95" s="13" t="n">
        <v>1.0113</v>
      </c>
      <c r="AT95" s="13" t="n">
        <v>0.9201</v>
      </c>
      <c r="AU95" s="13" t="n">
        <v>0.8219</v>
      </c>
      <c r="AV95" s="13" t="n">
        <v>0.7767</v>
      </c>
      <c r="AW95" s="13" t="n">
        <v>0.7259</v>
      </c>
      <c r="AX95" s="13" t="n">
        <v>0.6818</v>
      </c>
      <c r="AY95" s="13" t="n">
        <v>0.6511</v>
      </c>
      <c r="AZ95" s="13" t="n">
        <v>0.6364</v>
      </c>
      <c r="BA95" s="13" t="n">
        <v>0.6012</v>
      </c>
      <c r="BB95" s="13" t="n">
        <v>0.5759</v>
      </c>
      <c r="BC95" s="13" t="n">
        <v>0.6293</v>
      </c>
      <c r="BD95" s="13" t="n">
        <v>0.773</v>
      </c>
      <c r="BE95" s="13" t="n">
        <v>0.9105</v>
      </c>
      <c r="BF95" s="13" t="n">
        <v>0.9265</v>
      </c>
      <c r="BG95" s="13" t="n">
        <v>0.7996</v>
      </c>
      <c r="BH95" s="13" t="n">
        <v>0.6353</v>
      </c>
      <c r="BI95" s="13" t="n">
        <v>0.499</v>
      </c>
      <c r="BJ95" s="13" t="n">
        <v>0.3852</v>
      </c>
      <c r="BK95" s="13" t="n">
        <v>0.311</v>
      </c>
      <c r="BL95" s="13" t="n">
        <v>0.2591</v>
      </c>
      <c r="BM95" s="13" t="n">
        <v>0.2162</v>
      </c>
      <c r="BN95" s="13" t="n">
        <v>0.1917</v>
      </c>
      <c r="BO95" s="13" t="n">
        <v>0.1703</v>
      </c>
      <c r="BP95" s="13" t="n">
        <v>0.1548</v>
      </c>
      <c r="BQ95" s="13" t="n">
        <v>0.1416</v>
      </c>
      <c r="BR95" s="13" t="n">
        <v>0.135</v>
      </c>
      <c r="BS95" s="13" t="n">
        <v>0.1306</v>
      </c>
      <c r="BT95" s="13" t="n">
        <v>0.1189</v>
      </c>
      <c r="BU95" s="13" t="n">
        <v>0.1115</v>
      </c>
      <c r="BV95" s="13" t="n">
        <v>0.1051</v>
      </c>
      <c r="BW95" s="13" t="n">
        <v>0.0984</v>
      </c>
      <c r="BX95" s="13" t="n">
        <v>0.0935</v>
      </c>
      <c r="BY95" s="13" t="n">
        <v>0.0901</v>
      </c>
      <c r="BZ95" s="13" t="n">
        <v>0.0848</v>
      </c>
      <c r="CA95" s="13" t="n">
        <v>0.0812</v>
      </c>
      <c r="CB95" s="13" t="n">
        <v>0.0768</v>
      </c>
      <c r="CC95" s="13" t="n">
        <v>0.0734</v>
      </c>
      <c r="CD95" s="13" t="n">
        <v>0.0693</v>
      </c>
      <c r="CE95" s="13" t="n">
        <v>0.0664</v>
      </c>
      <c r="CF95" s="13" t="n">
        <v>0.0639</v>
      </c>
      <c r="CG95" s="13" t="n">
        <v>0.0612</v>
      </c>
      <c r="CH95" s="13" t="n">
        <v>0.0593</v>
      </c>
      <c r="CI95" s="13" t="n">
        <v>0.0573</v>
      </c>
      <c r="CK95" s="2" t="n">
        <v>236.184032144855</v>
      </c>
      <c r="CL95" s="2" t="n">
        <v>83845.3314114237</v>
      </c>
    </row>
    <row r="96" customFormat="false" ht="13" hidden="false" customHeight="false" outlineLevel="0" collapsed="false">
      <c r="A96" s="10" t="n">
        <v>199</v>
      </c>
      <c r="B96" s="11" t="s">
        <v>90</v>
      </c>
      <c r="C96" s="12" t="s">
        <v>91</v>
      </c>
      <c r="D96" s="13" t="s">
        <v>92</v>
      </c>
      <c r="E96" s="13" t="s">
        <v>93</v>
      </c>
      <c r="F96" s="13" t="n">
        <v>291.333333333333</v>
      </c>
      <c r="G96" s="13" t="n">
        <v>22.184</v>
      </c>
      <c r="H96" s="13" t="n">
        <v>47.0339</v>
      </c>
      <c r="I96" s="13" t="n">
        <v>66.3462</v>
      </c>
      <c r="J96" s="13" t="n">
        <v>66.4441</v>
      </c>
      <c r="K96" s="13" t="n">
        <v>56.3835</v>
      </c>
      <c r="L96" s="13" t="n">
        <v>39.7421</v>
      </c>
      <c r="M96" s="13" t="n">
        <v>26.5309</v>
      </c>
      <c r="N96" s="13" t="n">
        <v>18.4843</v>
      </c>
      <c r="O96" s="13" t="n">
        <v>13.8264</v>
      </c>
      <c r="P96" s="13" t="n">
        <v>10.8974</v>
      </c>
      <c r="Q96" s="13" t="n">
        <v>8.9418</v>
      </c>
      <c r="R96" s="13" t="n">
        <v>7.4346</v>
      </c>
      <c r="S96" s="13" t="n">
        <v>6.5386</v>
      </c>
      <c r="T96" s="13" t="n">
        <v>5.6003</v>
      </c>
      <c r="U96" s="13" t="n">
        <v>4.9705</v>
      </c>
      <c r="V96" s="13" t="n">
        <v>4.2641</v>
      </c>
      <c r="W96" s="13" t="n">
        <v>3.5919</v>
      </c>
      <c r="X96" s="13" t="n">
        <v>3.0787</v>
      </c>
      <c r="Y96" s="13" t="n">
        <v>2.7696</v>
      </c>
      <c r="Z96" s="13" t="n">
        <v>2.5468</v>
      </c>
      <c r="AA96" s="13" t="n">
        <v>2.4478</v>
      </c>
      <c r="AB96" s="13" t="n">
        <v>2.2968</v>
      </c>
      <c r="AC96" s="13" t="n">
        <v>2.3222</v>
      </c>
      <c r="AD96" s="13" t="n">
        <v>2.3866</v>
      </c>
      <c r="AE96" s="13" t="n">
        <v>2.4829</v>
      </c>
      <c r="AF96" s="13" t="n">
        <v>2.5817</v>
      </c>
      <c r="AG96" s="13" t="n">
        <v>2.6091</v>
      </c>
      <c r="AH96" s="13" t="n">
        <v>2.6223</v>
      </c>
      <c r="AI96" s="13" t="n">
        <v>2.6044</v>
      </c>
      <c r="AJ96" s="13" t="n">
        <v>2.5681</v>
      </c>
      <c r="AK96" s="13" t="n">
        <v>2.4476</v>
      </c>
      <c r="AL96" s="13" t="n">
        <v>2.475</v>
      </c>
      <c r="AM96" s="13" t="n">
        <v>2.5243</v>
      </c>
      <c r="AN96" s="13" t="n">
        <v>2.4821</v>
      </c>
      <c r="AO96" s="13" t="n">
        <v>2.375</v>
      </c>
      <c r="AP96" s="13" t="n">
        <v>2.2214</v>
      </c>
      <c r="AQ96" s="13" t="n">
        <v>2.1378</v>
      </c>
      <c r="AR96" s="13" t="n">
        <v>2.0467</v>
      </c>
      <c r="AS96" s="13" t="n">
        <v>1.9292</v>
      </c>
      <c r="AT96" s="13" t="n">
        <v>1.8915</v>
      </c>
      <c r="AU96" s="13" t="n">
        <v>1.8541</v>
      </c>
      <c r="AV96" s="13" t="n">
        <v>1.7751</v>
      </c>
      <c r="AW96" s="13" t="n">
        <v>1.725</v>
      </c>
      <c r="AX96" s="13" t="n">
        <v>1.596</v>
      </c>
      <c r="AY96" s="13" t="n">
        <v>1.4382</v>
      </c>
      <c r="AZ96" s="13" t="n">
        <v>1.2976</v>
      </c>
      <c r="BA96" s="13" t="n">
        <v>1.1857</v>
      </c>
      <c r="BB96" s="13" t="n">
        <v>1.0957</v>
      </c>
      <c r="BC96" s="13" t="n">
        <v>0.9869</v>
      </c>
      <c r="BD96" s="13" t="n">
        <v>0.8558</v>
      </c>
      <c r="BE96" s="13" t="n">
        <v>0.7733</v>
      </c>
      <c r="BF96" s="13" t="n">
        <v>0.7708</v>
      </c>
      <c r="BG96" s="13" t="n">
        <v>0.8788</v>
      </c>
      <c r="BH96" s="13" t="n">
        <v>1.1045</v>
      </c>
      <c r="BI96" s="13" t="n">
        <v>1.3048</v>
      </c>
      <c r="BJ96" s="13" t="n">
        <v>1.2806</v>
      </c>
      <c r="BK96" s="13" t="n">
        <v>1.0423</v>
      </c>
      <c r="BL96" s="13" t="n">
        <v>0.7732</v>
      </c>
      <c r="BM96" s="13" t="n">
        <v>0.5575</v>
      </c>
      <c r="BN96" s="13" t="n">
        <v>0.43</v>
      </c>
      <c r="BO96" s="13" t="n">
        <v>0.3432</v>
      </c>
      <c r="BP96" s="13" t="n">
        <v>0.2861</v>
      </c>
      <c r="BQ96" s="13" t="n">
        <v>0.2501</v>
      </c>
      <c r="BR96" s="13" t="n">
        <v>0.2296</v>
      </c>
      <c r="BS96" s="13" t="n">
        <v>0.2148</v>
      </c>
      <c r="BT96" s="13" t="n">
        <v>0.1947</v>
      </c>
      <c r="BU96" s="13" t="n">
        <v>0.1832</v>
      </c>
      <c r="BV96" s="13" t="n">
        <v>0.173</v>
      </c>
      <c r="BW96" s="13" t="n">
        <v>0.1639</v>
      </c>
      <c r="BX96" s="13" t="n">
        <v>0.1601</v>
      </c>
      <c r="BY96" s="13" t="n">
        <v>0.1554</v>
      </c>
      <c r="BZ96" s="13" t="n">
        <v>0.1492</v>
      </c>
      <c r="CA96" s="13" t="n">
        <v>0.1396</v>
      </c>
      <c r="CB96" s="13" t="n">
        <v>0.1358</v>
      </c>
      <c r="CC96" s="13" t="n">
        <v>0.131</v>
      </c>
      <c r="CD96" s="13" t="n">
        <v>0.1259</v>
      </c>
      <c r="CE96" s="13" t="n">
        <v>0.121</v>
      </c>
      <c r="CF96" s="13" t="n">
        <v>0.1141</v>
      </c>
      <c r="CG96" s="13" t="n">
        <v>0.1111</v>
      </c>
      <c r="CH96" s="13" t="n">
        <v>0.1082</v>
      </c>
      <c r="CI96" s="13" t="n">
        <v>0.1076</v>
      </c>
      <c r="CK96" s="2" t="n">
        <v>320.912170535021</v>
      </c>
      <c r="CL96" s="2" t="n">
        <v>118309.620203911</v>
      </c>
    </row>
    <row r="97" customFormat="false" ht="13" hidden="false" customHeight="false" outlineLevel="0" collapsed="false">
      <c r="A97" s="10" t="n">
        <v>199</v>
      </c>
      <c r="B97" s="11" t="s">
        <v>90</v>
      </c>
      <c r="C97" s="12" t="s">
        <v>91</v>
      </c>
      <c r="D97" s="13" t="s">
        <v>95</v>
      </c>
      <c r="E97" s="13" t="s">
        <v>93</v>
      </c>
      <c r="F97" s="13" t="n">
        <v>305.333333333333</v>
      </c>
      <c r="G97" s="13" t="n">
        <v>24.7796</v>
      </c>
      <c r="H97" s="13" t="n">
        <v>53.5078</v>
      </c>
      <c r="I97" s="13" t="n">
        <v>82.974</v>
      </c>
      <c r="J97" s="13" t="n">
        <v>95.8569</v>
      </c>
      <c r="K97" s="13" t="n">
        <v>83.1989</v>
      </c>
      <c r="L97" s="13" t="n">
        <v>58.0241</v>
      </c>
      <c r="M97" s="13" t="n">
        <v>42.2114</v>
      </c>
      <c r="N97" s="13" t="n">
        <v>30.3301</v>
      </c>
      <c r="O97" s="13" t="n">
        <v>22.4901</v>
      </c>
      <c r="P97" s="13" t="n">
        <v>17.0849</v>
      </c>
      <c r="Q97" s="13" t="n">
        <v>13.2654</v>
      </c>
      <c r="R97" s="13" t="n">
        <v>10.7253</v>
      </c>
      <c r="S97" s="13" t="n">
        <v>8.9017</v>
      </c>
      <c r="T97" s="13" t="n">
        <v>7.2655</v>
      </c>
      <c r="U97" s="13" t="n">
        <v>5.9819</v>
      </c>
      <c r="V97" s="13" t="n">
        <v>5.1239</v>
      </c>
      <c r="W97" s="13" t="n">
        <v>4.2983</v>
      </c>
      <c r="X97" s="13" t="n">
        <v>3.8097</v>
      </c>
      <c r="Y97" s="13" t="n">
        <v>3.3921</v>
      </c>
      <c r="Z97" s="13" t="n">
        <v>3.0746</v>
      </c>
      <c r="AA97" s="13" t="n">
        <v>2.9713</v>
      </c>
      <c r="AB97" s="13" t="n">
        <v>2.9116</v>
      </c>
      <c r="AC97" s="13" t="n">
        <v>2.8725</v>
      </c>
      <c r="AD97" s="13" t="n">
        <v>2.9265</v>
      </c>
      <c r="AE97" s="13" t="n">
        <v>2.9438</v>
      </c>
      <c r="AF97" s="13" t="n">
        <v>3.078</v>
      </c>
      <c r="AG97" s="13" t="n">
        <v>3.172</v>
      </c>
      <c r="AH97" s="13" t="n">
        <v>3.2366</v>
      </c>
      <c r="AI97" s="13" t="n">
        <v>3.1751</v>
      </c>
      <c r="AJ97" s="13" t="n">
        <v>3.1214</v>
      </c>
      <c r="AK97" s="13" t="n">
        <v>3.044</v>
      </c>
      <c r="AL97" s="13" t="n">
        <v>2.8817</v>
      </c>
      <c r="AM97" s="13" t="n">
        <v>2.7314</v>
      </c>
      <c r="AN97" s="13" t="n">
        <v>2.6719</v>
      </c>
      <c r="AO97" s="13" t="n">
        <v>2.5666</v>
      </c>
      <c r="AP97" s="13" t="n">
        <v>2.4651</v>
      </c>
      <c r="AQ97" s="13" t="n">
        <v>2.3462</v>
      </c>
      <c r="AR97" s="13" t="n">
        <v>2.3094</v>
      </c>
      <c r="AS97" s="13" t="n">
        <v>2.2827</v>
      </c>
      <c r="AT97" s="13" t="n">
        <v>2.2824</v>
      </c>
      <c r="AU97" s="13" t="n">
        <v>2.3641</v>
      </c>
      <c r="AV97" s="13" t="n">
        <v>2.2253</v>
      </c>
      <c r="AW97" s="13" t="n">
        <v>1.973</v>
      </c>
      <c r="AX97" s="13" t="n">
        <v>1.693</v>
      </c>
      <c r="AY97" s="13" t="n">
        <v>1.4023</v>
      </c>
      <c r="AZ97" s="13" t="n">
        <v>1.1791</v>
      </c>
      <c r="BA97" s="13" t="n">
        <v>1.0319</v>
      </c>
      <c r="BB97" s="13" t="n">
        <v>0.9134</v>
      </c>
      <c r="BC97" s="13" t="n">
        <v>0.8013</v>
      </c>
      <c r="BD97" s="13" t="n">
        <v>0.714</v>
      </c>
      <c r="BE97" s="13" t="n">
        <v>0.6782</v>
      </c>
      <c r="BF97" s="13" t="n">
        <v>0.7241</v>
      </c>
      <c r="BG97" s="13" t="n">
        <v>0.8676</v>
      </c>
      <c r="BH97" s="13" t="n">
        <v>1.0708</v>
      </c>
      <c r="BI97" s="13" t="n">
        <v>1.1362</v>
      </c>
      <c r="BJ97" s="13" t="n">
        <v>0.9815</v>
      </c>
      <c r="BK97" s="13" t="n">
        <v>0.7297</v>
      </c>
      <c r="BL97" s="13" t="n">
        <v>0.5004</v>
      </c>
      <c r="BM97" s="13" t="n">
        <v>0.3808</v>
      </c>
      <c r="BN97" s="13" t="n">
        <v>0.3134</v>
      </c>
      <c r="BO97" s="13" t="n">
        <v>0.2604</v>
      </c>
      <c r="BP97" s="13" t="n">
        <v>0.2341</v>
      </c>
      <c r="BQ97" s="13" t="n">
        <v>0.2087</v>
      </c>
      <c r="BR97" s="13" t="n">
        <v>0.1929</v>
      </c>
      <c r="BS97" s="13" t="n">
        <v>0.1839</v>
      </c>
      <c r="BT97" s="13" t="n">
        <v>0.1697</v>
      </c>
      <c r="BU97" s="13" t="n">
        <v>0.1604</v>
      </c>
      <c r="BV97" s="13" t="n">
        <v>0.1539</v>
      </c>
      <c r="BW97" s="13" t="n">
        <v>0.1478</v>
      </c>
      <c r="BX97" s="13" t="n">
        <v>0.1407</v>
      </c>
      <c r="BY97" s="13" t="n">
        <v>0.1296</v>
      </c>
      <c r="BZ97" s="13" t="n">
        <v>0.1265</v>
      </c>
      <c r="CA97" s="13" t="n">
        <v>0.1202</v>
      </c>
      <c r="CB97" s="13" t="n">
        <v>0.1149</v>
      </c>
      <c r="CC97" s="13" t="n">
        <v>0.1078</v>
      </c>
      <c r="CD97" s="13" t="n">
        <v>0.1029</v>
      </c>
      <c r="CE97" s="13" t="n">
        <v>0.1018</v>
      </c>
      <c r="CF97" s="13" t="n">
        <v>0.0984</v>
      </c>
      <c r="CG97" s="13" t="n">
        <v>0.0946</v>
      </c>
      <c r="CH97" s="13" t="n">
        <v>0.0876</v>
      </c>
      <c r="CI97" s="13" t="n">
        <v>0.0828</v>
      </c>
      <c r="CK97" s="2" t="n">
        <v>363.425095108146</v>
      </c>
      <c r="CL97" s="2" t="n">
        <v>109754.37872266</v>
      </c>
    </row>
    <row r="98" customFormat="false" ht="13" hidden="false" customHeight="false" outlineLevel="0" collapsed="false">
      <c r="A98" s="10" t="n">
        <v>202</v>
      </c>
      <c r="B98" s="11" t="s">
        <v>90</v>
      </c>
      <c r="C98" s="12" t="s">
        <v>91</v>
      </c>
      <c r="D98" s="13" t="s">
        <v>92</v>
      </c>
      <c r="E98" s="13" t="s">
        <v>93</v>
      </c>
      <c r="F98" s="13" t="n">
        <v>299</v>
      </c>
      <c r="G98" s="13" t="n">
        <v>9.433</v>
      </c>
      <c r="H98" s="13" t="n">
        <v>17.452</v>
      </c>
      <c r="I98" s="13" t="n">
        <v>22.4735</v>
      </c>
      <c r="J98" s="13" t="n">
        <v>23.7979</v>
      </c>
      <c r="K98" s="13" t="n">
        <v>22.1089</v>
      </c>
      <c r="L98" s="13" t="n">
        <v>17.2686</v>
      </c>
      <c r="M98" s="13" t="n">
        <v>11.8751</v>
      </c>
      <c r="N98" s="13" t="n">
        <v>8.7817</v>
      </c>
      <c r="O98" s="13" t="n">
        <v>7.5428</v>
      </c>
      <c r="P98" s="13" t="n">
        <v>6.8398</v>
      </c>
      <c r="Q98" s="13" t="n">
        <v>6.3685</v>
      </c>
      <c r="R98" s="13" t="n">
        <v>5.9932</v>
      </c>
      <c r="S98" s="13" t="n">
        <v>5.3053</v>
      </c>
      <c r="T98" s="13" t="n">
        <v>4.3064</v>
      </c>
      <c r="U98" s="13" t="n">
        <v>3.3685</v>
      </c>
      <c r="V98" s="13" t="n">
        <v>2.7576</v>
      </c>
      <c r="W98" s="13" t="n">
        <v>2.3018</v>
      </c>
      <c r="X98" s="13" t="n">
        <v>1.9306</v>
      </c>
      <c r="Y98" s="13" t="n">
        <v>1.6816</v>
      </c>
      <c r="Z98" s="13" t="n">
        <v>1.4533</v>
      </c>
      <c r="AA98" s="13" t="n">
        <v>1.2985</v>
      </c>
      <c r="AB98" s="13" t="n">
        <v>1.1903</v>
      </c>
      <c r="AC98" s="13" t="n">
        <v>1.0694</v>
      </c>
      <c r="AD98" s="13" t="n">
        <v>0.9863</v>
      </c>
      <c r="AE98" s="13" t="n">
        <v>0.9164</v>
      </c>
      <c r="AF98" s="13" t="n">
        <v>0.8271</v>
      </c>
      <c r="AG98" s="13" t="n">
        <v>0.7983</v>
      </c>
      <c r="AH98" s="13" t="n">
        <v>0.758</v>
      </c>
      <c r="AI98" s="13" t="n">
        <v>0.7094</v>
      </c>
      <c r="AJ98" s="13" t="n">
        <v>0.671</v>
      </c>
      <c r="AK98" s="13" t="n">
        <v>0.6392</v>
      </c>
      <c r="AL98" s="13" t="n">
        <v>0.593</v>
      </c>
      <c r="AM98" s="13" t="n">
        <v>0.5648</v>
      </c>
      <c r="AN98" s="13" t="n">
        <v>0.5378</v>
      </c>
      <c r="AO98" s="13" t="n">
        <v>0.4996</v>
      </c>
      <c r="AP98" s="13" t="n">
        <v>0.4706</v>
      </c>
      <c r="AQ98" s="13" t="n">
        <v>0.4677</v>
      </c>
      <c r="AR98" s="13" t="n">
        <v>0.4567</v>
      </c>
      <c r="AS98" s="13" t="n">
        <v>0.4291</v>
      </c>
      <c r="AT98" s="13" t="n">
        <v>0.4104</v>
      </c>
      <c r="AU98" s="13" t="n">
        <v>0.3968</v>
      </c>
      <c r="AV98" s="13" t="n">
        <v>0.3888</v>
      </c>
      <c r="AW98" s="13" t="n">
        <v>0.4224</v>
      </c>
      <c r="AX98" s="13" t="n">
        <v>0.4501</v>
      </c>
      <c r="AY98" s="13" t="n">
        <v>0.4751</v>
      </c>
      <c r="AZ98" s="13" t="n">
        <v>0.5093</v>
      </c>
      <c r="BA98" s="13" t="n">
        <v>0.5158</v>
      </c>
      <c r="BB98" s="13" t="n">
        <v>0.5013</v>
      </c>
      <c r="BC98" s="13" t="n">
        <v>0.4864</v>
      </c>
      <c r="BD98" s="13" t="n">
        <v>0.4496</v>
      </c>
      <c r="BE98" s="13" t="n">
        <v>0.4266</v>
      </c>
      <c r="BF98" s="13" t="n">
        <v>0.4387</v>
      </c>
      <c r="BG98" s="13" t="n">
        <v>0.4754</v>
      </c>
      <c r="BH98" s="13" t="n">
        <v>0.5141</v>
      </c>
      <c r="BI98" s="13" t="n">
        <v>0.5228</v>
      </c>
      <c r="BJ98" s="13" t="n">
        <v>0.4754</v>
      </c>
      <c r="BK98" s="13" t="n">
        <v>0.4136</v>
      </c>
      <c r="BL98" s="13" t="n">
        <v>0.3439</v>
      </c>
      <c r="BM98" s="13" t="n">
        <v>0.2696</v>
      </c>
      <c r="BN98" s="13" t="n">
        <v>0.2108</v>
      </c>
      <c r="BO98" s="13" t="n">
        <v>0.1737</v>
      </c>
      <c r="BP98" s="13" t="n">
        <v>0.1431</v>
      </c>
      <c r="BQ98" s="13" t="n">
        <v>0.1221</v>
      </c>
      <c r="BR98" s="13" t="n">
        <v>0.1092</v>
      </c>
      <c r="BS98" s="13" t="n">
        <v>0.1028</v>
      </c>
      <c r="BT98" s="13" t="n">
        <v>0.0951</v>
      </c>
      <c r="BU98" s="13" t="n">
        <v>0.0877</v>
      </c>
      <c r="BV98" s="13" t="n">
        <v>0.0826</v>
      </c>
      <c r="BW98" s="13" t="n">
        <v>0.0795</v>
      </c>
      <c r="BX98" s="13" t="n">
        <v>0.0791</v>
      </c>
      <c r="BY98" s="13" t="n">
        <v>0.0794</v>
      </c>
      <c r="BZ98" s="13" t="n">
        <v>0.0861</v>
      </c>
      <c r="CA98" s="13" t="n">
        <v>0.0868</v>
      </c>
      <c r="CB98" s="13" t="n">
        <v>0.0836</v>
      </c>
      <c r="CC98" s="13" t="n">
        <v>0.0818</v>
      </c>
      <c r="CD98" s="13" t="n">
        <v>0.0783</v>
      </c>
      <c r="CE98" s="13" t="n">
        <v>0.0755</v>
      </c>
      <c r="CF98" s="13" t="n">
        <v>0.0726</v>
      </c>
      <c r="CG98" s="13" t="n">
        <v>0.0679</v>
      </c>
      <c r="CH98" s="13" t="n">
        <v>0.065</v>
      </c>
      <c r="CI98" s="13" t="n">
        <v>0.063</v>
      </c>
      <c r="CK98" s="2" t="n">
        <v>509.185028281332</v>
      </c>
      <c r="CL98" s="2" t="n">
        <v>177366.118184664</v>
      </c>
    </row>
    <row r="99" customFormat="false" ht="13" hidden="false" customHeight="false" outlineLevel="0" collapsed="false">
      <c r="A99" s="10" t="n">
        <v>202</v>
      </c>
      <c r="B99" s="11" t="s">
        <v>90</v>
      </c>
      <c r="C99" s="12" t="s">
        <v>91</v>
      </c>
      <c r="D99" s="13" t="s">
        <v>95</v>
      </c>
      <c r="E99" s="13" t="s">
        <v>93</v>
      </c>
      <c r="F99" s="13" t="n">
        <v>336.333333333333</v>
      </c>
      <c r="G99" s="13" t="n">
        <v>38.2069</v>
      </c>
      <c r="H99" s="13" t="n">
        <v>68.0224</v>
      </c>
      <c r="I99" s="13" t="n">
        <v>65.9146</v>
      </c>
      <c r="J99" s="13" t="n">
        <v>51.8458</v>
      </c>
      <c r="K99" s="13" t="n">
        <v>45.8562</v>
      </c>
      <c r="L99" s="13" t="n">
        <v>36.8812</v>
      </c>
      <c r="M99" s="13" t="n">
        <v>27.9029</v>
      </c>
      <c r="N99" s="13" t="n">
        <v>20.1712</v>
      </c>
      <c r="O99" s="13" t="n">
        <v>15.7361</v>
      </c>
      <c r="P99" s="13" t="n">
        <v>14.1088</v>
      </c>
      <c r="Q99" s="13" t="n">
        <v>13.154</v>
      </c>
      <c r="R99" s="13" t="n">
        <v>11.8394</v>
      </c>
      <c r="S99" s="13" t="n">
        <v>9.5494</v>
      </c>
      <c r="T99" s="13" t="n">
        <v>7.183</v>
      </c>
      <c r="U99" s="13" t="n">
        <v>5.3797</v>
      </c>
      <c r="V99" s="13" t="n">
        <v>4.1697</v>
      </c>
      <c r="W99" s="13" t="n">
        <v>3.376</v>
      </c>
      <c r="X99" s="13" t="n">
        <v>2.8201</v>
      </c>
      <c r="Y99" s="13" t="n">
        <v>2.4162</v>
      </c>
      <c r="Z99" s="13" t="n">
        <v>2.077</v>
      </c>
      <c r="AA99" s="13" t="n">
        <v>1.7989</v>
      </c>
      <c r="AB99" s="13" t="n">
        <v>1.6321</v>
      </c>
      <c r="AC99" s="13" t="n">
        <v>1.4917</v>
      </c>
      <c r="AD99" s="13" t="n">
        <v>1.3264</v>
      </c>
      <c r="AE99" s="13" t="n">
        <v>1.2328</v>
      </c>
      <c r="AF99" s="13" t="n">
        <v>1.1111</v>
      </c>
      <c r="AG99" s="13" t="n">
        <v>1.0435</v>
      </c>
      <c r="AH99" s="13" t="n">
        <v>1.0086</v>
      </c>
      <c r="AI99" s="13" t="n">
        <v>0.9378</v>
      </c>
      <c r="AJ99" s="13" t="n">
        <v>0.8609</v>
      </c>
      <c r="AK99" s="13" t="n">
        <v>0.8169</v>
      </c>
      <c r="AL99" s="13" t="n">
        <v>0.7775</v>
      </c>
      <c r="AM99" s="13" t="n">
        <v>0.7243</v>
      </c>
      <c r="AN99" s="13" t="n">
        <v>0.6793</v>
      </c>
      <c r="AO99" s="13" t="n">
        <v>0.6163</v>
      </c>
      <c r="AP99" s="13" t="n">
        <v>0.5664</v>
      </c>
      <c r="AQ99" s="13" t="n">
        <v>0.5313</v>
      </c>
      <c r="AR99" s="13" t="n">
        <v>0.4809</v>
      </c>
      <c r="AS99" s="13" t="n">
        <v>0.4457</v>
      </c>
      <c r="AT99" s="13" t="n">
        <v>0.4414</v>
      </c>
      <c r="AU99" s="13" t="n">
        <v>0.4462</v>
      </c>
      <c r="AV99" s="13" t="n">
        <v>0.4701</v>
      </c>
      <c r="AW99" s="13" t="n">
        <v>0.5009</v>
      </c>
      <c r="AX99" s="13" t="n">
        <v>0.5187</v>
      </c>
      <c r="AY99" s="13" t="n">
        <v>0.5191</v>
      </c>
      <c r="AZ99" s="13" t="n">
        <v>0.5131</v>
      </c>
      <c r="BA99" s="13" t="n">
        <v>0.4947</v>
      </c>
      <c r="BB99" s="13" t="n">
        <v>0.459</v>
      </c>
      <c r="BC99" s="13" t="n">
        <v>0.4145</v>
      </c>
      <c r="BD99" s="13" t="n">
        <v>0.398</v>
      </c>
      <c r="BE99" s="13" t="n">
        <v>0.4054</v>
      </c>
      <c r="BF99" s="13" t="n">
        <v>0.4283</v>
      </c>
      <c r="BG99" s="13" t="n">
        <v>0.4787</v>
      </c>
      <c r="BH99" s="13" t="n">
        <v>0.5069</v>
      </c>
      <c r="BI99" s="13" t="n">
        <v>0.4835</v>
      </c>
      <c r="BJ99" s="13" t="n">
        <v>0.4364</v>
      </c>
      <c r="BK99" s="13" t="n">
        <v>0.3695</v>
      </c>
      <c r="BL99" s="13" t="n">
        <v>0.3034</v>
      </c>
      <c r="BM99" s="13" t="n">
        <v>0.2413</v>
      </c>
      <c r="BN99" s="13" t="n">
        <v>0.1886</v>
      </c>
      <c r="BO99" s="13" t="n">
        <v>0.1497</v>
      </c>
      <c r="BP99" s="13" t="n">
        <v>0.1228</v>
      </c>
      <c r="BQ99" s="13" t="n">
        <v>0.1083</v>
      </c>
      <c r="BR99" s="13" t="n">
        <v>0.0951</v>
      </c>
      <c r="BS99" s="13" t="n">
        <v>0.0841</v>
      </c>
      <c r="BT99" s="13" t="n">
        <v>0.0767</v>
      </c>
      <c r="BU99" s="13" t="n">
        <v>0.0712</v>
      </c>
      <c r="BV99" s="13" t="n">
        <v>0.0697</v>
      </c>
      <c r="BW99" s="13" t="n">
        <v>0.0668</v>
      </c>
      <c r="BX99" s="13" t="n">
        <v>0.0655</v>
      </c>
      <c r="BY99" s="13" t="n">
        <v>0.0638</v>
      </c>
      <c r="BZ99" s="13" t="n">
        <v>0.0601</v>
      </c>
      <c r="CA99" s="13" t="n">
        <v>0.0572</v>
      </c>
      <c r="CB99" s="13" t="n">
        <v>0.0551</v>
      </c>
      <c r="CC99" s="13" t="n">
        <v>0.053</v>
      </c>
      <c r="CD99" s="13" t="n">
        <v>0.0509</v>
      </c>
      <c r="CE99" s="13" t="n">
        <v>0.0496</v>
      </c>
      <c r="CF99" s="13" t="n">
        <v>0.0467</v>
      </c>
      <c r="CG99" s="13" t="n">
        <v>0.0453</v>
      </c>
      <c r="CH99" s="13" t="n">
        <v>0.0448</v>
      </c>
      <c r="CI99" s="13" t="n">
        <v>0.0446</v>
      </c>
      <c r="CK99" s="2" t="n">
        <v>400.58971067559</v>
      </c>
      <c r="CL99" s="2" t="n">
        <v>115369.83667457</v>
      </c>
    </row>
    <row r="100" customFormat="false" ht="13" hidden="false" customHeight="false" outlineLevel="0" collapsed="false">
      <c r="A100" s="10" t="n">
        <v>222</v>
      </c>
      <c r="B100" s="11" t="s">
        <v>99</v>
      </c>
      <c r="C100" s="12" t="s">
        <v>91</v>
      </c>
      <c r="D100" s="13" t="s">
        <v>92</v>
      </c>
      <c r="E100" s="13" t="s">
        <v>93</v>
      </c>
      <c r="F100" s="13" t="n">
        <v>342</v>
      </c>
      <c r="G100" s="13" t="n">
        <v>13.5539</v>
      </c>
      <c r="H100" s="13" t="n">
        <v>29.6728</v>
      </c>
      <c r="I100" s="13" t="n">
        <v>49.737</v>
      </c>
      <c r="J100" s="13" t="n">
        <v>56.2358</v>
      </c>
      <c r="K100" s="13" t="n">
        <v>43.8958</v>
      </c>
      <c r="L100" s="13" t="n">
        <v>30.6489</v>
      </c>
      <c r="M100" s="13" t="n">
        <v>20.1252</v>
      </c>
      <c r="N100" s="13" t="n">
        <v>13.7932</v>
      </c>
      <c r="O100" s="13" t="n">
        <v>10.3674</v>
      </c>
      <c r="P100" s="13" t="n">
        <v>8.2287</v>
      </c>
      <c r="Q100" s="13" t="n">
        <v>6.781</v>
      </c>
      <c r="R100" s="13" t="n">
        <v>5.7705</v>
      </c>
      <c r="S100" s="13" t="n">
        <v>4.9372</v>
      </c>
      <c r="T100" s="13" t="n">
        <v>4.1391</v>
      </c>
      <c r="U100" s="13" t="n">
        <v>3.5239</v>
      </c>
      <c r="V100" s="13" t="n">
        <v>3.0396</v>
      </c>
      <c r="W100" s="13" t="n">
        <v>2.688</v>
      </c>
      <c r="X100" s="13" t="n">
        <v>2.4616</v>
      </c>
      <c r="Y100" s="13" t="n">
        <v>2.2318</v>
      </c>
      <c r="Z100" s="13" t="n">
        <v>2.0654</v>
      </c>
      <c r="AA100" s="13" t="n">
        <v>1.9882</v>
      </c>
      <c r="AB100" s="13" t="n">
        <v>1.9472</v>
      </c>
      <c r="AC100" s="13" t="n">
        <v>1.9051</v>
      </c>
      <c r="AD100" s="13" t="n">
        <v>1.8693</v>
      </c>
      <c r="AE100" s="13" t="n">
        <v>1.8763</v>
      </c>
      <c r="AF100" s="13" t="n">
        <v>1.8276</v>
      </c>
      <c r="AG100" s="13" t="n">
        <v>1.8295</v>
      </c>
      <c r="AH100" s="13" t="n">
        <v>1.8472</v>
      </c>
      <c r="AI100" s="13" t="n">
        <v>1.8665</v>
      </c>
      <c r="AJ100" s="13" t="n">
        <v>1.8486</v>
      </c>
      <c r="AK100" s="13" t="n">
        <v>1.9626</v>
      </c>
      <c r="AL100" s="13" t="n">
        <v>1.9627</v>
      </c>
      <c r="AM100" s="13" t="n">
        <v>1.8109</v>
      </c>
      <c r="AN100" s="13" t="n">
        <v>1.6326</v>
      </c>
      <c r="AO100" s="13" t="n">
        <v>1.3988</v>
      </c>
      <c r="AP100" s="13" t="n">
        <v>1.1646</v>
      </c>
      <c r="AQ100" s="13" t="n">
        <v>1.0099</v>
      </c>
      <c r="AR100" s="13" t="n">
        <v>0.8806</v>
      </c>
      <c r="AS100" s="13" t="n">
        <v>0.7628</v>
      </c>
      <c r="AT100" s="13" t="n">
        <v>0.6636</v>
      </c>
      <c r="AU100" s="13" t="n">
        <v>0.5907</v>
      </c>
      <c r="AV100" s="13" t="n">
        <v>0.5457</v>
      </c>
      <c r="AW100" s="13" t="n">
        <v>0.5079</v>
      </c>
      <c r="AX100" s="13" t="n">
        <v>0.4625</v>
      </c>
      <c r="AY100" s="13" t="n">
        <v>0.4138</v>
      </c>
      <c r="AZ100" s="13" t="n">
        <v>0.3787</v>
      </c>
      <c r="BA100" s="13" t="n">
        <v>0.3461</v>
      </c>
      <c r="BB100" s="13" t="n">
        <v>0.3137</v>
      </c>
      <c r="BC100" s="13" t="n">
        <v>0.2875</v>
      </c>
      <c r="BD100" s="13" t="n">
        <v>0.2685</v>
      </c>
      <c r="BE100" s="13" t="n">
        <v>0.259</v>
      </c>
      <c r="BF100" s="13" t="n">
        <v>0.2539</v>
      </c>
      <c r="BG100" s="13" t="n">
        <v>0.2556</v>
      </c>
      <c r="BH100" s="13" t="n">
        <v>0.2696</v>
      </c>
      <c r="BI100" s="13" t="n">
        <v>0.28</v>
      </c>
      <c r="BJ100" s="13" t="n">
        <v>0.2769</v>
      </c>
      <c r="BK100" s="13" t="n">
        <v>0.2708</v>
      </c>
      <c r="BL100" s="13" t="n">
        <v>0.2459</v>
      </c>
      <c r="BM100" s="13" t="n">
        <v>0.215</v>
      </c>
      <c r="BN100" s="13" t="n">
        <v>0.1831</v>
      </c>
      <c r="BO100" s="13" t="n">
        <v>0.1618</v>
      </c>
      <c r="BP100" s="13" t="n">
        <v>0.1426</v>
      </c>
      <c r="BQ100" s="13" t="n">
        <v>0.1326</v>
      </c>
      <c r="BR100" s="13" t="n">
        <v>0.121</v>
      </c>
      <c r="BS100" s="13" t="n">
        <v>0.1134</v>
      </c>
      <c r="BT100" s="13" t="n">
        <v>0.1036</v>
      </c>
      <c r="BU100" s="13" t="n">
        <v>0.0953</v>
      </c>
      <c r="BV100" s="13" t="n">
        <v>0.0896</v>
      </c>
      <c r="BW100" s="13" t="n">
        <v>0.0874</v>
      </c>
      <c r="BX100" s="13" t="n">
        <v>0.0832</v>
      </c>
      <c r="BY100" s="13" t="n">
        <v>0.0805</v>
      </c>
      <c r="BZ100" s="13" t="n">
        <v>0.0771</v>
      </c>
      <c r="CA100" s="13" t="n">
        <v>0.0738</v>
      </c>
      <c r="CB100" s="13" t="n">
        <v>0.0684</v>
      </c>
      <c r="CC100" s="13" t="n">
        <v>0.0652</v>
      </c>
      <c r="CD100" s="13" t="n">
        <v>0.0634</v>
      </c>
      <c r="CE100" s="13" t="n">
        <v>0.0606</v>
      </c>
      <c r="CF100" s="13" t="n">
        <v>0.0577</v>
      </c>
      <c r="CG100" s="13" t="n">
        <v>0.0576</v>
      </c>
      <c r="CH100" s="13" t="n">
        <v>0.0548</v>
      </c>
      <c r="CI100" s="13" t="n">
        <v>0.0515</v>
      </c>
      <c r="CK100" s="2" t="n">
        <v>575.117523901379</v>
      </c>
      <c r="CL100" s="2" t="n">
        <v>188830.253680953</v>
      </c>
    </row>
    <row r="101" customFormat="false" ht="13" hidden="false" customHeight="false" outlineLevel="0" collapsed="false">
      <c r="A101" s="10" t="n">
        <v>222</v>
      </c>
      <c r="B101" s="11" t="s">
        <v>99</v>
      </c>
      <c r="C101" s="12" t="s">
        <v>91</v>
      </c>
      <c r="D101" s="13" t="s">
        <v>95</v>
      </c>
      <c r="E101" s="13" t="s">
        <v>93</v>
      </c>
      <c r="F101" s="13" t="n">
        <v>388.666666666667</v>
      </c>
      <c r="G101" s="13" t="n">
        <v>15.5236</v>
      </c>
      <c r="H101" s="13" t="n">
        <v>34.6987</v>
      </c>
      <c r="I101" s="13" t="n">
        <v>61.2897</v>
      </c>
      <c r="J101" s="13" t="n">
        <v>75.6362</v>
      </c>
      <c r="K101" s="13" t="n">
        <v>60.4763</v>
      </c>
      <c r="L101" s="13" t="n">
        <v>43.0197</v>
      </c>
      <c r="M101" s="13" t="n">
        <v>28.9766</v>
      </c>
      <c r="N101" s="13" t="n">
        <v>19.6401</v>
      </c>
      <c r="O101" s="13" t="n">
        <v>15.0182</v>
      </c>
      <c r="P101" s="13" t="n">
        <v>12.1034</v>
      </c>
      <c r="Q101" s="13" t="n">
        <v>9.8668</v>
      </c>
      <c r="R101" s="13" t="n">
        <v>8.2268</v>
      </c>
      <c r="S101" s="13" t="n">
        <v>6.7034</v>
      </c>
      <c r="T101" s="13" t="n">
        <v>5.3984</v>
      </c>
      <c r="U101" s="13" t="n">
        <v>4.6475</v>
      </c>
      <c r="V101" s="13" t="n">
        <v>4.0014</v>
      </c>
      <c r="W101" s="13" t="n">
        <v>3.4661</v>
      </c>
      <c r="X101" s="13" t="n">
        <v>3.0709</v>
      </c>
      <c r="Y101" s="13" t="n">
        <v>2.7885</v>
      </c>
      <c r="Z101" s="13" t="n">
        <v>2.5963</v>
      </c>
      <c r="AA101" s="13" t="n">
        <v>2.414</v>
      </c>
      <c r="AB101" s="13" t="n">
        <v>2.2737</v>
      </c>
      <c r="AC101" s="13" t="n">
        <v>2.1046</v>
      </c>
      <c r="AD101" s="13" t="n">
        <v>2.0168</v>
      </c>
      <c r="AE101" s="13" t="n">
        <v>2.0097</v>
      </c>
      <c r="AF101" s="13" t="n">
        <v>1.9701</v>
      </c>
      <c r="AG101" s="13" t="n">
        <v>1.9375</v>
      </c>
      <c r="AH101" s="13" t="n">
        <v>1.8991</v>
      </c>
      <c r="AI101" s="13" t="n">
        <v>1.9324</v>
      </c>
      <c r="AJ101" s="13" t="n">
        <v>1.8861</v>
      </c>
      <c r="AK101" s="13" t="n">
        <v>1.9498</v>
      </c>
      <c r="AL101" s="13" t="n">
        <v>1.9384</v>
      </c>
      <c r="AM101" s="13" t="n">
        <v>1.8319</v>
      </c>
      <c r="AN101" s="13" t="n">
        <v>1.6324</v>
      </c>
      <c r="AO101" s="13" t="n">
        <v>1.4243</v>
      </c>
      <c r="AP101" s="13" t="n">
        <v>1.1882</v>
      </c>
      <c r="AQ101" s="13" t="n">
        <v>1.0049</v>
      </c>
      <c r="AR101" s="13" t="n">
        <v>0.887</v>
      </c>
      <c r="AS101" s="13" t="n">
        <v>0.7825</v>
      </c>
      <c r="AT101" s="13" t="n">
        <v>0.7054</v>
      </c>
      <c r="AU101" s="13" t="n">
        <v>0.6513</v>
      </c>
      <c r="AV101" s="13" t="n">
        <v>0.629</v>
      </c>
      <c r="AW101" s="13" t="n">
        <v>0.585</v>
      </c>
      <c r="AX101" s="13" t="n">
        <v>0.5296</v>
      </c>
      <c r="AY101" s="13" t="n">
        <v>0.4667</v>
      </c>
      <c r="AZ101" s="13" t="n">
        <v>0.4</v>
      </c>
      <c r="BA101" s="13" t="n">
        <v>0.3462</v>
      </c>
      <c r="BB101" s="13" t="n">
        <v>0.3067</v>
      </c>
      <c r="BC101" s="13" t="n">
        <v>0.2752</v>
      </c>
      <c r="BD101" s="13" t="n">
        <v>0.261</v>
      </c>
      <c r="BE101" s="13" t="n">
        <v>0.2471</v>
      </c>
      <c r="BF101" s="13" t="n">
        <v>0.2505</v>
      </c>
      <c r="BG101" s="13" t="n">
        <v>0.2541</v>
      </c>
      <c r="BH101" s="13" t="n">
        <v>0.2772</v>
      </c>
      <c r="BI101" s="13" t="n">
        <v>0.2841</v>
      </c>
      <c r="BJ101" s="13" t="n">
        <v>0.2583</v>
      </c>
      <c r="BK101" s="13" t="n">
        <v>0.2266</v>
      </c>
      <c r="BL101" s="13" t="n">
        <v>0.1956</v>
      </c>
      <c r="BM101" s="13" t="n">
        <v>0.1725</v>
      </c>
      <c r="BN101" s="13" t="n">
        <v>0.1524</v>
      </c>
      <c r="BO101" s="13" t="n">
        <v>0.1383</v>
      </c>
      <c r="BP101" s="13" t="n">
        <v>0.1246</v>
      </c>
      <c r="BQ101" s="13" t="n">
        <v>0.113</v>
      </c>
      <c r="BR101" s="13" t="n">
        <v>0.1051</v>
      </c>
      <c r="BS101" s="13" t="n">
        <v>0.0961</v>
      </c>
      <c r="BT101" s="13" t="n">
        <v>0.0904</v>
      </c>
      <c r="BU101" s="13" t="n">
        <v>0.0843</v>
      </c>
      <c r="BV101" s="13" t="n">
        <v>0.0808</v>
      </c>
      <c r="BW101" s="13" t="n">
        <v>0.0773</v>
      </c>
      <c r="BX101" s="13" t="n">
        <v>0.0737</v>
      </c>
      <c r="BY101" s="13" t="n">
        <v>0.0693</v>
      </c>
      <c r="BZ101" s="13" t="n">
        <v>0.065</v>
      </c>
      <c r="CA101" s="13" t="n">
        <v>0.0636</v>
      </c>
      <c r="CB101" s="13" t="n">
        <v>0.0617</v>
      </c>
      <c r="CC101" s="13" t="n">
        <v>0.0577</v>
      </c>
      <c r="CD101" s="13" t="n">
        <v>0.0561</v>
      </c>
      <c r="CE101" s="13" t="n">
        <v>0.0548</v>
      </c>
      <c r="CF101" s="13" t="n">
        <v>0.0522</v>
      </c>
      <c r="CG101" s="13" t="n">
        <v>0.0497</v>
      </c>
      <c r="CH101" s="13" t="n">
        <v>0.0483</v>
      </c>
      <c r="CI101" s="13" t="n">
        <v>0.0477</v>
      </c>
      <c r="CK101" s="2" t="n">
        <v>253.398429102054</v>
      </c>
      <c r="CL101" s="2" t="n">
        <v>87084.5934680726</v>
      </c>
    </row>
    <row r="102" customFormat="false" ht="13" hidden="false" customHeight="false" outlineLevel="0" collapsed="false">
      <c r="A102" s="10" t="n">
        <v>226</v>
      </c>
      <c r="B102" s="11" t="s">
        <v>90</v>
      </c>
      <c r="C102" s="12" t="s">
        <v>91</v>
      </c>
      <c r="D102" s="13" t="s">
        <v>95</v>
      </c>
      <c r="E102" s="13" t="s">
        <v>93</v>
      </c>
      <c r="F102" s="13" t="n">
        <v>340.333333333333</v>
      </c>
      <c r="G102" s="13" t="n">
        <v>45.5988</v>
      </c>
      <c r="H102" s="13" t="n">
        <v>89.3149</v>
      </c>
      <c r="I102" s="13" t="n">
        <v>126.1513</v>
      </c>
      <c r="J102" s="13" t="n">
        <v>141.5086</v>
      </c>
      <c r="K102" s="13" t="n">
        <v>116.0387</v>
      </c>
      <c r="L102" s="13" t="n">
        <v>76.108</v>
      </c>
      <c r="M102" s="13" t="n">
        <v>50.1186</v>
      </c>
      <c r="N102" s="13" t="n">
        <v>32.212</v>
      </c>
      <c r="O102" s="13" t="n">
        <v>22.8739</v>
      </c>
      <c r="P102" s="13" t="n">
        <v>17.9519</v>
      </c>
      <c r="Q102" s="13" t="n">
        <v>15.4918</v>
      </c>
      <c r="R102" s="13" t="n">
        <v>13.1122</v>
      </c>
      <c r="S102" s="13" t="n">
        <v>11.1769</v>
      </c>
      <c r="T102" s="13" t="n">
        <v>9.2192</v>
      </c>
      <c r="U102" s="13" t="n">
        <v>7.413</v>
      </c>
      <c r="V102" s="13" t="n">
        <v>6.2544</v>
      </c>
      <c r="W102" s="13" t="n">
        <v>5.1833</v>
      </c>
      <c r="X102" s="13" t="n">
        <v>4.526</v>
      </c>
      <c r="Y102" s="13" t="n">
        <v>3.8741</v>
      </c>
      <c r="Z102" s="13" t="n">
        <v>3.4421</v>
      </c>
      <c r="AA102" s="13" t="n">
        <v>3.2178</v>
      </c>
      <c r="AB102" s="13" t="n">
        <v>2.9455</v>
      </c>
      <c r="AC102" s="13" t="n">
        <v>2.7829</v>
      </c>
      <c r="AD102" s="13" t="n">
        <v>2.7269</v>
      </c>
      <c r="AE102" s="13" t="n">
        <v>2.6914</v>
      </c>
      <c r="AF102" s="13" t="n">
        <v>2.6772</v>
      </c>
      <c r="AG102" s="13" t="n">
        <v>2.6907</v>
      </c>
      <c r="AH102" s="13" t="n">
        <v>2.7513</v>
      </c>
      <c r="AI102" s="13" t="n">
        <v>2.8715</v>
      </c>
      <c r="AJ102" s="13" t="n">
        <v>3.0635</v>
      </c>
      <c r="AK102" s="13" t="n">
        <v>2.9856</v>
      </c>
      <c r="AL102" s="13" t="n">
        <v>2.7183</v>
      </c>
      <c r="AM102" s="13" t="n">
        <v>2.4048</v>
      </c>
      <c r="AN102" s="13" t="n">
        <v>1.9996</v>
      </c>
      <c r="AO102" s="13" t="n">
        <v>1.6885</v>
      </c>
      <c r="AP102" s="13" t="n">
        <v>1.4151</v>
      </c>
      <c r="AQ102" s="13" t="n">
        <v>1.2446</v>
      </c>
      <c r="AR102" s="13" t="n">
        <v>1.0797</v>
      </c>
      <c r="AS102" s="13" t="n">
        <v>0.9542</v>
      </c>
      <c r="AT102" s="13" t="n">
        <v>0.888</v>
      </c>
      <c r="AU102" s="13" t="n">
        <v>0.8575</v>
      </c>
      <c r="AV102" s="13" t="n">
        <v>0.8517</v>
      </c>
      <c r="AW102" s="13" t="n">
        <v>0.8378</v>
      </c>
      <c r="AX102" s="13" t="n">
        <v>0.8504</v>
      </c>
      <c r="AY102" s="13" t="n">
        <v>0.8399</v>
      </c>
      <c r="AZ102" s="13" t="n">
        <v>0.8504</v>
      </c>
      <c r="BA102" s="13" t="n">
        <v>0.946</v>
      </c>
      <c r="BB102" s="13" t="n">
        <v>1.1223</v>
      </c>
      <c r="BC102" s="13" t="n">
        <v>1.3076</v>
      </c>
      <c r="BD102" s="13" t="n">
        <v>1.313</v>
      </c>
      <c r="BE102" s="13" t="n">
        <v>1.1322</v>
      </c>
      <c r="BF102" s="13" t="n">
        <v>0.8811</v>
      </c>
      <c r="BG102" s="13" t="n">
        <v>0.6669</v>
      </c>
      <c r="BH102" s="13" t="n">
        <v>0.5057</v>
      </c>
      <c r="BI102" s="13" t="n">
        <v>0.3798</v>
      </c>
      <c r="BJ102" s="13" t="n">
        <v>0.3136</v>
      </c>
      <c r="BK102" s="13" t="n">
        <v>0.2658</v>
      </c>
      <c r="BL102" s="13" t="n">
        <v>0.2342</v>
      </c>
      <c r="BM102" s="13" t="n">
        <v>0.2087</v>
      </c>
      <c r="BN102" s="13" t="n">
        <v>0.1908</v>
      </c>
      <c r="BO102" s="13" t="n">
        <v>0.1735</v>
      </c>
      <c r="BP102" s="13" t="n">
        <v>0.1614</v>
      </c>
      <c r="BQ102" s="13" t="n">
        <v>0.1528</v>
      </c>
      <c r="BR102" s="13" t="n">
        <v>0.138</v>
      </c>
      <c r="BS102" s="13" t="n">
        <v>0.1258</v>
      </c>
      <c r="BT102" s="13" t="n">
        <v>0.1222</v>
      </c>
      <c r="BU102" s="13" t="n">
        <v>0.1155</v>
      </c>
      <c r="BV102" s="13" t="n">
        <v>0.1085</v>
      </c>
      <c r="BW102" s="13" t="n">
        <v>0.104</v>
      </c>
      <c r="BX102" s="13" t="n">
        <v>0.1003</v>
      </c>
      <c r="BY102" s="13" t="n">
        <v>0.097</v>
      </c>
      <c r="BZ102" s="13" t="n">
        <v>0.0921</v>
      </c>
      <c r="CA102" s="13" t="n">
        <v>0.0888</v>
      </c>
      <c r="CB102" s="13" t="n">
        <v>0.0851</v>
      </c>
      <c r="CC102" s="13" t="n">
        <v>0.0802</v>
      </c>
      <c r="CD102" s="13" t="n">
        <v>0.0761</v>
      </c>
      <c r="CE102" s="13" t="n">
        <v>0.0711</v>
      </c>
      <c r="CF102" s="13" t="n">
        <v>0.0698</v>
      </c>
      <c r="CG102" s="13" t="n">
        <v>0.0682</v>
      </c>
      <c r="CH102" s="13" t="n">
        <v>0.0653</v>
      </c>
      <c r="CI102" s="13" t="n">
        <v>0.0637</v>
      </c>
      <c r="CK102" s="2" t="n">
        <v>329.46125832217</v>
      </c>
      <c r="CL102" s="2" t="n">
        <v>111357.905312893</v>
      </c>
    </row>
    <row r="103" customFormat="false" ht="13" hidden="false" customHeight="false" outlineLevel="0" collapsed="false">
      <c r="A103" s="10" t="n">
        <v>231</v>
      </c>
      <c r="B103" s="11" t="s">
        <v>99</v>
      </c>
      <c r="C103" s="12" t="s">
        <v>91</v>
      </c>
      <c r="D103" s="13" t="s">
        <v>92</v>
      </c>
      <c r="E103" s="13" t="s">
        <v>93</v>
      </c>
      <c r="F103" s="13" t="n">
        <v>315</v>
      </c>
      <c r="G103" s="13" t="n">
        <v>14.8802</v>
      </c>
      <c r="H103" s="13" t="n">
        <v>33.699</v>
      </c>
      <c r="I103" s="13" t="n">
        <v>55.8213</v>
      </c>
      <c r="J103" s="13" t="n">
        <v>62.4319</v>
      </c>
      <c r="K103" s="13" t="n">
        <v>50.2553</v>
      </c>
      <c r="L103" s="13" t="n">
        <v>32.824</v>
      </c>
      <c r="M103" s="13" t="n">
        <v>20.9022</v>
      </c>
      <c r="N103" s="13" t="n">
        <v>13.2959</v>
      </c>
      <c r="O103" s="13" t="n">
        <v>8.9211</v>
      </c>
      <c r="P103" s="13" t="n">
        <v>7.077</v>
      </c>
      <c r="Q103" s="13" t="n">
        <v>5.9511</v>
      </c>
      <c r="R103" s="13" t="n">
        <v>5.2577</v>
      </c>
      <c r="S103" s="13" t="n">
        <v>4.5371</v>
      </c>
      <c r="T103" s="13" t="n">
        <v>3.9533</v>
      </c>
      <c r="U103" s="13" t="n">
        <v>3.4399</v>
      </c>
      <c r="V103" s="13" t="n">
        <v>2.9848</v>
      </c>
      <c r="W103" s="13" t="n">
        <v>2.6217</v>
      </c>
      <c r="X103" s="13" t="n">
        <v>2.2169</v>
      </c>
      <c r="Y103" s="13" t="n">
        <v>1.9356</v>
      </c>
      <c r="Z103" s="13" t="n">
        <v>1.7706</v>
      </c>
      <c r="AA103" s="13" t="n">
        <v>1.6694</v>
      </c>
      <c r="AB103" s="13" t="n">
        <v>1.6393</v>
      </c>
      <c r="AC103" s="13" t="n">
        <v>1.6056</v>
      </c>
      <c r="AD103" s="13" t="n">
        <v>1.5756</v>
      </c>
      <c r="AE103" s="13" t="n">
        <v>1.5183</v>
      </c>
      <c r="AF103" s="13" t="n">
        <v>1.5224</v>
      </c>
      <c r="AG103" s="13" t="n">
        <v>1.5213</v>
      </c>
      <c r="AH103" s="13" t="n">
        <v>1.5161</v>
      </c>
      <c r="AI103" s="13" t="n">
        <v>1.4884</v>
      </c>
      <c r="AJ103" s="13" t="n">
        <v>1.4074</v>
      </c>
      <c r="AK103" s="13" t="n">
        <v>1.3098</v>
      </c>
      <c r="AL103" s="13" t="n">
        <v>1.1764</v>
      </c>
      <c r="AM103" s="13" t="n">
        <v>1.088</v>
      </c>
      <c r="AN103" s="13" t="n">
        <v>0.9992</v>
      </c>
      <c r="AO103" s="13" t="n">
        <v>0.9146</v>
      </c>
      <c r="AP103" s="13" t="n">
        <v>0.8552</v>
      </c>
      <c r="AQ103" s="13" t="n">
        <v>0.7874</v>
      </c>
      <c r="AR103" s="13" t="n">
        <v>0.7365</v>
      </c>
      <c r="AS103" s="13" t="n">
        <v>0.6828</v>
      </c>
      <c r="AT103" s="13" t="n">
        <v>0.6161</v>
      </c>
      <c r="AU103" s="13" t="n">
        <v>0.5959</v>
      </c>
      <c r="AV103" s="13" t="n">
        <v>0.5896</v>
      </c>
      <c r="AW103" s="13" t="n">
        <v>0.5768</v>
      </c>
      <c r="AX103" s="13" t="n">
        <v>0.5428</v>
      </c>
      <c r="AY103" s="13" t="n">
        <v>0.4824</v>
      </c>
      <c r="AZ103" s="13" t="n">
        <v>0.4095</v>
      </c>
      <c r="BA103" s="13" t="n">
        <v>0.351</v>
      </c>
      <c r="BB103" s="13" t="n">
        <v>0.3161</v>
      </c>
      <c r="BC103" s="13" t="n">
        <v>0.2931</v>
      </c>
      <c r="BD103" s="13" t="n">
        <v>0.2745</v>
      </c>
      <c r="BE103" s="13" t="n">
        <v>0.2715</v>
      </c>
      <c r="BF103" s="13" t="n">
        <v>0.2839</v>
      </c>
      <c r="BG103" s="13" t="n">
        <v>0.3219</v>
      </c>
      <c r="BH103" s="13" t="n">
        <v>0.3635</v>
      </c>
      <c r="BI103" s="13" t="n">
        <v>0.3788</v>
      </c>
      <c r="BJ103" s="13" t="n">
        <v>0.3657</v>
      </c>
      <c r="BK103" s="13" t="n">
        <v>0.3192</v>
      </c>
      <c r="BL103" s="13" t="n">
        <v>0.2586</v>
      </c>
      <c r="BM103" s="13" t="n">
        <v>0.2033</v>
      </c>
      <c r="BN103" s="13" t="n">
        <v>0.1648</v>
      </c>
      <c r="BO103" s="13" t="n">
        <v>0.1371</v>
      </c>
      <c r="BP103" s="13" t="n">
        <v>0.1167</v>
      </c>
      <c r="BQ103" s="13" t="n">
        <v>0.1008</v>
      </c>
      <c r="BR103" s="13" t="n">
        <v>0.0937</v>
      </c>
      <c r="BS103" s="13" t="n">
        <v>0.0843</v>
      </c>
      <c r="BT103" s="13" t="n">
        <v>0.0761</v>
      </c>
      <c r="BU103" s="13" t="n">
        <v>0.0734</v>
      </c>
      <c r="BV103" s="13" t="n">
        <v>0.0708</v>
      </c>
      <c r="BW103" s="13" t="n">
        <v>0.0667</v>
      </c>
      <c r="BX103" s="13" t="n">
        <v>0.0629</v>
      </c>
      <c r="BY103" s="13" t="n">
        <v>0.0592</v>
      </c>
      <c r="BZ103" s="13" t="n">
        <v>0.0579</v>
      </c>
      <c r="CA103" s="13" t="n">
        <v>0.0562</v>
      </c>
      <c r="CB103" s="13" t="n">
        <v>0.0535</v>
      </c>
      <c r="CC103" s="13" t="n">
        <v>0.0514</v>
      </c>
      <c r="CD103" s="13" t="n">
        <v>0.0499</v>
      </c>
      <c r="CE103" s="13" t="n">
        <v>0.0481</v>
      </c>
      <c r="CF103" s="13" t="n">
        <v>0.0471</v>
      </c>
      <c r="CG103" s="13" t="n">
        <v>0.0436</v>
      </c>
      <c r="CH103" s="13" t="n">
        <v>0.0419</v>
      </c>
      <c r="CI103" s="13" t="n">
        <v>0.041</v>
      </c>
      <c r="CK103" s="2" t="n">
        <v>249.009453159396</v>
      </c>
      <c r="CL103" s="2" t="n">
        <v>70635.6815462152</v>
      </c>
    </row>
    <row r="104" customFormat="false" ht="13" hidden="false" customHeight="false" outlineLevel="0" collapsed="false">
      <c r="A104" s="10" t="n">
        <v>231</v>
      </c>
      <c r="B104" s="11" t="s">
        <v>99</v>
      </c>
      <c r="C104" s="12" t="s">
        <v>91</v>
      </c>
      <c r="D104" s="13" t="s">
        <v>95</v>
      </c>
      <c r="E104" s="13" t="s">
        <v>93</v>
      </c>
      <c r="F104" s="13" t="n">
        <v>348</v>
      </c>
      <c r="G104" s="13" t="n">
        <v>19.7991</v>
      </c>
      <c r="H104" s="13" t="n">
        <v>39.9532</v>
      </c>
      <c r="I104" s="13" t="n">
        <v>62.8759</v>
      </c>
      <c r="J104" s="13" t="n">
        <v>75.8435</v>
      </c>
      <c r="K104" s="13" t="n">
        <v>67.3612</v>
      </c>
      <c r="L104" s="13" t="n">
        <v>52.3605</v>
      </c>
      <c r="M104" s="13" t="n">
        <v>34.7821</v>
      </c>
      <c r="N104" s="13" t="n">
        <v>21.2778</v>
      </c>
      <c r="O104" s="13" t="n">
        <v>14.638</v>
      </c>
      <c r="P104" s="13" t="n">
        <v>11.495</v>
      </c>
      <c r="Q104" s="13" t="n">
        <v>9.5323</v>
      </c>
      <c r="R104" s="13" t="n">
        <v>8.1046</v>
      </c>
      <c r="S104" s="13" t="n">
        <v>7.0352</v>
      </c>
      <c r="T104" s="13" t="n">
        <v>6.1706</v>
      </c>
      <c r="U104" s="13" t="n">
        <v>5.0881</v>
      </c>
      <c r="V104" s="13" t="n">
        <v>4.2601</v>
      </c>
      <c r="W104" s="13" t="n">
        <v>3.5727</v>
      </c>
      <c r="X104" s="13" t="n">
        <v>3.0539</v>
      </c>
      <c r="Y104" s="13" t="n">
        <v>2.7644</v>
      </c>
      <c r="Z104" s="13" t="n">
        <v>2.417</v>
      </c>
      <c r="AA104" s="13" t="n">
        <v>2.2416</v>
      </c>
      <c r="AB104" s="13" t="n">
        <v>2.1635</v>
      </c>
      <c r="AC104" s="13" t="n">
        <v>2.1265</v>
      </c>
      <c r="AD104" s="13" t="n">
        <v>2.0708</v>
      </c>
      <c r="AE104" s="13" t="n">
        <v>1.9933</v>
      </c>
      <c r="AF104" s="13" t="n">
        <v>1.9157</v>
      </c>
      <c r="AG104" s="13" t="n">
        <v>1.8314</v>
      </c>
      <c r="AH104" s="13" t="n">
        <v>1.7553</v>
      </c>
      <c r="AI104" s="13" t="n">
        <v>1.7077</v>
      </c>
      <c r="AJ104" s="13" t="n">
        <v>1.6021</v>
      </c>
      <c r="AK104" s="13" t="n">
        <v>1.4212</v>
      </c>
      <c r="AL104" s="13" t="n">
        <v>1.3241</v>
      </c>
      <c r="AM104" s="13" t="n">
        <v>1.1913</v>
      </c>
      <c r="AN104" s="13" t="n">
        <v>1.0698</v>
      </c>
      <c r="AO104" s="13" t="n">
        <v>0.9653</v>
      </c>
      <c r="AP104" s="13" t="n">
        <v>0.8867</v>
      </c>
      <c r="AQ104" s="13" t="n">
        <v>0.8538</v>
      </c>
      <c r="AR104" s="13" t="n">
        <v>0.7981</v>
      </c>
      <c r="AS104" s="13" t="n">
        <v>0.786</v>
      </c>
      <c r="AT104" s="13" t="n">
        <v>0.8052</v>
      </c>
      <c r="AU104" s="13" t="n">
        <v>0.8047</v>
      </c>
      <c r="AV104" s="13" t="n">
        <v>0.8159</v>
      </c>
      <c r="AW104" s="13" t="n">
        <v>0.7762</v>
      </c>
      <c r="AX104" s="13" t="n">
        <v>0.6904</v>
      </c>
      <c r="AY104" s="13" t="n">
        <v>0.5579</v>
      </c>
      <c r="AZ104" s="13" t="n">
        <v>0.4546</v>
      </c>
      <c r="BA104" s="13" t="n">
        <v>0.4065</v>
      </c>
      <c r="BB104" s="13" t="n">
        <v>0.3808</v>
      </c>
      <c r="BC104" s="13" t="n">
        <v>0.3635</v>
      </c>
      <c r="BD104" s="13" t="n">
        <v>0.3549</v>
      </c>
      <c r="BE104" s="13" t="n">
        <v>0.3655</v>
      </c>
      <c r="BF104" s="13" t="n">
        <v>0.4206</v>
      </c>
      <c r="BG104" s="13" t="n">
        <v>0.4672</v>
      </c>
      <c r="BH104" s="13" t="n">
        <v>0.4898</v>
      </c>
      <c r="BI104" s="13" t="n">
        <v>0.4722</v>
      </c>
      <c r="BJ104" s="13" t="n">
        <v>0.4185</v>
      </c>
      <c r="BK104" s="13" t="n">
        <v>0.3517</v>
      </c>
      <c r="BL104" s="13" t="n">
        <v>0.2861</v>
      </c>
      <c r="BM104" s="13" t="n">
        <v>0.24</v>
      </c>
      <c r="BN104" s="13" t="n">
        <v>0.2099</v>
      </c>
      <c r="BO104" s="13" t="n">
        <v>0.1868</v>
      </c>
      <c r="BP104" s="13" t="n">
        <v>0.165</v>
      </c>
      <c r="BQ104" s="13" t="n">
        <v>0.1508</v>
      </c>
      <c r="BR104" s="13" t="n">
        <v>0.1438</v>
      </c>
      <c r="BS104" s="13" t="n">
        <v>0.1347</v>
      </c>
      <c r="BT104" s="13" t="n">
        <v>0.1216</v>
      </c>
      <c r="BU104" s="13" t="n">
        <v>0.1158</v>
      </c>
      <c r="BV104" s="13" t="n">
        <v>0.1103</v>
      </c>
      <c r="BW104" s="13" t="n">
        <v>0.1038</v>
      </c>
      <c r="BX104" s="13" t="n">
        <v>0.0994</v>
      </c>
      <c r="BY104" s="13" t="n">
        <v>0.0948</v>
      </c>
      <c r="BZ104" s="13" t="n">
        <v>0.0907</v>
      </c>
      <c r="CA104" s="13" t="n">
        <v>0.0873</v>
      </c>
      <c r="CB104" s="13" t="n">
        <v>0.0873</v>
      </c>
      <c r="CC104" s="13" t="n">
        <v>0.0823</v>
      </c>
      <c r="CD104" s="13" t="n">
        <v>0.0821</v>
      </c>
      <c r="CE104" s="13" t="n">
        <v>0.0835</v>
      </c>
      <c r="CF104" s="13" t="n">
        <v>0.082</v>
      </c>
      <c r="CG104" s="13" t="n">
        <v>0.0807</v>
      </c>
      <c r="CH104" s="13" t="n">
        <v>0.0815</v>
      </c>
      <c r="CI104" s="13" t="n">
        <v>0.0832</v>
      </c>
      <c r="CK104" s="2" t="n">
        <v>442.667797999302</v>
      </c>
      <c r="CL104" s="2" t="n">
        <v>141358.583494444</v>
      </c>
    </row>
    <row r="105" customFormat="false" ht="13" hidden="false" customHeight="false" outlineLevel="0" collapsed="false">
      <c r="A105" s="10" t="n">
        <v>232</v>
      </c>
      <c r="B105" s="11" t="s">
        <v>90</v>
      </c>
      <c r="C105" s="12" t="s">
        <v>91</v>
      </c>
      <c r="D105" s="13" t="s">
        <v>92</v>
      </c>
      <c r="E105" s="13" t="s">
        <v>93</v>
      </c>
      <c r="F105" s="13" t="n">
        <v>357.333333333333</v>
      </c>
      <c r="G105" s="13" t="n">
        <v>39.855</v>
      </c>
      <c r="H105" s="13" t="n">
        <v>79.2825</v>
      </c>
      <c r="I105" s="13" t="n">
        <v>108.737</v>
      </c>
      <c r="J105" s="13" t="n">
        <v>119.7897</v>
      </c>
      <c r="K105" s="13" t="n">
        <v>104.2906</v>
      </c>
      <c r="L105" s="13" t="n">
        <v>73.318</v>
      </c>
      <c r="M105" s="13" t="n">
        <v>48.425</v>
      </c>
      <c r="N105" s="13" t="n">
        <v>33.9343</v>
      </c>
      <c r="O105" s="13" t="n">
        <v>24.135</v>
      </c>
      <c r="P105" s="13" t="n">
        <v>18.1723</v>
      </c>
      <c r="Q105" s="13" t="n">
        <v>14.3312</v>
      </c>
      <c r="R105" s="13" t="n">
        <v>11.6168</v>
      </c>
      <c r="S105" s="13" t="n">
        <v>9.1724</v>
      </c>
      <c r="T105" s="13" t="n">
        <v>7.1049</v>
      </c>
      <c r="U105" s="13" t="n">
        <v>5.7955</v>
      </c>
      <c r="V105" s="13" t="n">
        <v>4.7594</v>
      </c>
      <c r="W105" s="13" t="n">
        <v>4.1142</v>
      </c>
      <c r="X105" s="13" t="n">
        <v>3.432</v>
      </c>
      <c r="Y105" s="13" t="n">
        <v>3.0221</v>
      </c>
      <c r="Z105" s="13" t="n">
        <v>2.7578</v>
      </c>
      <c r="AA105" s="13" t="n">
        <v>2.51</v>
      </c>
      <c r="AB105" s="13" t="n">
        <v>2.3489</v>
      </c>
      <c r="AC105" s="13" t="n">
        <v>2.2591</v>
      </c>
      <c r="AD105" s="13" t="n">
        <v>2.2137</v>
      </c>
      <c r="AE105" s="13" t="n">
        <v>2.2065</v>
      </c>
      <c r="AF105" s="13" t="n">
        <v>2.2111</v>
      </c>
      <c r="AG105" s="13" t="n">
        <v>2.1756</v>
      </c>
      <c r="AH105" s="13" t="n">
        <v>2.079</v>
      </c>
      <c r="AI105" s="13" t="n">
        <v>1.8924</v>
      </c>
      <c r="AJ105" s="13" t="n">
        <v>1.5885</v>
      </c>
      <c r="AK105" s="13" t="n">
        <v>1.2978</v>
      </c>
      <c r="AL105" s="13" t="n">
        <v>1.1105</v>
      </c>
      <c r="AM105" s="13" t="n">
        <v>0.9364</v>
      </c>
      <c r="AN105" s="13" t="n">
        <v>0.7949</v>
      </c>
      <c r="AO105" s="13" t="n">
        <v>0.6954</v>
      </c>
      <c r="AP105" s="13" t="n">
        <v>0.6297</v>
      </c>
      <c r="AQ105" s="13" t="n">
        <v>0.5757</v>
      </c>
      <c r="AR105" s="13" t="n">
        <v>0.5399</v>
      </c>
      <c r="AS105" s="13" t="n">
        <v>0.5121</v>
      </c>
      <c r="AT105" s="13" t="n">
        <v>0.5015</v>
      </c>
      <c r="AU105" s="13" t="n">
        <v>0.5068</v>
      </c>
      <c r="AV105" s="13" t="n">
        <v>0.5228</v>
      </c>
      <c r="AW105" s="13" t="n">
        <v>0.5266</v>
      </c>
      <c r="AX105" s="13" t="n">
        <v>0.5354</v>
      </c>
      <c r="AY105" s="13" t="n">
        <v>0.5853</v>
      </c>
      <c r="AZ105" s="13" t="n">
        <v>0.6853</v>
      </c>
      <c r="BA105" s="13" t="n">
        <v>0.7963</v>
      </c>
      <c r="BB105" s="13" t="n">
        <v>0.8533</v>
      </c>
      <c r="BC105" s="13" t="n">
        <v>0.8927</v>
      </c>
      <c r="BD105" s="13" t="n">
        <v>0.8857</v>
      </c>
      <c r="BE105" s="13" t="n">
        <v>0.8875</v>
      </c>
      <c r="BF105" s="13" t="n">
        <v>0.9295</v>
      </c>
      <c r="BG105" s="13" t="n">
        <v>0.9357</v>
      </c>
      <c r="BH105" s="13" t="n">
        <v>0.8804</v>
      </c>
      <c r="BI105" s="13" t="n">
        <v>0.7819</v>
      </c>
      <c r="BJ105" s="13" t="n">
        <v>0.6533</v>
      </c>
      <c r="BK105" s="13" t="n">
        <v>0.5315</v>
      </c>
      <c r="BL105" s="13" t="n">
        <v>0.4252</v>
      </c>
      <c r="BM105" s="13" t="n">
        <v>0.3277</v>
      </c>
      <c r="BN105" s="13" t="n">
        <v>0.2595</v>
      </c>
      <c r="BO105" s="13" t="n">
        <v>0.2179</v>
      </c>
      <c r="BP105" s="13" t="n">
        <v>0.181</v>
      </c>
      <c r="BQ105" s="13" t="n">
        <v>0.1554</v>
      </c>
      <c r="BR105" s="13" t="n">
        <v>0.1359</v>
      </c>
      <c r="BS105" s="13" t="n">
        <v>0.1225</v>
      </c>
      <c r="BT105" s="13" t="n">
        <v>0.1115</v>
      </c>
      <c r="BU105" s="13" t="n">
        <v>0.102</v>
      </c>
      <c r="BV105" s="13" t="n">
        <v>0.0923</v>
      </c>
      <c r="BW105" s="13" t="n">
        <v>0.0857</v>
      </c>
      <c r="BX105" s="13" t="n">
        <v>0.0833</v>
      </c>
      <c r="BY105" s="13" t="n">
        <v>0.0781</v>
      </c>
      <c r="BZ105" s="13" t="n">
        <v>0.0726</v>
      </c>
      <c r="CA105" s="13" t="n">
        <v>0.0685</v>
      </c>
      <c r="CB105" s="13" t="n">
        <v>0.0661</v>
      </c>
      <c r="CC105" s="13" t="n">
        <v>0.0637</v>
      </c>
      <c r="CD105" s="13" t="n">
        <v>0.0615</v>
      </c>
      <c r="CE105" s="13" t="n">
        <v>0.0598</v>
      </c>
      <c r="CF105" s="13" t="n">
        <v>0.0572</v>
      </c>
      <c r="CG105" s="13" t="n">
        <v>0.0546</v>
      </c>
      <c r="CH105" s="13" t="n">
        <v>0.0526</v>
      </c>
      <c r="CI105" s="13" t="n">
        <v>0.0497</v>
      </c>
      <c r="CK105" s="2" t="n">
        <v>426.940323727736</v>
      </c>
      <c r="CL105" s="2" t="n">
        <v>128935.977765776</v>
      </c>
    </row>
    <row r="106" customFormat="false" ht="13" hidden="false" customHeight="false" outlineLevel="0" collapsed="false">
      <c r="A106" s="10" t="n">
        <v>232</v>
      </c>
      <c r="B106" s="11" t="s">
        <v>90</v>
      </c>
      <c r="C106" s="12" t="s">
        <v>91</v>
      </c>
      <c r="D106" s="13" t="s">
        <v>95</v>
      </c>
      <c r="E106" s="13" t="s">
        <v>93</v>
      </c>
      <c r="F106" s="13" t="n">
        <v>371.333333333333</v>
      </c>
      <c r="G106" s="13" t="n">
        <v>36.7358</v>
      </c>
      <c r="H106" s="13" t="n">
        <v>75.6726</v>
      </c>
      <c r="I106" s="13" t="n">
        <v>114.094</v>
      </c>
      <c r="J106" s="13" t="n">
        <v>136.235</v>
      </c>
      <c r="K106" s="13" t="n">
        <v>125.6633</v>
      </c>
      <c r="L106" s="13" t="n">
        <v>95.45</v>
      </c>
      <c r="M106" s="13" t="n">
        <v>70.1276</v>
      </c>
      <c r="N106" s="13" t="n">
        <v>48.8809</v>
      </c>
      <c r="O106" s="13" t="n">
        <v>35.5722</v>
      </c>
      <c r="P106" s="13" t="n">
        <v>26.8914</v>
      </c>
      <c r="Q106" s="13" t="n">
        <v>21.0455</v>
      </c>
      <c r="R106" s="13" t="n">
        <v>16.6266</v>
      </c>
      <c r="S106" s="13" t="n">
        <v>13.2438</v>
      </c>
      <c r="T106" s="13" t="n">
        <v>10.2714</v>
      </c>
      <c r="U106" s="13" t="n">
        <v>8.0624</v>
      </c>
      <c r="V106" s="13" t="n">
        <v>6.5101</v>
      </c>
      <c r="W106" s="13" t="n">
        <v>5.3675</v>
      </c>
      <c r="X106" s="13" t="n">
        <v>4.428</v>
      </c>
      <c r="Y106" s="13" t="n">
        <v>3.8019</v>
      </c>
      <c r="Z106" s="13" t="n">
        <v>3.3911</v>
      </c>
      <c r="AA106" s="13" t="n">
        <v>3.0851</v>
      </c>
      <c r="AB106" s="13" t="n">
        <v>2.8706</v>
      </c>
      <c r="AC106" s="13" t="n">
        <v>2.6372</v>
      </c>
      <c r="AD106" s="13" t="n">
        <v>2.5243</v>
      </c>
      <c r="AE106" s="13" t="n">
        <v>2.505</v>
      </c>
      <c r="AF106" s="13" t="n">
        <v>2.5031</v>
      </c>
      <c r="AG106" s="13" t="n">
        <v>2.5202</v>
      </c>
      <c r="AH106" s="13" t="n">
        <v>2.5003</v>
      </c>
      <c r="AI106" s="13" t="n">
        <v>2.2799</v>
      </c>
      <c r="AJ106" s="13" t="n">
        <v>1.925</v>
      </c>
      <c r="AK106" s="13" t="n">
        <v>1.5198</v>
      </c>
      <c r="AL106" s="13" t="n">
        <v>1.2024</v>
      </c>
      <c r="AM106" s="13" t="n">
        <v>0.9984</v>
      </c>
      <c r="AN106" s="13" t="n">
        <v>0.8438</v>
      </c>
      <c r="AO106" s="13" t="n">
        <v>0.7281</v>
      </c>
      <c r="AP106" s="13" t="n">
        <v>0.6427</v>
      </c>
      <c r="AQ106" s="13" t="n">
        <v>0.6156</v>
      </c>
      <c r="AR106" s="13" t="n">
        <v>0.5787</v>
      </c>
      <c r="AS106" s="13" t="n">
        <v>0.5573</v>
      </c>
      <c r="AT106" s="13" t="n">
        <v>0.5372</v>
      </c>
      <c r="AU106" s="13" t="n">
        <v>0.5236</v>
      </c>
      <c r="AV106" s="13" t="n">
        <v>0.5215</v>
      </c>
      <c r="AW106" s="13" t="n">
        <v>0.5113</v>
      </c>
      <c r="AX106" s="13" t="n">
        <v>0.5031</v>
      </c>
      <c r="AY106" s="13" t="n">
        <v>0.5481</v>
      </c>
      <c r="AZ106" s="13" t="n">
        <v>0.5897</v>
      </c>
      <c r="BA106" s="13" t="n">
        <v>0.6486</v>
      </c>
      <c r="BB106" s="13" t="n">
        <v>0.6875</v>
      </c>
      <c r="BC106" s="13" t="n">
        <v>0.668</v>
      </c>
      <c r="BD106" s="13" t="n">
        <v>0.6508</v>
      </c>
      <c r="BE106" s="13" t="n">
        <v>0.6787</v>
      </c>
      <c r="BF106" s="13" t="n">
        <v>0.7184</v>
      </c>
      <c r="BG106" s="13" t="n">
        <v>0.7248</v>
      </c>
      <c r="BH106" s="13" t="n">
        <v>0.7034</v>
      </c>
      <c r="BI106" s="13" t="n">
        <v>0.626</v>
      </c>
      <c r="BJ106" s="13" t="n">
        <v>0.4992</v>
      </c>
      <c r="BK106" s="13" t="n">
        <v>0.3888</v>
      </c>
      <c r="BL106" s="13" t="n">
        <v>0.313</v>
      </c>
      <c r="BM106" s="13" t="n">
        <v>0.2531</v>
      </c>
      <c r="BN106" s="13" t="n">
        <v>0.2089</v>
      </c>
      <c r="BO106" s="13" t="n">
        <v>0.1789</v>
      </c>
      <c r="BP106" s="13" t="n">
        <v>0.1593</v>
      </c>
      <c r="BQ106" s="13" t="n">
        <v>0.145</v>
      </c>
      <c r="BR106" s="13" t="n">
        <v>0.1293</v>
      </c>
      <c r="BS106" s="13" t="n">
        <v>0.1148</v>
      </c>
      <c r="BT106" s="13" t="n">
        <v>0.1086</v>
      </c>
      <c r="BU106" s="13" t="n">
        <v>0.1019</v>
      </c>
      <c r="BV106" s="13" t="n">
        <v>0.0957</v>
      </c>
      <c r="BW106" s="13" t="n">
        <v>0.0909</v>
      </c>
      <c r="BX106" s="13" t="n">
        <v>0.0852</v>
      </c>
      <c r="BY106" s="13" t="n">
        <v>0.0793</v>
      </c>
      <c r="BZ106" s="13" t="n">
        <v>0.0793</v>
      </c>
      <c r="CA106" s="13" t="n">
        <v>0.0765</v>
      </c>
      <c r="CB106" s="13" t="n">
        <v>0.0718</v>
      </c>
      <c r="CC106" s="13" t="n">
        <v>0.0693</v>
      </c>
      <c r="CD106" s="13" t="n">
        <v>0.0684</v>
      </c>
      <c r="CE106" s="13" t="n">
        <v>0.0666</v>
      </c>
      <c r="CF106" s="13" t="n">
        <v>0.0642</v>
      </c>
      <c r="CG106" s="13" t="n">
        <v>0.0624</v>
      </c>
      <c r="CH106" s="13" t="n">
        <v>0.0603</v>
      </c>
      <c r="CI106" s="13" t="n">
        <v>0.0578</v>
      </c>
      <c r="CK106" s="2" t="n">
        <v>621.269193572055</v>
      </c>
      <c r="CL106" s="2" t="n">
        <v>204604.654416397</v>
      </c>
    </row>
    <row r="107" customFormat="false" ht="13" hidden="false" customHeight="false" outlineLevel="0" collapsed="false">
      <c r="A107" s="10" t="n">
        <v>234</v>
      </c>
      <c r="B107" s="11" t="s">
        <v>90</v>
      </c>
      <c r="C107" s="12" t="s">
        <v>91</v>
      </c>
      <c r="D107" s="13" t="s">
        <v>92</v>
      </c>
      <c r="E107" s="13" t="s">
        <v>93</v>
      </c>
      <c r="F107" s="13" t="n">
        <v>298.666666666667</v>
      </c>
      <c r="G107" s="13" t="n">
        <v>25.1335</v>
      </c>
      <c r="H107" s="13" t="n">
        <v>51.6707</v>
      </c>
      <c r="I107" s="13" t="n">
        <v>70.3458</v>
      </c>
      <c r="J107" s="13" t="n">
        <v>66.9137</v>
      </c>
      <c r="K107" s="13" t="n">
        <v>52.6235</v>
      </c>
      <c r="L107" s="13" t="n">
        <v>34.5376</v>
      </c>
      <c r="M107" s="13" t="n">
        <v>22.1553</v>
      </c>
      <c r="N107" s="13" t="n">
        <v>14.9071</v>
      </c>
      <c r="O107" s="13" t="n">
        <v>10.8387</v>
      </c>
      <c r="P107" s="13" t="n">
        <v>8.8199</v>
      </c>
      <c r="Q107" s="13" t="n">
        <v>7.4134</v>
      </c>
      <c r="R107" s="13" t="n">
        <v>6.3771</v>
      </c>
      <c r="S107" s="13" t="n">
        <v>5.5709</v>
      </c>
      <c r="T107" s="13" t="n">
        <v>4.9482</v>
      </c>
      <c r="U107" s="13" t="n">
        <v>4.3014</v>
      </c>
      <c r="V107" s="13" t="n">
        <v>3.7429</v>
      </c>
      <c r="W107" s="13" t="n">
        <v>3.3032</v>
      </c>
      <c r="X107" s="13" t="n">
        <v>2.8095</v>
      </c>
      <c r="Y107" s="13" t="n">
        <v>2.4697</v>
      </c>
      <c r="Z107" s="13" t="n">
        <v>2.2816</v>
      </c>
      <c r="AA107" s="13" t="n">
        <v>2.0813</v>
      </c>
      <c r="AB107" s="13" t="n">
        <v>2.0232</v>
      </c>
      <c r="AC107" s="13" t="n">
        <v>1.9152</v>
      </c>
      <c r="AD107" s="13" t="n">
        <v>1.8052</v>
      </c>
      <c r="AE107" s="13" t="n">
        <v>1.7393</v>
      </c>
      <c r="AF107" s="13" t="n">
        <v>1.7112</v>
      </c>
      <c r="AG107" s="13" t="n">
        <v>1.6638</v>
      </c>
      <c r="AH107" s="13" t="n">
        <v>1.6354</v>
      </c>
      <c r="AI107" s="13" t="n">
        <v>1.5908</v>
      </c>
      <c r="AJ107" s="13" t="n">
        <v>1.6149</v>
      </c>
      <c r="AK107" s="13" t="n">
        <v>1.6801</v>
      </c>
      <c r="AL107" s="13" t="n">
        <v>1.7173</v>
      </c>
      <c r="AM107" s="13" t="n">
        <v>1.6687</v>
      </c>
      <c r="AN107" s="13" t="n">
        <v>1.5977</v>
      </c>
      <c r="AO107" s="13" t="n">
        <v>1.4919</v>
      </c>
      <c r="AP107" s="13" t="n">
        <v>1.3502</v>
      </c>
      <c r="AQ107" s="13" t="n">
        <v>1.1884</v>
      </c>
      <c r="AR107" s="13" t="n">
        <v>1.0586</v>
      </c>
      <c r="AS107" s="13" t="n">
        <v>0.9125</v>
      </c>
      <c r="AT107" s="13" t="n">
        <v>0.838</v>
      </c>
      <c r="AU107" s="13" t="n">
        <v>0.7992</v>
      </c>
      <c r="AV107" s="13" t="n">
        <v>0.7643</v>
      </c>
      <c r="AW107" s="13" t="n">
        <v>0.7001</v>
      </c>
      <c r="AX107" s="13" t="n">
        <v>0.6521</v>
      </c>
      <c r="AY107" s="13" t="n">
        <v>0.6227</v>
      </c>
      <c r="AZ107" s="13" t="n">
        <v>0.6148</v>
      </c>
      <c r="BA107" s="13" t="n">
        <v>0.6215</v>
      </c>
      <c r="BB107" s="13" t="n">
        <v>0.6478</v>
      </c>
      <c r="BC107" s="13" t="n">
        <v>0.6794</v>
      </c>
      <c r="BD107" s="13" t="n">
        <v>0.6798</v>
      </c>
      <c r="BE107" s="13" t="n">
        <v>0.6729</v>
      </c>
      <c r="BF107" s="13" t="n">
        <v>0.7075</v>
      </c>
      <c r="BG107" s="13" t="n">
        <v>0.7685</v>
      </c>
      <c r="BH107" s="13" t="n">
        <v>0.8109</v>
      </c>
      <c r="BI107" s="13" t="n">
        <v>0.7765</v>
      </c>
      <c r="BJ107" s="13" t="n">
        <v>0.685</v>
      </c>
      <c r="BK107" s="13" t="n">
        <v>0.532</v>
      </c>
      <c r="BL107" s="13" t="n">
        <v>0.4045</v>
      </c>
      <c r="BM107" s="13" t="n">
        <v>0.3279</v>
      </c>
      <c r="BN107" s="13" t="n">
        <v>0.2743</v>
      </c>
      <c r="BO107" s="13" t="n">
        <v>0.2325</v>
      </c>
      <c r="BP107" s="13" t="n">
        <v>0.2001</v>
      </c>
      <c r="BQ107" s="13" t="n">
        <v>0.1765</v>
      </c>
      <c r="BR107" s="13" t="n">
        <v>0.1643</v>
      </c>
      <c r="BS107" s="13" t="n">
        <v>0.1579</v>
      </c>
      <c r="BT107" s="13" t="n">
        <v>0.1485</v>
      </c>
      <c r="BU107" s="13" t="n">
        <v>0.1399</v>
      </c>
      <c r="BV107" s="13" t="n">
        <v>0.1368</v>
      </c>
      <c r="BW107" s="13" t="n">
        <v>0.1357</v>
      </c>
      <c r="BX107" s="13" t="n">
        <v>0.1349</v>
      </c>
      <c r="BY107" s="13" t="n">
        <v>0.1372</v>
      </c>
      <c r="BZ107" s="13" t="n">
        <v>0.1351</v>
      </c>
      <c r="CA107" s="13" t="n">
        <v>0.1305</v>
      </c>
      <c r="CB107" s="13" t="n">
        <v>0.1298</v>
      </c>
      <c r="CC107" s="13" t="n">
        <v>0.1259</v>
      </c>
      <c r="CD107" s="13" t="n">
        <v>0.1241</v>
      </c>
      <c r="CE107" s="13" t="n">
        <v>0.1228</v>
      </c>
      <c r="CF107" s="13" t="n">
        <v>0.1201</v>
      </c>
      <c r="CG107" s="13" t="n">
        <v>0.1175</v>
      </c>
      <c r="CH107" s="13" t="n">
        <v>0.1182</v>
      </c>
      <c r="CI107" s="13" t="n">
        <v>0.1165</v>
      </c>
      <c r="CK107" s="2" t="n">
        <v>343.788128084661</v>
      </c>
      <c r="CL107" s="2" t="n">
        <v>106345.127620855</v>
      </c>
    </row>
    <row r="108" customFormat="false" ht="13" hidden="false" customHeight="false" outlineLevel="0" collapsed="false">
      <c r="A108" s="10" t="n">
        <v>234</v>
      </c>
      <c r="B108" s="11" t="s">
        <v>90</v>
      </c>
      <c r="C108" s="12" t="s">
        <v>91</v>
      </c>
      <c r="D108" s="13" t="s">
        <v>95</v>
      </c>
      <c r="E108" s="13" t="s">
        <v>93</v>
      </c>
      <c r="F108" s="13" t="n">
        <v>314.666666666667</v>
      </c>
      <c r="G108" s="13" t="n">
        <v>24.872</v>
      </c>
      <c r="H108" s="13" t="n">
        <v>52.7749</v>
      </c>
      <c r="I108" s="13" t="n">
        <v>85.5443</v>
      </c>
      <c r="J108" s="13" t="n">
        <v>102.102</v>
      </c>
      <c r="K108" s="13" t="n">
        <v>91.288</v>
      </c>
      <c r="L108" s="13" t="n">
        <v>62.0609</v>
      </c>
      <c r="M108" s="13" t="n">
        <v>40.6074</v>
      </c>
      <c r="N108" s="13" t="n">
        <v>25.5403</v>
      </c>
      <c r="O108" s="13" t="n">
        <v>18.4759</v>
      </c>
      <c r="P108" s="13" t="n">
        <v>14.6387</v>
      </c>
      <c r="Q108" s="13" t="n">
        <v>10.9349</v>
      </c>
      <c r="R108" s="13" t="n">
        <v>8.8789</v>
      </c>
      <c r="S108" s="13" t="n">
        <v>7.4084</v>
      </c>
      <c r="T108" s="13" t="n">
        <v>6.005</v>
      </c>
      <c r="U108" s="13" t="n">
        <v>4.9764</v>
      </c>
      <c r="V108" s="13" t="n">
        <v>4.1243</v>
      </c>
      <c r="W108" s="13" t="n">
        <v>3.5086</v>
      </c>
      <c r="X108" s="13" t="n">
        <v>3.0434</v>
      </c>
      <c r="Y108" s="13" t="n">
        <v>2.6673</v>
      </c>
      <c r="Z108" s="13" t="n">
        <v>2.4425</v>
      </c>
      <c r="AA108" s="13" t="n">
        <v>2.3276</v>
      </c>
      <c r="AB108" s="13" t="n">
        <v>2.3523</v>
      </c>
      <c r="AC108" s="13" t="n">
        <v>2.3315</v>
      </c>
      <c r="AD108" s="13" t="n">
        <v>2.3366</v>
      </c>
      <c r="AE108" s="13" t="n">
        <v>2.268</v>
      </c>
      <c r="AF108" s="13" t="n">
        <v>2.2295</v>
      </c>
      <c r="AG108" s="13" t="n">
        <v>2.1402</v>
      </c>
      <c r="AH108" s="13" t="n">
        <v>2.0814</v>
      </c>
      <c r="AI108" s="13" t="n">
        <v>2.0849</v>
      </c>
      <c r="AJ108" s="13" t="n">
        <v>2.1476</v>
      </c>
      <c r="AK108" s="13" t="n">
        <v>2.1672</v>
      </c>
      <c r="AL108" s="13" t="n">
        <v>2.122</v>
      </c>
      <c r="AM108" s="13" t="n">
        <v>1.9636</v>
      </c>
      <c r="AN108" s="13" t="n">
        <v>1.7921</v>
      </c>
      <c r="AO108" s="13" t="n">
        <v>1.6007</v>
      </c>
      <c r="AP108" s="13" t="n">
        <v>1.4226</v>
      </c>
      <c r="AQ108" s="13" t="n">
        <v>1.2546</v>
      </c>
      <c r="AR108" s="13" t="n">
        <v>1.0417</v>
      </c>
      <c r="AS108" s="13" t="n">
        <v>0.9359</v>
      </c>
      <c r="AT108" s="13" t="n">
        <v>0.8922</v>
      </c>
      <c r="AU108" s="13" t="n">
        <v>0.8139</v>
      </c>
      <c r="AV108" s="13" t="n">
        <v>0.7595</v>
      </c>
      <c r="AW108" s="13" t="n">
        <v>0.6968</v>
      </c>
      <c r="AX108" s="13" t="n">
        <v>0.643</v>
      </c>
      <c r="AY108" s="13" t="n">
        <v>0.5954</v>
      </c>
      <c r="AZ108" s="13" t="n">
        <v>0.5893</v>
      </c>
      <c r="BA108" s="13" t="n">
        <v>0.6084</v>
      </c>
      <c r="BB108" s="13" t="n">
        <v>0.6234</v>
      </c>
      <c r="BC108" s="13" t="n">
        <v>0.6146</v>
      </c>
      <c r="BD108" s="13" t="n">
        <v>0.5881</v>
      </c>
      <c r="BE108" s="13" t="n">
        <v>0.5685</v>
      </c>
      <c r="BF108" s="13" t="n">
        <v>0.5851</v>
      </c>
      <c r="BG108" s="13" t="n">
        <v>0.6313</v>
      </c>
      <c r="BH108" s="13" t="n">
        <v>0.6304</v>
      </c>
      <c r="BI108" s="13" t="n">
        <v>0.6024</v>
      </c>
      <c r="BJ108" s="13" t="n">
        <v>0.5288</v>
      </c>
      <c r="BK108" s="13" t="n">
        <v>0.4338</v>
      </c>
      <c r="BL108" s="13" t="n">
        <v>0.3515</v>
      </c>
      <c r="BM108" s="13" t="n">
        <v>0.2822</v>
      </c>
      <c r="BN108" s="13" t="n">
        <v>0.2434</v>
      </c>
      <c r="BO108" s="13" t="n">
        <v>0.2019</v>
      </c>
      <c r="BP108" s="13" t="n">
        <v>0.1823</v>
      </c>
      <c r="BQ108" s="13" t="n">
        <v>0.1639</v>
      </c>
      <c r="BR108" s="13" t="n">
        <v>0.1479</v>
      </c>
      <c r="BS108" s="13" t="n">
        <v>0.1368</v>
      </c>
      <c r="BT108" s="13" t="n">
        <v>0.135</v>
      </c>
      <c r="BU108" s="13" t="n">
        <v>0.1315</v>
      </c>
      <c r="BV108" s="13" t="n">
        <v>0.1261</v>
      </c>
      <c r="BW108" s="13" t="n">
        <v>0.1226</v>
      </c>
      <c r="BX108" s="13" t="n">
        <v>0.1175</v>
      </c>
      <c r="BY108" s="13" t="n">
        <v>0.1161</v>
      </c>
      <c r="BZ108" s="13" t="n">
        <v>0.1131</v>
      </c>
      <c r="CA108" s="13" t="n">
        <v>0.1082</v>
      </c>
      <c r="CB108" s="13" t="n">
        <v>0.1057</v>
      </c>
      <c r="CC108" s="13" t="n">
        <v>0.1038</v>
      </c>
      <c r="CD108" s="13" t="n">
        <v>0.1019</v>
      </c>
      <c r="CE108" s="13" t="n">
        <v>0.0963</v>
      </c>
      <c r="CF108" s="13" t="n">
        <v>0.093</v>
      </c>
      <c r="CG108" s="13" t="n">
        <v>0.0918</v>
      </c>
      <c r="CH108" s="13" t="n">
        <v>0.0889</v>
      </c>
      <c r="CI108" s="13" t="n">
        <v>0.0883</v>
      </c>
      <c r="CK108" s="2" t="n">
        <v>533.39686196366</v>
      </c>
      <c r="CL108" s="2" t="n">
        <v>198957.029512445</v>
      </c>
    </row>
    <row r="109" customFormat="false" ht="13" hidden="false" customHeight="false" outlineLevel="0" collapsed="false">
      <c r="A109" s="10" t="n">
        <v>239</v>
      </c>
      <c r="B109" s="11" t="s">
        <v>99</v>
      </c>
      <c r="C109" s="12" t="s">
        <v>91</v>
      </c>
      <c r="D109" s="13" t="s">
        <v>92</v>
      </c>
      <c r="E109" s="13" t="s">
        <v>93</v>
      </c>
      <c r="F109" s="13" t="n">
        <v>328</v>
      </c>
      <c r="G109" s="13" t="n">
        <v>144.9782</v>
      </c>
      <c r="H109" s="13" t="n">
        <v>256.6935</v>
      </c>
      <c r="I109" s="13" t="n">
        <v>246.6741</v>
      </c>
      <c r="J109" s="13" t="n">
        <v>186.2599</v>
      </c>
      <c r="K109" s="13" t="n">
        <v>145.9785</v>
      </c>
      <c r="L109" s="13" t="n">
        <v>95.0712</v>
      </c>
      <c r="M109" s="13" t="n">
        <v>58.8868</v>
      </c>
      <c r="N109" s="13" t="n">
        <v>39.8028</v>
      </c>
      <c r="O109" s="13" t="n">
        <v>28.6659</v>
      </c>
      <c r="P109" s="13" t="n">
        <v>22.2895</v>
      </c>
      <c r="Q109" s="13" t="n">
        <v>18.1838</v>
      </c>
      <c r="R109" s="13" t="n">
        <v>15.3773</v>
      </c>
      <c r="S109" s="13" t="n">
        <v>12.9212</v>
      </c>
      <c r="T109" s="13" t="n">
        <v>10.4121</v>
      </c>
      <c r="U109" s="13" t="n">
        <v>9.1649</v>
      </c>
      <c r="V109" s="13" t="n">
        <v>7.592</v>
      </c>
      <c r="W109" s="13" t="n">
        <v>6.588</v>
      </c>
      <c r="X109" s="13" t="n">
        <v>5.7326</v>
      </c>
      <c r="Y109" s="13" t="n">
        <v>5.1021</v>
      </c>
      <c r="Z109" s="13" t="n">
        <v>4.462</v>
      </c>
      <c r="AA109" s="13" t="n">
        <v>3.9005</v>
      </c>
      <c r="AB109" s="13" t="n">
        <v>3.7077</v>
      </c>
      <c r="AC109" s="13" t="n">
        <v>3.4734</v>
      </c>
      <c r="AD109" s="13" t="n">
        <v>3.2496</v>
      </c>
      <c r="AE109" s="13" t="n">
        <v>3.091</v>
      </c>
      <c r="AF109" s="13" t="n">
        <v>2.8624</v>
      </c>
      <c r="AG109" s="13" t="n">
        <v>2.7517</v>
      </c>
      <c r="AH109" s="13" t="n">
        <v>2.6879</v>
      </c>
      <c r="AI109" s="13" t="n">
        <v>2.6753</v>
      </c>
      <c r="AJ109" s="13" t="n">
        <v>2.6564</v>
      </c>
      <c r="AK109" s="13" t="n">
        <v>2.6107</v>
      </c>
      <c r="AL109" s="13" t="n">
        <v>2.6882</v>
      </c>
      <c r="AM109" s="13" t="n">
        <v>2.7213</v>
      </c>
      <c r="AN109" s="13" t="n">
        <v>2.7622</v>
      </c>
      <c r="AO109" s="13" t="n">
        <v>2.5987</v>
      </c>
      <c r="AP109" s="13" t="n">
        <v>2.4921</v>
      </c>
      <c r="AQ109" s="13" t="n">
        <v>2.2807</v>
      </c>
      <c r="AR109" s="13" t="n">
        <v>2.0307</v>
      </c>
      <c r="AS109" s="13" t="n">
        <v>1.8289</v>
      </c>
      <c r="AT109" s="13" t="n">
        <v>1.5924</v>
      </c>
      <c r="AU109" s="13" t="n">
        <v>1.3414</v>
      </c>
      <c r="AV109" s="13" t="n">
        <v>1.1341</v>
      </c>
      <c r="AW109" s="13" t="n">
        <v>0.9739</v>
      </c>
      <c r="AX109" s="13" t="n">
        <v>0.8734</v>
      </c>
      <c r="AY109" s="13" t="n">
        <v>0.8168</v>
      </c>
      <c r="AZ109" s="13" t="n">
        <v>0.7647</v>
      </c>
      <c r="BA109" s="13" t="n">
        <v>0.7461</v>
      </c>
      <c r="BB109" s="13" t="n">
        <v>0.7232</v>
      </c>
      <c r="BC109" s="13" t="n">
        <v>0.707</v>
      </c>
      <c r="BD109" s="13" t="n">
        <v>0.7034</v>
      </c>
      <c r="BE109" s="13" t="n">
        <v>0.7272</v>
      </c>
      <c r="BF109" s="13" t="n">
        <v>0.8076</v>
      </c>
      <c r="BG109" s="13" t="n">
        <v>0.9395</v>
      </c>
      <c r="BH109" s="13" t="n">
        <v>1.0434</v>
      </c>
      <c r="BI109" s="13" t="n">
        <v>0.9706</v>
      </c>
      <c r="BJ109" s="13" t="n">
        <v>0.8144</v>
      </c>
      <c r="BK109" s="13" t="n">
        <v>0.6508</v>
      </c>
      <c r="BL109" s="13" t="n">
        <v>0.4968</v>
      </c>
      <c r="BM109" s="13" t="n">
        <v>0.3737</v>
      </c>
      <c r="BN109" s="13" t="n">
        <v>0.2963</v>
      </c>
      <c r="BO109" s="13" t="n">
        <v>0.2527</v>
      </c>
      <c r="BP109" s="13" t="n">
        <v>0.2205</v>
      </c>
      <c r="BQ109" s="13" t="n">
        <v>0.1997</v>
      </c>
      <c r="BR109" s="13" t="n">
        <v>0.1873</v>
      </c>
      <c r="BS109" s="13" t="n">
        <v>0.1724</v>
      </c>
      <c r="BT109" s="13" t="n">
        <v>0.1604</v>
      </c>
      <c r="BU109" s="13" t="n">
        <v>0.1501</v>
      </c>
      <c r="BV109" s="13" t="n">
        <v>0.1414</v>
      </c>
      <c r="BW109" s="13" t="n">
        <v>0.1295</v>
      </c>
      <c r="BX109" s="13" t="n">
        <v>0.1209</v>
      </c>
      <c r="BY109" s="13" t="n">
        <v>0.1151</v>
      </c>
      <c r="BZ109" s="13" t="n">
        <v>0.1089</v>
      </c>
      <c r="CA109" s="13" t="n">
        <v>0.1053</v>
      </c>
      <c r="CB109" s="13" t="n">
        <v>0.1007</v>
      </c>
      <c r="CC109" s="13" t="n">
        <v>0.0944</v>
      </c>
      <c r="CD109" s="13" t="n">
        <v>0.0923</v>
      </c>
      <c r="CE109" s="13" t="n">
        <v>0.0895</v>
      </c>
      <c r="CF109" s="13" t="n">
        <v>0.0848</v>
      </c>
      <c r="CG109" s="13" t="n">
        <v>0.0823</v>
      </c>
      <c r="CH109" s="13" t="n">
        <v>0.0751</v>
      </c>
      <c r="CI109" s="13" t="n">
        <v>0.0719</v>
      </c>
      <c r="CK109" s="2" t="n">
        <v>210.111699620531</v>
      </c>
      <c r="CL109" s="2" t="n">
        <v>67726.0045110179</v>
      </c>
    </row>
    <row r="110" customFormat="false" ht="13" hidden="false" customHeight="false" outlineLevel="0" collapsed="false">
      <c r="A110" s="10" t="n">
        <v>239</v>
      </c>
      <c r="B110" s="11" t="s">
        <v>99</v>
      </c>
      <c r="C110" s="12" t="s">
        <v>91</v>
      </c>
      <c r="D110" s="13" t="s">
        <v>95</v>
      </c>
      <c r="E110" s="13" t="s">
        <v>93</v>
      </c>
      <c r="F110" s="13" t="n">
        <v>415</v>
      </c>
      <c r="G110" s="13" t="n">
        <v>69.7524</v>
      </c>
      <c r="H110" s="13" t="n">
        <v>140.3988</v>
      </c>
      <c r="I110" s="13" t="n">
        <v>194.01</v>
      </c>
      <c r="J110" s="13" t="n">
        <v>212.3709</v>
      </c>
      <c r="K110" s="13" t="n">
        <v>190.5429</v>
      </c>
      <c r="L110" s="13" t="n">
        <v>140.3395</v>
      </c>
      <c r="M110" s="13" t="n">
        <v>90.0484</v>
      </c>
      <c r="N110" s="13" t="n">
        <v>56.3267</v>
      </c>
      <c r="O110" s="13" t="n">
        <v>40.8468</v>
      </c>
      <c r="P110" s="13" t="n">
        <v>31.8621</v>
      </c>
      <c r="Q110" s="13" t="n">
        <v>27.25</v>
      </c>
      <c r="R110" s="13" t="n">
        <v>24.7201</v>
      </c>
      <c r="S110" s="13" t="n">
        <v>20.0866</v>
      </c>
      <c r="T110" s="13" t="n">
        <v>16.0216</v>
      </c>
      <c r="U110" s="13" t="n">
        <v>12.521</v>
      </c>
      <c r="V110" s="13" t="n">
        <v>9.6318</v>
      </c>
      <c r="W110" s="13" t="n">
        <v>7.9088</v>
      </c>
      <c r="X110" s="13" t="n">
        <v>6.7581</v>
      </c>
      <c r="Y110" s="13" t="n">
        <v>5.8285</v>
      </c>
      <c r="Z110" s="13" t="n">
        <v>5.204</v>
      </c>
      <c r="AA110" s="13" t="n">
        <v>4.5337</v>
      </c>
      <c r="AB110" s="13" t="n">
        <v>4.202</v>
      </c>
      <c r="AC110" s="13" t="n">
        <v>3.8694</v>
      </c>
      <c r="AD110" s="13" t="n">
        <v>3.5786</v>
      </c>
      <c r="AE110" s="13" t="n">
        <v>3.3683</v>
      </c>
      <c r="AF110" s="13" t="n">
        <v>3.1764</v>
      </c>
      <c r="AG110" s="13" t="n">
        <v>2.9331</v>
      </c>
      <c r="AH110" s="13" t="n">
        <v>2.7922</v>
      </c>
      <c r="AI110" s="13" t="n">
        <v>2.6475</v>
      </c>
      <c r="AJ110" s="13" t="n">
        <v>2.5618</v>
      </c>
      <c r="AK110" s="13" t="n">
        <v>2.581</v>
      </c>
      <c r="AL110" s="13" t="n">
        <v>2.5536</v>
      </c>
      <c r="AM110" s="13" t="n">
        <v>2.5713</v>
      </c>
      <c r="AN110" s="13" t="n">
        <v>2.5802</v>
      </c>
      <c r="AO110" s="13" t="n">
        <v>2.5694</v>
      </c>
      <c r="AP110" s="13" t="n">
        <v>2.4831</v>
      </c>
      <c r="AQ110" s="13" t="n">
        <v>2.397</v>
      </c>
      <c r="AR110" s="13" t="n">
        <v>2.2302</v>
      </c>
      <c r="AS110" s="13" t="n">
        <v>2.0036</v>
      </c>
      <c r="AT110" s="13" t="n">
        <v>1.7618</v>
      </c>
      <c r="AU110" s="13" t="n">
        <v>1.4495</v>
      </c>
      <c r="AV110" s="13" t="n">
        <v>1.1438</v>
      </c>
      <c r="AW110" s="13" t="n">
        <v>0.9875</v>
      </c>
      <c r="AX110" s="13" t="n">
        <v>0.8734</v>
      </c>
      <c r="AY110" s="13" t="n">
        <v>0.7601</v>
      </c>
      <c r="AZ110" s="13" t="n">
        <v>0.7147</v>
      </c>
      <c r="BA110" s="13" t="n">
        <v>0.6804</v>
      </c>
      <c r="BB110" s="13" t="n">
        <v>0.6604</v>
      </c>
      <c r="BC110" s="13" t="n">
        <v>0.6463</v>
      </c>
      <c r="BD110" s="13" t="n">
        <v>0.6409</v>
      </c>
      <c r="BE110" s="13" t="n">
        <v>0.7226</v>
      </c>
      <c r="BF110" s="13" t="n">
        <v>0.9182</v>
      </c>
      <c r="BG110" s="13" t="n">
        <v>1.1012</v>
      </c>
      <c r="BH110" s="13" t="n">
        <v>1.104</v>
      </c>
      <c r="BI110" s="13" t="n">
        <v>0.9654</v>
      </c>
      <c r="BJ110" s="13" t="n">
        <v>0.7502</v>
      </c>
      <c r="BK110" s="13" t="n">
        <v>0.5475</v>
      </c>
      <c r="BL110" s="13" t="n">
        <v>0.4059</v>
      </c>
      <c r="BM110" s="13" t="n">
        <v>0.3212</v>
      </c>
      <c r="BN110" s="13" t="n">
        <v>0.2661</v>
      </c>
      <c r="BO110" s="13" t="n">
        <v>0.2236</v>
      </c>
      <c r="BP110" s="13" t="n">
        <v>0.1932</v>
      </c>
      <c r="BQ110" s="13" t="n">
        <v>0.1788</v>
      </c>
      <c r="BR110" s="13" t="n">
        <v>0.1636</v>
      </c>
      <c r="BS110" s="13" t="n">
        <v>0.1539</v>
      </c>
      <c r="BT110" s="13" t="n">
        <v>0.1457</v>
      </c>
      <c r="BU110" s="13" t="n">
        <v>0.1326</v>
      </c>
      <c r="BV110" s="13" t="n">
        <v>0.1256</v>
      </c>
      <c r="BW110" s="13" t="n">
        <v>0.119</v>
      </c>
      <c r="BX110" s="13" t="n">
        <v>0.1105</v>
      </c>
      <c r="BY110" s="13" t="n">
        <v>0.1065</v>
      </c>
      <c r="BZ110" s="13" t="n">
        <v>0.1013</v>
      </c>
      <c r="CA110" s="13" t="n">
        <v>0.0973</v>
      </c>
      <c r="CB110" s="13" t="n">
        <v>0.0944</v>
      </c>
      <c r="CC110" s="13" t="n">
        <v>0.0937</v>
      </c>
      <c r="CD110" s="13" t="n">
        <v>0.0923</v>
      </c>
      <c r="CE110" s="13" t="n">
        <v>0.0895</v>
      </c>
      <c r="CF110" s="13" t="n">
        <v>0.0848</v>
      </c>
      <c r="CG110" s="13" t="n">
        <v>0.0846</v>
      </c>
      <c r="CH110" s="13" t="n">
        <v>0.0816</v>
      </c>
      <c r="CI110" s="13" t="n">
        <v>0.0803</v>
      </c>
      <c r="CK110" s="2" t="n">
        <v>342.1328189551</v>
      </c>
      <c r="CL110" s="2" t="n">
        <v>118834.132450405</v>
      </c>
    </row>
    <row r="111" customFormat="false" ht="13" hidden="false" customHeight="false" outlineLevel="0" collapsed="false">
      <c r="A111" s="10" t="n">
        <v>244</v>
      </c>
      <c r="B111" s="11" t="s">
        <v>90</v>
      </c>
      <c r="C111" s="12" t="s">
        <v>91</v>
      </c>
      <c r="D111" s="13" t="s">
        <v>92</v>
      </c>
      <c r="E111" s="13" t="s">
        <v>93</v>
      </c>
      <c r="F111" s="13" t="n">
        <v>292.666666666667</v>
      </c>
      <c r="G111" s="13" t="n">
        <v>61.0961</v>
      </c>
      <c r="H111" s="13" t="n">
        <v>126.376</v>
      </c>
      <c r="I111" s="13" t="n">
        <v>166.9058</v>
      </c>
      <c r="J111" s="13" t="n">
        <v>139.7581</v>
      </c>
      <c r="K111" s="13" t="n">
        <v>85.1738</v>
      </c>
      <c r="L111" s="13" t="n">
        <v>43.6885</v>
      </c>
      <c r="M111" s="13" t="n">
        <v>24.6011</v>
      </c>
      <c r="N111" s="13" t="n">
        <v>16.3569</v>
      </c>
      <c r="O111" s="13" t="n">
        <v>12.0914</v>
      </c>
      <c r="P111" s="13" t="n">
        <v>9.908</v>
      </c>
      <c r="Q111" s="13" t="n">
        <v>8.4524</v>
      </c>
      <c r="R111" s="13" t="n">
        <v>7.7129</v>
      </c>
      <c r="S111" s="13" t="n">
        <v>6.85</v>
      </c>
      <c r="T111" s="13" t="n">
        <v>5.8789</v>
      </c>
      <c r="U111" s="13" t="n">
        <v>5.1049</v>
      </c>
      <c r="V111" s="13" t="n">
        <v>4.2613</v>
      </c>
      <c r="W111" s="13" t="n">
        <v>3.5917</v>
      </c>
      <c r="X111" s="13" t="n">
        <v>3.0251</v>
      </c>
      <c r="Y111" s="13" t="n">
        <v>2.6151</v>
      </c>
      <c r="Z111" s="13" t="n">
        <v>2.4089</v>
      </c>
      <c r="AA111" s="13" t="n">
        <v>2.2838</v>
      </c>
      <c r="AB111" s="13" t="n">
        <v>2.1479</v>
      </c>
      <c r="AC111" s="13" t="n">
        <v>2.0107</v>
      </c>
      <c r="AD111" s="13" t="n">
        <v>1.9008</v>
      </c>
      <c r="AE111" s="13" t="n">
        <v>1.7994</v>
      </c>
      <c r="AF111" s="13" t="n">
        <v>1.6946</v>
      </c>
      <c r="AG111" s="13" t="n">
        <v>1.5564</v>
      </c>
      <c r="AH111" s="13" t="n">
        <v>1.5077</v>
      </c>
      <c r="AI111" s="13" t="n">
        <v>1.4398</v>
      </c>
      <c r="AJ111" s="13" t="n">
        <v>1.3635</v>
      </c>
      <c r="AK111" s="13" t="n">
        <v>1.3116</v>
      </c>
      <c r="AL111" s="13" t="n">
        <v>1.2208</v>
      </c>
      <c r="AM111" s="13" t="n">
        <v>1.1301</v>
      </c>
      <c r="AN111" s="13" t="n">
        <v>1.1069</v>
      </c>
      <c r="AO111" s="13" t="n">
        <v>1.0728</v>
      </c>
      <c r="AP111" s="13" t="n">
        <v>1.0384</v>
      </c>
      <c r="AQ111" s="13" t="n">
        <v>1.0279</v>
      </c>
      <c r="AR111" s="13" t="n">
        <v>1.0293</v>
      </c>
      <c r="AS111" s="13" t="n">
        <v>0.9929</v>
      </c>
      <c r="AT111" s="13" t="n">
        <v>0.9682</v>
      </c>
      <c r="AU111" s="13" t="n">
        <v>0.9858</v>
      </c>
      <c r="AV111" s="13" t="n">
        <v>1.0943</v>
      </c>
      <c r="AW111" s="13" t="n">
        <v>1.2316</v>
      </c>
      <c r="AX111" s="13" t="n">
        <v>1.3248</v>
      </c>
      <c r="AY111" s="13" t="n">
        <v>1.3077</v>
      </c>
      <c r="AZ111" s="13" t="n">
        <v>1.2502</v>
      </c>
      <c r="BA111" s="13" t="n">
        <v>1.2046</v>
      </c>
      <c r="BB111" s="13" t="n">
        <v>1.168</v>
      </c>
      <c r="BC111" s="13" t="n">
        <v>1.1584</v>
      </c>
      <c r="BD111" s="13" t="n">
        <v>1.3624</v>
      </c>
      <c r="BE111" s="13" t="n">
        <v>1.7752</v>
      </c>
      <c r="BF111" s="13" t="n">
        <v>2.4094</v>
      </c>
      <c r="BG111" s="13" t="n">
        <v>2.788</v>
      </c>
      <c r="BH111" s="13" t="n">
        <v>2.5885</v>
      </c>
      <c r="BI111" s="13" t="n">
        <v>2.1111</v>
      </c>
      <c r="BJ111" s="13" t="n">
        <v>1.5178</v>
      </c>
      <c r="BK111" s="13" t="n">
        <v>1.0232</v>
      </c>
      <c r="BL111" s="13" t="n">
        <v>0.7112</v>
      </c>
      <c r="BM111" s="13" t="n">
        <v>0.5</v>
      </c>
      <c r="BN111" s="13" t="n">
        <v>0.3764</v>
      </c>
      <c r="BO111" s="13" t="n">
        <v>0.3103</v>
      </c>
      <c r="BP111" s="13" t="n">
        <v>0.266</v>
      </c>
      <c r="BQ111" s="13" t="n">
        <v>0.2223</v>
      </c>
      <c r="BR111" s="13" t="n">
        <v>0.1972</v>
      </c>
      <c r="BS111" s="13" t="n">
        <v>0.1887</v>
      </c>
      <c r="BT111" s="13" t="n">
        <v>0.1842</v>
      </c>
      <c r="BU111" s="13" t="n">
        <v>0.176</v>
      </c>
      <c r="BV111" s="13" t="n">
        <v>0.1689</v>
      </c>
      <c r="BW111" s="13" t="n">
        <v>0.1638</v>
      </c>
      <c r="BX111" s="13" t="n">
        <v>0.1585</v>
      </c>
      <c r="BY111" s="13" t="n">
        <v>0.1523</v>
      </c>
      <c r="BZ111" s="13" t="n">
        <v>0.1422</v>
      </c>
      <c r="CA111" s="13" t="n">
        <v>0.1387</v>
      </c>
      <c r="CB111" s="13" t="n">
        <v>0.1333</v>
      </c>
      <c r="CC111" s="13" t="n">
        <v>0.129</v>
      </c>
      <c r="CD111" s="13" t="n">
        <v>0.1242</v>
      </c>
      <c r="CE111" s="13" t="n">
        <v>0.1209</v>
      </c>
      <c r="CF111" s="13" t="n">
        <v>0.1175</v>
      </c>
      <c r="CG111" s="13" t="n">
        <v>0.1099</v>
      </c>
      <c r="CH111" s="13" t="n">
        <v>0.1063</v>
      </c>
      <c r="CI111" s="13" t="n">
        <v>0.1059</v>
      </c>
      <c r="CK111" s="2" t="n">
        <v>436.044360686127</v>
      </c>
      <c r="CL111" s="2" t="n">
        <v>127034.257079892</v>
      </c>
    </row>
    <row r="112" customFormat="false" ht="13" hidden="false" customHeight="false" outlineLevel="0" collapsed="false">
      <c r="A112" s="10" t="n">
        <v>244</v>
      </c>
      <c r="B112" s="11" t="s">
        <v>90</v>
      </c>
      <c r="C112" s="12" t="s">
        <v>91</v>
      </c>
      <c r="D112" s="13" t="s">
        <v>95</v>
      </c>
      <c r="E112" s="13" t="s">
        <v>93</v>
      </c>
      <c r="F112" s="13" t="n">
        <v>379</v>
      </c>
      <c r="G112" s="13" t="n">
        <v>74.1063</v>
      </c>
      <c r="H112" s="13" t="n">
        <v>160.4186</v>
      </c>
      <c r="I112" s="13" t="n">
        <v>248.7157</v>
      </c>
      <c r="J112" s="13" t="n">
        <v>250.8021</v>
      </c>
      <c r="K112" s="13" t="n">
        <v>170</v>
      </c>
      <c r="L112" s="13" t="n">
        <v>88.3591</v>
      </c>
      <c r="M112" s="13" t="n">
        <v>46.9517</v>
      </c>
      <c r="N112" s="13" t="n">
        <v>29.7671</v>
      </c>
      <c r="O112" s="13" t="n">
        <v>21.3373</v>
      </c>
      <c r="P112" s="13" t="n">
        <v>16.3673</v>
      </c>
      <c r="Q112" s="13" t="n">
        <v>13.3634</v>
      </c>
      <c r="R112" s="13" t="n">
        <v>11.4065</v>
      </c>
      <c r="S112" s="13" t="n">
        <v>10.0941</v>
      </c>
      <c r="T112" s="13" t="n">
        <v>8.6932</v>
      </c>
      <c r="U112" s="13" t="n">
        <v>6.9049</v>
      </c>
      <c r="V112" s="13" t="n">
        <v>5.6522</v>
      </c>
      <c r="W112" s="13" t="n">
        <v>4.8144</v>
      </c>
      <c r="X112" s="13" t="n">
        <v>4.004</v>
      </c>
      <c r="Y112" s="13" t="n">
        <v>3.5191</v>
      </c>
      <c r="Z112" s="13" t="n">
        <v>3.2293</v>
      </c>
      <c r="AA112" s="13" t="n">
        <v>2.8988</v>
      </c>
      <c r="AB112" s="13" t="n">
        <v>2.6775</v>
      </c>
      <c r="AC112" s="13" t="n">
        <v>2.5781</v>
      </c>
      <c r="AD112" s="13" t="n">
        <v>2.4637</v>
      </c>
      <c r="AE112" s="13" t="n">
        <v>2.3298</v>
      </c>
      <c r="AF112" s="13" t="n">
        <v>2.2444</v>
      </c>
      <c r="AG112" s="13" t="n">
        <v>2.2142</v>
      </c>
      <c r="AH112" s="13" t="n">
        <v>2.1016</v>
      </c>
      <c r="AI112" s="13" t="n">
        <v>1.9632</v>
      </c>
      <c r="AJ112" s="13" t="n">
        <v>1.7711</v>
      </c>
      <c r="AK112" s="13" t="n">
        <v>1.6345</v>
      </c>
      <c r="AL112" s="13" t="n">
        <v>1.5474</v>
      </c>
      <c r="AM112" s="13" t="n">
        <v>1.4667</v>
      </c>
      <c r="AN112" s="13" t="n">
        <v>1.3479</v>
      </c>
      <c r="AO112" s="13" t="n">
        <v>1.2636</v>
      </c>
      <c r="AP112" s="13" t="n">
        <v>1.2041</v>
      </c>
      <c r="AQ112" s="13" t="n">
        <v>1.169</v>
      </c>
      <c r="AR112" s="13" t="n">
        <v>1.1149</v>
      </c>
      <c r="AS112" s="13" t="n">
        <v>1.1287</v>
      </c>
      <c r="AT112" s="13" t="n">
        <v>1.1593</v>
      </c>
      <c r="AU112" s="13" t="n">
        <v>1.2874</v>
      </c>
      <c r="AV112" s="13" t="n">
        <v>1.607</v>
      </c>
      <c r="AW112" s="13" t="n">
        <v>1.979</v>
      </c>
      <c r="AX112" s="13" t="n">
        <v>2.087</v>
      </c>
      <c r="AY112" s="13" t="n">
        <v>1.997</v>
      </c>
      <c r="AZ112" s="13" t="n">
        <v>1.6634</v>
      </c>
      <c r="BA112" s="13" t="n">
        <v>1.4068</v>
      </c>
      <c r="BB112" s="13" t="n">
        <v>1.3124</v>
      </c>
      <c r="BC112" s="13" t="n">
        <v>1.4121</v>
      </c>
      <c r="BD112" s="13" t="n">
        <v>2.0374</v>
      </c>
      <c r="BE112" s="13" t="n">
        <v>2.9173</v>
      </c>
      <c r="BF112" s="13" t="n">
        <v>3.1767</v>
      </c>
      <c r="BG112" s="13" t="n">
        <v>2.5802</v>
      </c>
      <c r="BH112" s="13" t="n">
        <v>1.7568</v>
      </c>
      <c r="BI112" s="13" t="n">
        <v>1.1083</v>
      </c>
      <c r="BJ112" s="13" t="n">
        <v>0.7328</v>
      </c>
      <c r="BK112" s="13" t="n">
        <v>0.521</v>
      </c>
      <c r="BL112" s="13" t="n">
        <v>0.3829</v>
      </c>
      <c r="BM112" s="13" t="n">
        <v>0.3062</v>
      </c>
      <c r="BN112" s="13" t="n">
        <v>0.2492</v>
      </c>
      <c r="BO112" s="13" t="n">
        <v>0.2147</v>
      </c>
      <c r="BP112" s="13" t="n">
        <v>0.1961</v>
      </c>
      <c r="BQ112" s="13" t="n">
        <v>0.1767</v>
      </c>
      <c r="BR112" s="13" t="n">
        <v>0.1582</v>
      </c>
      <c r="BS112" s="13" t="n">
        <v>0.1528</v>
      </c>
      <c r="BT112" s="13" t="n">
        <v>0.1414</v>
      </c>
      <c r="BU112" s="13" t="n">
        <v>0.1326</v>
      </c>
      <c r="BV112" s="13" t="n">
        <v>0.1287</v>
      </c>
      <c r="BW112" s="13" t="n">
        <v>0.1229</v>
      </c>
      <c r="BX112" s="13" t="n">
        <v>0.1156</v>
      </c>
      <c r="BY112" s="13" t="n">
        <v>0.1115</v>
      </c>
      <c r="BZ112" s="13" t="n">
        <v>0.107</v>
      </c>
      <c r="CA112" s="13" t="n">
        <v>0.1014</v>
      </c>
      <c r="CB112" s="13" t="n">
        <v>0.0984</v>
      </c>
      <c r="CC112" s="13" t="n">
        <v>0.093</v>
      </c>
      <c r="CD112" s="13" t="n">
        <v>0.0899</v>
      </c>
      <c r="CE112" s="13" t="n">
        <v>0.0886</v>
      </c>
      <c r="CF112" s="13" t="n">
        <v>0.0873</v>
      </c>
      <c r="CG112" s="13" t="n">
        <v>0.0864</v>
      </c>
      <c r="CH112" s="13" t="n">
        <v>0.0828</v>
      </c>
      <c r="CI112" s="13" t="n">
        <v>0.0799</v>
      </c>
      <c r="CK112" s="2" t="n">
        <v>551.042846491345</v>
      </c>
      <c r="CL112" s="2" t="n">
        <v>199661.191378697</v>
      </c>
    </row>
    <row r="113" customFormat="false" ht="13" hidden="false" customHeight="false" outlineLevel="0" collapsed="false">
      <c r="A113" s="10" t="n">
        <v>257</v>
      </c>
      <c r="B113" s="11" t="s">
        <v>90</v>
      </c>
      <c r="C113" s="12" t="s">
        <v>91</v>
      </c>
      <c r="D113" s="13" t="s">
        <v>92</v>
      </c>
      <c r="E113" s="13" t="s">
        <v>93</v>
      </c>
      <c r="F113" s="13" t="n">
        <v>271.666666666667</v>
      </c>
      <c r="G113" s="13" t="n">
        <v>20.2718</v>
      </c>
      <c r="H113" s="13" t="n">
        <v>43.535</v>
      </c>
      <c r="I113" s="13" t="n">
        <v>66.1644</v>
      </c>
      <c r="J113" s="13" t="n">
        <v>72.8044</v>
      </c>
      <c r="K113" s="13" t="n">
        <v>60.4397</v>
      </c>
      <c r="L113" s="13" t="n">
        <v>45.3909</v>
      </c>
      <c r="M113" s="13" t="n">
        <v>29.0766</v>
      </c>
      <c r="N113" s="13" t="n">
        <v>18.5231</v>
      </c>
      <c r="O113" s="13" t="n">
        <v>13.2271</v>
      </c>
      <c r="P113" s="13" t="n">
        <v>10.9807</v>
      </c>
      <c r="Q113" s="13" t="n">
        <v>9.0241</v>
      </c>
      <c r="R113" s="13" t="n">
        <v>7.6562</v>
      </c>
      <c r="S113" s="13" t="n">
        <v>6.487</v>
      </c>
      <c r="T113" s="13" t="n">
        <v>5.4823</v>
      </c>
      <c r="U113" s="13" t="n">
        <v>4.694</v>
      </c>
      <c r="V113" s="13" t="n">
        <v>3.8829</v>
      </c>
      <c r="W113" s="13" t="n">
        <v>3.2604</v>
      </c>
      <c r="X113" s="13" t="n">
        <v>2.7941</v>
      </c>
      <c r="Y113" s="13" t="n">
        <v>2.4309</v>
      </c>
      <c r="Z113" s="13" t="n">
        <v>2.2305</v>
      </c>
      <c r="AA113" s="13" t="n">
        <v>2.0007</v>
      </c>
      <c r="AB113" s="13" t="n">
        <v>1.787</v>
      </c>
      <c r="AC113" s="13" t="n">
        <v>1.6221</v>
      </c>
      <c r="AD113" s="13" t="n">
        <v>1.5118</v>
      </c>
      <c r="AE113" s="13" t="n">
        <v>1.3831</v>
      </c>
      <c r="AF113" s="13" t="n">
        <v>1.304</v>
      </c>
      <c r="AG113" s="13" t="n">
        <v>1.2601</v>
      </c>
      <c r="AH113" s="13" t="n">
        <v>1.1546</v>
      </c>
      <c r="AI113" s="13" t="n">
        <v>1.0621</v>
      </c>
      <c r="AJ113" s="13" t="n">
        <v>1.0021</v>
      </c>
      <c r="AK113" s="13" t="n">
        <v>0.8838</v>
      </c>
      <c r="AL113" s="13" t="n">
        <v>0.8253</v>
      </c>
      <c r="AM113" s="13" t="n">
        <v>0.771</v>
      </c>
      <c r="AN113" s="13" t="n">
        <v>0.676</v>
      </c>
      <c r="AO113" s="13" t="n">
        <v>0.6043</v>
      </c>
      <c r="AP113" s="13" t="n">
        <v>0.5672</v>
      </c>
      <c r="AQ113" s="13" t="n">
        <v>0.5169</v>
      </c>
      <c r="AR113" s="13" t="n">
        <v>0.4709</v>
      </c>
      <c r="AS113" s="13" t="n">
        <v>0.452</v>
      </c>
      <c r="AT113" s="13" t="n">
        <v>0.4265</v>
      </c>
      <c r="AU113" s="13" t="n">
        <v>0.3933</v>
      </c>
      <c r="AV113" s="13" t="n">
        <v>0.3556</v>
      </c>
      <c r="AW113" s="13" t="n">
        <v>0.3347</v>
      </c>
      <c r="AX113" s="13" t="n">
        <v>0.3131</v>
      </c>
      <c r="AY113" s="13" t="n">
        <v>0.2845</v>
      </c>
      <c r="AZ113" s="13" t="n">
        <v>0.2688</v>
      </c>
      <c r="BA113" s="13" t="n">
        <v>0.2607</v>
      </c>
      <c r="BB113" s="13" t="n">
        <v>0.2526</v>
      </c>
      <c r="BC113" s="13" t="n">
        <v>0.2515</v>
      </c>
      <c r="BD113" s="13" t="n">
        <v>0.2598</v>
      </c>
      <c r="BE113" s="13" t="n">
        <v>0.2824</v>
      </c>
      <c r="BF113" s="13" t="n">
        <v>0.3477</v>
      </c>
      <c r="BG113" s="13" t="n">
        <v>0.4662</v>
      </c>
      <c r="BH113" s="13" t="n">
        <v>0.5827</v>
      </c>
      <c r="BI113" s="13" t="n">
        <v>0.6265</v>
      </c>
      <c r="BJ113" s="13" t="n">
        <v>0.6044</v>
      </c>
      <c r="BK113" s="13" t="n">
        <v>0.5264</v>
      </c>
      <c r="BL113" s="13" t="n">
        <v>0.4397</v>
      </c>
      <c r="BM113" s="13" t="n">
        <v>0.3569</v>
      </c>
      <c r="BN113" s="13" t="n">
        <v>0.2924</v>
      </c>
      <c r="BO113" s="13" t="n">
        <v>0.2495</v>
      </c>
      <c r="BP113" s="13" t="n">
        <v>0.21</v>
      </c>
      <c r="BQ113" s="13" t="n">
        <v>0.1769</v>
      </c>
      <c r="BR113" s="13" t="n">
        <v>0.1506</v>
      </c>
      <c r="BS113" s="13" t="n">
        <v>0.1335</v>
      </c>
      <c r="BT113" s="13" t="n">
        <v>0.1182</v>
      </c>
      <c r="BU113" s="13" t="n">
        <v>0.1073</v>
      </c>
      <c r="BV113" s="13" t="n">
        <v>0.1029</v>
      </c>
      <c r="BW113" s="13" t="n">
        <v>0.0954</v>
      </c>
      <c r="BX113" s="13" t="n">
        <v>0.0891</v>
      </c>
      <c r="BY113" s="13" t="n">
        <v>0.0811</v>
      </c>
      <c r="BZ113" s="13" t="n">
        <v>0.0758</v>
      </c>
      <c r="CA113" s="13" t="n">
        <v>0.0733</v>
      </c>
      <c r="CB113" s="13" t="n">
        <v>0.0688</v>
      </c>
      <c r="CC113" s="13" t="n">
        <v>0.0639</v>
      </c>
      <c r="CD113" s="13" t="n">
        <v>0.0611</v>
      </c>
      <c r="CE113" s="13" t="n">
        <v>0.0598</v>
      </c>
      <c r="CF113" s="13" t="n">
        <v>0.059</v>
      </c>
      <c r="CG113" s="13" t="n">
        <v>0.0572</v>
      </c>
      <c r="CH113" s="13" t="n">
        <v>0.0548</v>
      </c>
      <c r="CI113" s="13" t="n">
        <v>0.0514</v>
      </c>
      <c r="CK113" s="2" t="n">
        <v>472.871610038873</v>
      </c>
      <c r="CL113" s="2" t="n">
        <v>135083.656601105</v>
      </c>
    </row>
    <row r="114" customFormat="false" ht="13" hidden="false" customHeight="false" outlineLevel="0" collapsed="false">
      <c r="A114" s="10" t="n">
        <v>257</v>
      </c>
      <c r="B114" s="11" t="s">
        <v>90</v>
      </c>
      <c r="C114" s="12" t="s">
        <v>91</v>
      </c>
      <c r="D114" s="13" t="s">
        <v>95</v>
      </c>
      <c r="E114" s="13" t="s">
        <v>93</v>
      </c>
      <c r="F114" s="13" t="n">
        <v>369</v>
      </c>
      <c r="G114" s="13" t="n">
        <v>22.4165</v>
      </c>
      <c r="H114" s="13" t="n">
        <v>44.659</v>
      </c>
      <c r="I114" s="13" t="n">
        <v>62.1357</v>
      </c>
      <c r="J114" s="13" t="n">
        <v>68.164</v>
      </c>
      <c r="K114" s="13" t="n">
        <v>61.6872</v>
      </c>
      <c r="L114" s="13" t="n">
        <v>55.4427</v>
      </c>
      <c r="M114" s="13" t="n">
        <v>43.9548</v>
      </c>
      <c r="N114" s="13" t="n">
        <v>26.5777</v>
      </c>
      <c r="O114" s="13" t="n">
        <v>17.3362</v>
      </c>
      <c r="P114" s="13" t="n">
        <v>13.6707</v>
      </c>
      <c r="Q114" s="13" t="n">
        <v>11.6955</v>
      </c>
      <c r="R114" s="13" t="n">
        <v>9.9876</v>
      </c>
      <c r="S114" s="13" t="n">
        <v>8.2044</v>
      </c>
      <c r="T114" s="13" t="n">
        <v>6.6358</v>
      </c>
      <c r="U114" s="13" t="n">
        <v>5.2891</v>
      </c>
      <c r="V114" s="13" t="n">
        <v>4.3387</v>
      </c>
      <c r="W114" s="13" t="n">
        <v>3.613</v>
      </c>
      <c r="X114" s="13" t="n">
        <v>3.1298</v>
      </c>
      <c r="Y114" s="13" t="n">
        <v>2.7245</v>
      </c>
      <c r="Z114" s="13" t="n">
        <v>2.4776</v>
      </c>
      <c r="AA114" s="13" t="n">
        <v>2.2865</v>
      </c>
      <c r="AB114" s="13" t="n">
        <v>2.0637</v>
      </c>
      <c r="AC114" s="13" t="n">
        <v>1.8842</v>
      </c>
      <c r="AD114" s="13" t="n">
        <v>1.7563</v>
      </c>
      <c r="AE114" s="13" t="n">
        <v>1.6577</v>
      </c>
      <c r="AF114" s="13" t="n">
        <v>1.534</v>
      </c>
      <c r="AG114" s="13" t="n">
        <v>1.4602</v>
      </c>
      <c r="AH114" s="13" t="n">
        <v>1.395</v>
      </c>
      <c r="AI114" s="13" t="n">
        <v>1.2763</v>
      </c>
      <c r="AJ114" s="13" t="n">
        <v>1.1842</v>
      </c>
      <c r="AK114" s="13" t="n">
        <v>1.0742</v>
      </c>
      <c r="AL114" s="13" t="n">
        <v>0.9653</v>
      </c>
      <c r="AM114" s="13" t="n">
        <v>0.8719</v>
      </c>
      <c r="AN114" s="13" t="n">
        <v>0.7848</v>
      </c>
      <c r="AO114" s="13" t="n">
        <v>0.7</v>
      </c>
      <c r="AP114" s="13" t="n">
        <v>0.6162</v>
      </c>
      <c r="AQ114" s="13" t="n">
        <v>0.5586</v>
      </c>
      <c r="AR114" s="13" t="n">
        <v>0.4938</v>
      </c>
      <c r="AS114" s="13" t="n">
        <v>0.4663</v>
      </c>
      <c r="AT114" s="13" t="n">
        <v>0.4298</v>
      </c>
      <c r="AU114" s="13" t="n">
        <v>0.3888</v>
      </c>
      <c r="AV114" s="13" t="n">
        <v>0.3498</v>
      </c>
      <c r="AW114" s="13" t="n">
        <v>0.3239</v>
      </c>
      <c r="AX114" s="13" t="n">
        <v>0.3075</v>
      </c>
      <c r="AY114" s="13" t="n">
        <v>0.2948</v>
      </c>
      <c r="AZ114" s="13" t="n">
        <v>0.2852</v>
      </c>
      <c r="BA114" s="13" t="n">
        <v>0.2727</v>
      </c>
      <c r="BB114" s="13" t="n">
        <v>0.2702</v>
      </c>
      <c r="BC114" s="13" t="n">
        <v>0.285</v>
      </c>
      <c r="BD114" s="13" t="n">
        <v>0.32</v>
      </c>
      <c r="BE114" s="13" t="n">
        <v>0.4037</v>
      </c>
      <c r="BF114" s="13" t="n">
        <v>0.5019</v>
      </c>
      <c r="BG114" s="13" t="n">
        <v>0.5608</v>
      </c>
      <c r="BH114" s="13" t="n">
        <v>0.5713</v>
      </c>
      <c r="BI114" s="13" t="n">
        <v>0.5229</v>
      </c>
      <c r="BJ114" s="13" t="n">
        <v>0.4556</v>
      </c>
      <c r="BK114" s="13" t="n">
        <v>0.3851</v>
      </c>
      <c r="BL114" s="13" t="n">
        <v>0.3245</v>
      </c>
      <c r="BM114" s="13" t="n">
        <v>0.2609</v>
      </c>
      <c r="BN114" s="13" t="n">
        <v>0.2149</v>
      </c>
      <c r="BO114" s="13" t="n">
        <v>0.1896</v>
      </c>
      <c r="BP114" s="13" t="n">
        <v>0.163</v>
      </c>
      <c r="BQ114" s="13" t="n">
        <v>0.1422</v>
      </c>
      <c r="BR114" s="13" t="n">
        <v>0.1247</v>
      </c>
      <c r="BS114" s="13" t="n">
        <v>0.1125</v>
      </c>
      <c r="BT114" s="13" t="n">
        <v>0.1039</v>
      </c>
      <c r="BU114" s="13" t="n">
        <v>0.0921</v>
      </c>
      <c r="BV114" s="13" t="n">
        <v>0.0852</v>
      </c>
      <c r="BW114" s="13" t="n">
        <v>0.0803</v>
      </c>
      <c r="BX114" s="13" t="n">
        <v>0.0749</v>
      </c>
      <c r="BY114" s="13" t="n">
        <v>0.0707</v>
      </c>
      <c r="BZ114" s="13" t="n">
        <v>0.0674</v>
      </c>
      <c r="CA114" s="13" t="n">
        <v>0.0639</v>
      </c>
      <c r="CB114" s="13" t="n">
        <v>0.0624</v>
      </c>
      <c r="CC114" s="13" t="n">
        <v>0.0589</v>
      </c>
      <c r="CD114" s="13" t="n">
        <v>0.0553</v>
      </c>
      <c r="CE114" s="13" t="n">
        <v>0.0524</v>
      </c>
      <c r="CF114" s="13" t="n">
        <v>0.0498</v>
      </c>
      <c r="CG114" s="13" t="n">
        <v>0.0489</v>
      </c>
      <c r="CH114" s="13" t="n">
        <v>0.0482</v>
      </c>
      <c r="CI114" s="13" t="n">
        <v>0.0458</v>
      </c>
      <c r="CK114" s="2" t="n">
        <v>527.217658862273</v>
      </c>
      <c r="CL114" s="2" t="n">
        <v>198936.796610698</v>
      </c>
    </row>
    <row r="115" customFormat="false" ht="13" hidden="false" customHeight="false" outlineLevel="0" collapsed="false">
      <c r="A115" s="10" t="n">
        <v>275</v>
      </c>
      <c r="B115" s="11" t="s">
        <v>99</v>
      </c>
      <c r="C115" s="12" t="s">
        <v>91</v>
      </c>
      <c r="D115" s="13" t="s">
        <v>92</v>
      </c>
      <c r="E115" s="13" t="s">
        <v>93</v>
      </c>
      <c r="F115" s="13" t="n">
        <v>320.666666666667</v>
      </c>
      <c r="G115" s="13" t="n">
        <v>18.7939</v>
      </c>
      <c r="H115" s="13" t="n">
        <v>37.8615</v>
      </c>
      <c r="I115" s="13" t="n">
        <v>53.5996</v>
      </c>
      <c r="J115" s="13" t="n">
        <v>59.4231</v>
      </c>
      <c r="K115" s="13" t="n">
        <v>54.3454</v>
      </c>
      <c r="L115" s="13" t="n">
        <v>36.28</v>
      </c>
      <c r="M115" s="13" t="n">
        <v>21.9243</v>
      </c>
      <c r="N115" s="13" t="n">
        <v>14.3496</v>
      </c>
      <c r="O115" s="13" t="n">
        <v>9.924</v>
      </c>
      <c r="P115" s="13" t="n">
        <v>7.5758</v>
      </c>
      <c r="Q115" s="13" t="n">
        <v>6.0394</v>
      </c>
      <c r="R115" s="13" t="n">
        <v>5.0957</v>
      </c>
      <c r="S115" s="13" t="n">
        <v>4.3824</v>
      </c>
      <c r="T115" s="13" t="n">
        <v>3.7054</v>
      </c>
      <c r="U115" s="13" t="n">
        <v>3.2147</v>
      </c>
      <c r="V115" s="13" t="n">
        <v>2.7194</v>
      </c>
      <c r="W115" s="13" t="n">
        <v>2.3371</v>
      </c>
      <c r="X115" s="13" t="n">
        <v>2.0045</v>
      </c>
      <c r="Y115" s="13" t="n">
        <v>1.7569</v>
      </c>
      <c r="Z115" s="13" t="n">
        <v>1.5477</v>
      </c>
      <c r="AA115" s="13" t="n">
        <v>1.4259</v>
      </c>
      <c r="AB115" s="13" t="n">
        <v>1.3445</v>
      </c>
      <c r="AC115" s="13" t="n">
        <v>1.2485</v>
      </c>
      <c r="AD115" s="13" t="n">
        <v>1.1283</v>
      </c>
      <c r="AE115" s="13" t="n">
        <v>1.0516</v>
      </c>
      <c r="AF115" s="13" t="n">
        <v>0.9872</v>
      </c>
      <c r="AG115" s="13" t="n">
        <v>0.9042</v>
      </c>
      <c r="AH115" s="13" t="n">
        <v>0.8692</v>
      </c>
      <c r="AI115" s="13" t="n">
        <v>0.8512</v>
      </c>
      <c r="AJ115" s="13" t="n">
        <v>0.8277</v>
      </c>
      <c r="AK115" s="13" t="n">
        <v>0.8232</v>
      </c>
      <c r="AL115" s="13" t="n">
        <v>0.7992</v>
      </c>
      <c r="AM115" s="13" t="n">
        <v>0.7442</v>
      </c>
      <c r="AN115" s="13" t="n">
        <v>0.7018</v>
      </c>
      <c r="AO115" s="13" t="n">
        <v>0.6549</v>
      </c>
      <c r="AP115" s="13" t="n">
        <v>0.5966</v>
      </c>
      <c r="AQ115" s="13" t="n">
        <v>0.548</v>
      </c>
      <c r="AR115" s="13" t="n">
        <v>0.485</v>
      </c>
      <c r="AS115" s="13" t="n">
        <v>0.4258</v>
      </c>
      <c r="AT115" s="13" t="n">
        <v>0.4047</v>
      </c>
      <c r="AU115" s="13" t="n">
        <v>0.3923</v>
      </c>
      <c r="AV115" s="13" t="n">
        <v>0.3919</v>
      </c>
      <c r="AW115" s="13" t="n">
        <v>0.3812</v>
      </c>
      <c r="AX115" s="13" t="n">
        <v>0.3604</v>
      </c>
      <c r="AY115" s="13" t="n">
        <v>0.3548</v>
      </c>
      <c r="AZ115" s="13" t="n">
        <v>0.3443</v>
      </c>
      <c r="BA115" s="13" t="n">
        <v>0.3347</v>
      </c>
      <c r="BB115" s="13" t="n">
        <v>0.3458</v>
      </c>
      <c r="BC115" s="13" t="n">
        <v>0.3503</v>
      </c>
      <c r="BD115" s="13" t="n">
        <v>0.3531</v>
      </c>
      <c r="BE115" s="13" t="n">
        <v>0.3549</v>
      </c>
      <c r="BF115" s="13" t="n">
        <v>0.3806</v>
      </c>
      <c r="BG115" s="13" t="n">
        <v>0.427</v>
      </c>
      <c r="BH115" s="13" t="n">
        <v>0.4588</v>
      </c>
      <c r="BI115" s="13" t="n">
        <v>0.4598</v>
      </c>
      <c r="BJ115" s="13" t="n">
        <v>0.4374</v>
      </c>
      <c r="BK115" s="13" t="n">
        <v>0.3841</v>
      </c>
      <c r="BL115" s="13" t="n">
        <v>0.3258</v>
      </c>
      <c r="BM115" s="13" t="n">
        <v>0.2723</v>
      </c>
      <c r="BN115" s="13" t="n">
        <v>0.219</v>
      </c>
      <c r="BO115" s="13" t="n">
        <v>0.1786</v>
      </c>
      <c r="BP115" s="13" t="n">
        <v>0.1492</v>
      </c>
      <c r="BQ115" s="13" t="n">
        <v>0.129</v>
      </c>
      <c r="BR115" s="13" t="n">
        <v>0.1117</v>
      </c>
      <c r="BS115" s="13" t="n">
        <v>0.1013</v>
      </c>
      <c r="BT115" s="13" t="n">
        <v>0.0952</v>
      </c>
      <c r="BU115" s="13" t="n">
        <v>0.0867</v>
      </c>
      <c r="BV115" s="13" t="n">
        <v>0.0802</v>
      </c>
      <c r="BW115" s="13" t="n">
        <v>0.0759</v>
      </c>
      <c r="BX115" s="13" t="n">
        <v>0.0717</v>
      </c>
      <c r="BY115" s="13" t="n">
        <v>0.0686</v>
      </c>
      <c r="BZ115" s="13" t="n">
        <v>0.0644</v>
      </c>
      <c r="CA115" s="13" t="n">
        <v>0.0619</v>
      </c>
      <c r="CB115" s="13" t="n">
        <v>0.0595</v>
      </c>
      <c r="CC115" s="13" t="n">
        <v>0.057</v>
      </c>
      <c r="CD115" s="13" t="n">
        <v>0.0558</v>
      </c>
      <c r="CE115" s="13" t="n">
        <v>0.0538</v>
      </c>
      <c r="CF115" s="13" t="n">
        <v>0.0531</v>
      </c>
      <c r="CG115" s="13" t="n">
        <v>0.0514</v>
      </c>
      <c r="CH115" s="13" t="n">
        <v>0.0493</v>
      </c>
      <c r="CI115" s="13" t="n">
        <v>0.0476</v>
      </c>
      <c r="CK115" s="2" t="n">
        <v>386.6712</v>
      </c>
      <c r="CL115" s="2" t="n">
        <v>132757.112</v>
      </c>
    </row>
    <row r="116" customFormat="false" ht="13" hidden="false" customHeight="false" outlineLevel="0" collapsed="false">
      <c r="A116" s="10" t="n">
        <v>275</v>
      </c>
      <c r="B116" s="11" t="s">
        <v>99</v>
      </c>
      <c r="C116" s="12" t="s">
        <v>91</v>
      </c>
      <c r="D116" s="13" t="s">
        <v>95</v>
      </c>
      <c r="E116" s="13" t="s">
        <v>93</v>
      </c>
      <c r="F116" s="13" t="n">
        <v>335.666666666667</v>
      </c>
      <c r="G116" s="13" t="n">
        <v>20.8696</v>
      </c>
      <c r="H116" s="13" t="n">
        <v>41.9575</v>
      </c>
      <c r="I116" s="13" t="n">
        <v>62.5</v>
      </c>
      <c r="J116" s="13" t="n">
        <v>85.0446</v>
      </c>
      <c r="K116" s="13" t="n">
        <v>92.3754</v>
      </c>
      <c r="L116" s="13" t="n">
        <v>66.7851</v>
      </c>
      <c r="M116" s="13" t="n">
        <v>37.259</v>
      </c>
      <c r="N116" s="13" t="n">
        <v>22.8377</v>
      </c>
      <c r="O116" s="13" t="n">
        <v>15.8428</v>
      </c>
      <c r="P116" s="13" t="n">
        <v>11.8874</v>
      </c>
      <c r="Q116" s="13" t="n">
        <v>9.2794</v>
      </c>
      <c r="R116" s="13" t="n">
        <v>7.3675</v>
      </c>
      <c r="S116" s="13" t="n">
        <v>6.2112</v>
      </c>
      <c r="T116" s="13" t="n">
        <v>5.2246</v>
      </c>
      <c r="U116" s="13" t="n">
        <v>4.4709</v>
      </c>
      <c r="V116" s="13" t="n">
        <v>3.7616</v>
      </c>
      <c r="W116" s="13" t="n">
        <v>3.2706</v>
      </c>
      <c r="X116" s="13" t="n">
        <v>2.7742</v>
      </c>
      <c r="Y116" s="13" t="n">
        <v>2.3652</v>
      </c>
      <c r="Z116" s="13" t="n">
        <v>2.1262</v>
      </c>
      <c r="AA116" s="13" t="n">
        <v>1.944</v>
      </c>
      <c r="AB116" s="13" t="n">
        <v>1.733</v>
      </c>
      <c r="AC116" s="13" t="n">
        <v>1.5739</v>
      </c>
      <c r="AD116" s="13" t="n">
        <v>1.4409</v>
      </c>
      <c r="AE116" s="13" t="n">
        <v>1.3748</v>
      </c>
      <c r="AF116" s="13" t="n">
        <v>1.2807</v>
      </c>
      <c r="AG116" s="13" t="n">
        <v>1.2195</v>
      </c>
      <c r="AH116" s="13" t="n">
        <v>1.1983</v>
      </c>
      <c r="AI116" s="13" t="n">
        <v>1.1175</v>
      </c>
      <c r="AJ116" s="13" t="n">
        <v>1.0682</v>
      </c>
      <c r="AK116" s="13" t="n">
        <v>1.0218</v>
      </c>
      <c r="AL116" s="13" t="n">
        <v>0.9535</v>
      </c>
      <c r="AM116" s="13" t="n">
        <v>0.8884</v>
      </c>
      <c r="AN116" s="13" t="n">
        <v>0.7779</v>
      </c>
      <c r="AO116" s="13" t="n">
        <v>0.689</v>
      </c>
      <c r="AP116" s="13" t="n">
        <v>0.597</v>
      </c>
      <c r="AQ116" s="13" t="n">
        <v>0.5356</v>
      </c>
      <c r="AR116" s="13" t="n">
        <v>0.4857</v>
      </c>
      <c r="AS116" s="13" t="n">
        <v>0.4608</v>
      </c>
      <c r="AT116" s="13" t="n">
        <v>0.4296</v>
      </c>
      <c r="AU116" s="13" t="n">
        <v>0.4013</v>
      </c>
      <c r="AV116" s="13" t="n">
        <v>0.3976</v>
      </c>
      <c r="AW116" s="13" t="n">
        <v>0.3835</v>
      </c>
      <c r="AX116" s="13" t="n">
        <v>0.37</v>
      </c>
      <c r="AY116" s="13" t="n">
        <v>0.3563</v>
      </c>
      <c r="AZ116" s="13" t="n">
        <v>0.3431</v>
      </c>
      <c r="BA116" s="13" t="n">
        <v>0.3293</v>
      </c>
      <c r="BB116" s="13" t="n">
        <v>0.3108</v>
      </c>
      <c r="BC116" s="13" t="n">
        <v>0.3036</v>
      </c>
      <c r="BD116" s="13" t="n">
        <v>0.3099</v>
      </c>
      <c r="BE116" s="13" t="n">
        <v>0.3213</v>
      </c>
      <c r="BF116" s="13" t="n">
        <v>0.3529</v>
      </c>
      <c r="BG116" s="13" t="n">
        <v>0.3873</v>
      </c>
      <c r="BH116" s="13" t="n">
        <v>0.3942</v>
      </c>
      <c r="BI116" s="13" t="n">
        <v>0.3776</v>
      </c>
      <c r="BJ116" s="13" t="n">
        <v>0.3335</v>
      </c>
      <c r="BK116" s="13" t="n">
        <v>0.2851</v>
      </c>
      <c r="BL116" s="13" t="n">
        <v>0.2292</v>
      </c>
      <c r="BM116" s="13" t="n">
        <v>0.1868</v>
      </c>
      <c r="BN116" s="13" t="n">
        <v>0.1542</v>
      </c>
      <c r="BO116" s="13" t="n">
        <v>0.1267</v>
      </c>
      <c r="BP116" s="13" t="n">
        <v>0.1084</v>
      </c>
      <c r="BQ116" s="13" t="n">
        <v>0.0978</v>
      </c>
      <c r="BR116" s="13" t="n">
        <v>0.0844</v>
      </c>
      <c r="BS116" s="13" t="n">
        <v>0.078</v>
      </c>
      <c r="BT116" s="13" t="n">
        <v>0.0743</v>
      </c>
      <c r="BU116" s="13" t="n">
        <v>0.0679</v>
      </c>
      <c r="BV116" s="13" t="n">
        <v>0.0626</v>
      </c>
      <c r="BW116" s="13" t="n">
        <v>0.0571</v>
      </c>
      <c r="BX116" s="13" t="n">
        <v>0.0555</v>
      </c>
      <c r="BY116" s="13" t="n">
        <v>0.0533</v>
      </c>
      <c r="BZ116" s="13" t="n">
        <v>0.0511</v>
      </c>
      <c r="CA116" s="13" t="n">
        <v>0.0497</v>
      </c>
      <c r="CB116" s="13" t="n">
        <v>0.0482</v>
      </c>
      <c r="CC116" s="13" t="n">
        <v>0.0463</v>
      </c>
      <c r="CD116" s="13" t="n">
        <v>0.045</v>
      </c>
      <c r="CE116" s="13" t="n">
        <v>0.0429</v>
      </c>
      <c r="CF116" s="13" t="n">
        <v>0.0411</v>
      </c>
      <c r="CG116" s="13" t="n">
        <v>0.04</v>
      </c>
      <c r="CH116" s="13" t="n">
        <v>0.0379</v>
      </c>
      <c r="CI116" s="13" t="n">
        <v>0.0361</v>
      </c>
      <c r="CK116" s="2" t="n">
        <v>470.0723</v>
      </c>
      <c r="CL116" s="2" t="n">
        <v>188655.683066667</v>
      </c>
    </row>
    <row r="117" customFormat="false" ht="13" hidden="false" customHeight="false" outlineLevel="0" collapsed="false">
      <c r="A117" s="10" t="n">
        <v>278</v>
      </c>
      <c r="B117" s="11" t="s">
        <v>90</v>
      </c>
      <c r="C117" s="12" t="s">
        <v>91</v>
      </c>
      <c r="D117" s="13" t="s">
        <v>92</v>
      </c>
      <c r="E117" s="13" t="s">
        <v>93</v>
      </c>
      <c r="F117" s="13" t="n">
        <v>309</v>
      </c>
      <c r="G117" s="13" t="n">
        <v>12.3305</v>
      </c>
      <c r="H117" s="13" t="n">
        <v>24.7741</v>
      </c>
      <c r="I117" s="13" t="n">
        <v>36.6698</v>
      </c>
      <c r="J117" s="13" t="n">
        <v>40.4989</v>
      </c>
      <c r="K117" s="13" t="n">
        <v>30.4022</v>
      </c>
      <c r="L117" s="13" t="n">
        <v>18.0322</v>
      </c>
      <c r="M117" s="13" t="n">
        <v>10.7138</v>
      </c>
      <c r="N117" s="13" t="n">
        <v>7.4381</v>
      </c>
      <c r="O117" s="13" t="n">
        <v>5.5659</v>
      </c>
      <c r="P117" s="13" t="n">
        <v>4.3792</v>
      </c>
      <c r="Q117" s="13" t="n">
        <v>3.5499</v>
      </c>
      <c r="R117" s="13" t="n">
        <v>2.9421</v>
      </c>
      <c r="S117" s="13" t="n">
        <v>2.5985</v>
      </c>
      <c r="T117" s="13" t="n">
        <v>2.1681</v>
      </c>
      <c r="U117" s="13" t="n">
        <v>1.929</v>
      </c>
      <c r="V117" s="13" t="n">
        <v>1.742</v>
      </c>
      <c r="W117" s="13" t="n">
        <v>1.496</v>
      </c>
      <c r="X117" s="13" t="n">
        <v>1.3417</v>
      </c>
      <c r="Y117" s="13" t="n">
        <v>1.2208</v>
      </c>
      <c r="Z117" s="13" t="n">
        <v>1.1013</v>
      </c>
      <c r="AA117" s="13" t="n">
        <v>0.9964</v>
      </c>
      <c r="AB117" s="13" t="n">
        <v>0.8893</v>
      </c>
      <c r="AC117" s="13" t="n">
        <v>0.8278</v>
      </c>
      <c r="AD117" s="13" t="n">
        <v>0.7675</v>
      </c>
      <c r="AE117" s="13" t="n">
        <v>0.7358</v>
      </c>
      <c r="AF117" s="13" t="n">
        <v>0.7071</v>
      </c>
      <c r="AG117" s="13" t="n">
        <v>0.6712</v>
      </c>
      <c r="AH117" s="13" t="n">
        <v>0.6433</v>
      </c>
      <c r="AI117" s="13" t="n">
        <v>0.6023</v>
      </c>
      <c r="AJ117" s="13" t="n">
        <v>0.5559</v>
      </c>
      <c r="AK117" s="13" t="n">
        <v>0.5066</v>
      </c>
      <c r="AL117" s="13" t="n">
        <v>0.4562</v>
      </c>
      <c r="AM117" s="13" t="n">
        <v>0.439</v>
      </c>
      <c r="AN117" s="13" t="n">
        <v>0.3935</v>
      </c>
      <c r="AO117" s="13" t="n">
        <v>0.3401</v>
      </c>
      <c r="AP117" s="13" t="n">
        <v>0.3041</v>
      </c>
      <c r="AQ117" s="13" t="n">
        <v>0.2724</v>
      </c>
      <c r="AR117" s="13" t="n">
        <v>0.2488</v>
      </c>
      <c r="AS117" s="13" t="n">
        <v>0.2384</v>
      </c>
      <c r="AT117" s="13" t="n">
        <v>0.234</v>
      </c>
      <c r="AU117" s="13" t="n">
        <v>0.2403</v>
      </c>
      <c r="AV117" s="13" t="n">
        <v>0.2401</v>
      </c>
      <c r="AW117" s="13" t="n">
        <v>0.232</v>
      </c>
      <c r="AX117" s="13" t="n">
        <v>0.2314</v>
      </c>
      <c r="AY117" s="13" t="n">
        <v>0.2265</v>
      </c>
      <c r="AZ117" s="13" t="n">
        <v>0.2256</v>
      </c>
      <c r="BA117" s="13" t="n">
        <v>0.2292</v>
      </c>
      <c r="BB117" s="13" t="n">
        <v>0.2213</v>
      </c>
      <c r="BC117" s="13" t="n">
        <v>0.2204</v>
      </c>
      <c r="BD117" s="13" t="n">
        <v>0.2241</v>
      </c>
      <c r="BE117" s="13" t="n">
        <v>0.2479</v>
      </c>
      <c r="BF117" s="13" t="n">
        <v>0.2943</v>
      </c>
      <c r="BG117" s="13" t="n">
        <v>0.347</v>
      </c>
      <c r="BH117" s="13" t="n">
        <v>0.3803</v>
      </c>
      <c r="BI117" s="13" t="n">
        <v>0.3853</v>
      </c>
      <c r="BJ117" s="13" t="n">
        <v>0.3467</v>
      </c>
      <c r="BK117" s="13" t="n">
        <v>0.2872</v>
      </c>
      <c r="BL117" s="13" t="n">
        <v>0.2315</v>
      </c>
      <c r="BM117" s="13" t="n">
        <v>0.1896</v>
      </c>
      <c r="BN117" s="13" t="n">
        <v>0.1522</v>
      </c>
      <c r="BO117" s="13" t="n">
        <v>0.1296</v>
      </c>
      <c r="BP117" s="13" t="n">
        <v>0.1164</v>
      </c>
      <c r="BQ117" s="13" t="n">
        <v>0.1052</v>
      </c>
      <c r="BR117" s="13" t="n">
        <v>0.0965</v>
      </c>
      <c r="BS117" s="13" t="n">
        <v>0.0884</v>
      </c>
      <c r="BT117" s="13" t="n">
        <v>0.0849</v>
      </c>
      <c r="BU117" s="13" t="n">
        <v>0.0819</v>
      </c>
      <c r="BV117" s="13" t="n">
        <v>0.0794</v>
      </c>
      <c r="BW117" s="13" t="n">
        <v>0.076</v>
      </c>
      <c r="BX117" s="13" t="n">
        <v>0.073</v>
      </c>
      <c r="BY117" s="13" t="n">
        <v>0.0722</v>
      </c>
      <c r="BZ117" s="13" t="n">
        <v>0.0707</v>
      </c>
      <c r="CA117" s="13" t="n">
        <v>0.0679</v>
      </c>
      <c r="CB117" s="13" t="n">
        <v>0.0661</v>
      </c>
      <c r="CC117" s="13" t="n">
        <v>0.0648</v>
      </c>
      <c r="CD117" s="13" t="n">
        <v>0.0606</v>
      </c>
      <c r="CE117" s="13" t="n">
        <v>0.0596</v>
      </c>
      <c r="CF117" s="13" t="n">
        <v>0.0591</v>
      </c>
      <c r="CG117" s="13" t="n">
        <v>0.0571</v>
      </c>
      <c r="CH117" s="13" t="n">
        <v>0.0568</v>
      </c>
      <c r="CI117" s="13" t="n">
        <v>0.0551</v>
      </c>
      <c r="CK117" s="2" t="n">
        <v>193.8975</v>
      </c>
      <c r="CL117" s="2" t="n">
        <v>66054.415</v>
      </c>
    </row>
    <row r="118" customFormat="false" ht="13" hidden="false" customHeight="false" outlineLevel="0" collapsed="false">
      <c r="A118" s="10" t="n">
        <v>278</v>
      </c>
      <c r="B118" s="11" t="s">
        <v>90</v>
      </c>
      <c r="C118" s="12" t="s">
        <v>91</v>
      </c>
      <c r="D118" s="13" t="s">
        <v>95</v>
      </c>
      <c r="E118" s="13" t="s">
        <v>93</v>
      </c>
      <c r="F118" s="13" t="n">
        <v>350.333333333333</v>
      </c>
      <c r="G118" s="13" t="n">
        <v>17.9479</v>
      </c>
      <c r="H118" s="13" t="n">
        <v>33.9096</v>
      </c>
      <c r="I118" s="13" t="n">
        <v>50.1647</v>
      </c>
      <c r="J118" s="13" t="n">
        <v>58.9892</v>
      </c>
      <c r="K118" s="13" t="n">
        <v>47.6176</v>
      </c>
      <c r="L118" s="13" t="n">
        <v>31.0727</v>
      </c>
      <c r="M118" s="13" t="n">
        <v>19.7013</v>
      </c>
      <c r="N118" s="13" t="n">
        <v>13.0567</v>
      </c>
      <c r="O118" s="13" t="n">
        <v>9.4242</v>
      </c>
      <c r="P118" s="13" t="n">
        <v>7.1495</v>
      </c>
      <c r="Q118" s="13" t="n">
        <v>5.7501</v>
      </c>
      <c r="R118" s="13" t="n">
        <v>4.9183</v>
      </c>
      <c r="S118" s="13" t="n">
        <v>4.0785</v>
      </c>
      <c r="T118" s="13" t="n">
        <v>3.3579</v>
      </c>
      <c r="U118" s="13" t="n">
        <v>2.9588</v>
      </c>
      <c r="V118" s="13" t="n">
        <v>2.605</v>
      </c>
      <c r="W118" s="13" t="n">
        <v>2.2649</v>
      </c>
      <c r="X118" s="13" t="n">
        <v>1.9108</v>
      </c>
      <c r="Y118" s="13" t="n">
        <v>1.6945</v>
      </c>
      <c r="Z118" s="13" t="n">
        <v>1.5032</v>
      </c>
      <c r="AA118" s="13" t="n">
        <v>1.3687</v>
      </c>
      <c r="AB118" s="13" t="n">
        <v>1.2407</v>
      </c>
      <c r="AC118" s="13" t="n">
        <v>1.1267</v>
      </c>
      <c r="AD118" s="13" t="n">
        <v>1.0705</v>
      </c>
      <c r="AE118" s="13" t="n">
        <v>1.0112</v>
      </c>
      <c r="AF118" s="13" t="n">
        <v>0.9389</v>
      </c>
      <c r="AG118" s="13" t="n">
        <v>0.882</v>
      </c>
      <c r="AH118" s="13" t="n">
        <v>0.8297</v>
      </c>
      <c r="AI118" s="13" t="n">
        <v>0.7421</v>
      </c>
      <c r="AJ118" s="13" t="n">
        <v>0.6679</v>
      </c>
      <c r="AK118" s="13" t="n">
        <v>0.5978</v>
      </c>
      <c r="AL118" s="13" t="n">
        <v>0.5272</v>
      </c>
      <c r="AM118" s="13" t="n">
        <v>0.4711</v>
      </c>
      <c r="AN118" s="13" t="n">
        <v>0.4126</v>
      </c>
      <c r="AO118" s="13" t="n">
        <v>0.3705</v>
      </c>
      <c r="AP118" s="13" t="n">
        <v>0.337</v>
      </c>
      <c r="AQ118" s="13" t="n">
        <v>0.3254</v>
      </c>
      <c r="AR118" s="13" t="n">
        <v>0.3224</v>
      </c>
      <c r="AS118" s="13" t="n">
        <v>0.3312</v>
      </c>
      <c r="AT118" s="13" t="n">
        <v>0.3324</v>
      </c>
      <c r="AU118" s="13" t="n">
        <v>0.3324</v>
      </c>
      <c r="AV118" s="13" t="n">
        <v>0.3423</v>
      </c>
      <c r="AW118" s="13" t="n">
        <v>0.3407</v>
      </c>
      <c r="AX118" s="13" t="n">
        <v>0.3226</v>
      </c>
      <c r="AY118" s="13" t="n">
        <v>0.3088</v>
      </c>
      <c r="AZ118" s="13" t="n">
        <v>0.2997</v>
      </c>
      <c r="BA118" s="13" t="n">
        <v>0.2878</v>
      </c>
      <c r="BB118" s="13" t="n">
        <v>0.2852</v>
      </c>
      <c r="BC118" s="13" t="n">
        <v>0.2961</v>
      </c>
      <c r="BD118" s="13" t="n">
        <v>0.3377</v>
      </c>
      <c r="BE118" s="13" t="n">
        <v>0.3916</v>
      </c>
      <c r="BF118" s="13" t="n">
        <v>0.4367</v>
      </c>
      <c r="BG118" s="13" t="n">
        <v>0.4286</v>
      </c>
      <c r="BH118" s="13" t="n">
        <v>0.384</v>
      </c>
      <c r="BI118" s="13" t="n">
        <v>0.3168</v>
      </c>
      <c r="BJ118" s="13" t="n">
        <v>0.2571</v>
      </c>
      <c r="BK118" s="13" t="n">
        <v>0.2122</v>
      </c>
      <c r="BL118" s="13" t="n">
        <v>0.1828</v>
      </c>
      <c r="BM118" s="13" t="n">
        <v>0.156</v>
      </c>
      <c r="BN118" s="13" t="n">
        <v>0.1388</v>
      </c>
      <c r="BO118" s="13" t="n">
        <v>0.1247</v>
      </c>
      <c r="BP118" s="13" t="n">
        <v>0.1103</v>
      </c>
      <c r="BQ118" s="13" t="n">
        <v>0.1006</v>
      </c>
      <c r="BR118" s="13" t="n">
        <v>0.0955</v>
      </c>
      <c r="BS118" s="13" t="n">
        <v>0.093</v>
      </c>
      <c r="BT118" s="13" t="n">
        <v>0.0906</v>
      </c>
      <c r="BU118" s="13" t="n">
        <v>0.0896</v>
      </c>
      <c r="BV118" s="13" t="n">
        <v>0.0858</v>
      </c>
      <c r="BW118" s="13" t="n">
        <v>0.0849</v>
      </c>
      <c r="BX118" s="13" t="n">
        <v>0.0829</v>
      </c>
      <c r="BY118" s="13" t="n">
        <v>0.0795</v>
      </c>
      <c r="BZ118" s="13" t="n">
        <v>0.0771</v>
      </c>
      <c r="CA118" s="13" t="n">
        <v>0.075</v>
      </c>
      <c r="CB118" s="13" t="n">
        <v>0.0722</v>
      </c>
      <c r="CC118" s="13" t="n">
        <v>0.0725</v>
      </c>
      <c r="CD118" s="13" t="n">
        <v>0.0702</v>
      </c>
      <c r="CE118" s="13" t="n">
        <v>0.0673</v>
      </c>
      <c r="CF118" s="13" t="n">
        <v>0.067</v>
      </c>
      <c r="CG118" s="13" t="n">
        <v>0.0656</v>
      </c>
      <c r="CH118" s="13" t="n">
        <v>0.0653</v>
      </c>
      <c r="CI118" s="13" t="n">
        <v>0.0641</v>
      </c>
      <c r="CK118" s="2" t="n">
        <v>240.2307</v>
      </c>
      <c r="CL118" s="2" t="n">
        <v>85121.7447</v>
      </c>
    </row>
    <row r="119" customFormat="false" ht="13" hidden="false" customHeight="false" outlineLevel="0" collapsed="false">
      <c r="A119" s="10" t="n">
        <v>280</v>
      </c>
      <c r="B119" s="11" t="s">
        <v>102</v>
      </c>
      <c r="C119" s="12" t="s">
        <v>91</v>
      </c>
      <c r="D119" s="13" t="s">
        <v>92</v>
      </c>
      <c r="E119" s="13" t="s">
        <v>93</v>
      </c>
      <c r="F119" s="13" t="n">
        <v>304</v>
      </c>
      <c r="G119" s="13" t="n">
        <v>34.7443</v>
      </c>
      <c r="H119" s="13" t="n">
        <v>62.3437</v>
      </c>
      <c r="I119" s="13" t="n">
        <v>58.2493</v>
      </c>
      <c r="J119" s="13" t="n">
        <v>43.1373</v>
      </c>
      <c r="K119" s="13" t="n">
        <v>37.811</v>
      </c>
      <c r="L119" s="13" t="n">
        <v>31.0852</v>
      </c>
      <c r="M119" s="13" t="n">
        <v>23.3329</v>
      </c>
      <c r="N119" s="13" t="n">
        <v>18.4589</v>
      </c>
      <c r="O119" s="13" t="n">
        <v>14.6998</v>
      </c>
      <c r="P119" s="13" t="n">
        <v>11.9585</v>
      </c>
      <c r="Q119" s="13" t="n">
        <v>9.5248</v>
      </c>
      <c r="R119" s="13" t="n">
        <v>8.0547</v>
      </c>
      <c r="S119" s="13" t="n">
        <v>6.586</v>
      </c>
      <c r="T119" s="13" t="n">
        <v>5.5271</v>
      </c>
      <c r="U119" s="13" t="n">
        <v>4.7704</v>
      </c>
      <c r="V119" s="13" t="n">
        <v>3.898</v>
      </c>
      <c r="W119" s="13" t="n">
        <v>3.2149</v>
      </c>
      <c r="X119" s="13" t="n">
        <v>2.665</v>
      </c>
      <c r="Y119" s="13" t="n">
        <v>2.3466</v>
      </c>
      <c r="Z119" s="13" t="n">
        <v>2.1814</v>
      </c>
      <c r="AA119" s="13" t="n">
        <v>1.9743</v>
      </c>
      <c r="AB119" s="13" t="n">
        <v>1.7609</v>
      </c>
      <c r="AC119" s="13" t="n">
        <v>1.5625</v>
      </c>
      <c r="AD119" s="13" t="n">
        <v>1.3745</v>
      </c>
      <c r="AE119" s="13" t="n">
        <v>1.2783</v>
      </c>
      <c r="AF119" s="13" t="n">
        <v>1.1737</v>
      </c>
      <c r="AG119" s="13" t="n">
        <v>1.1168</v>
      </c>
      <c r="AH119" s="13" t="n">
        <v>1.0169</v>
      </c>
      <c r="AI119" s="13" t="n">
        <v>0.9319</v>
      </c>
      <c r="AJ119" s="13" t="n">
        <v>0.8798</v>
      </c>
      <c r="AK119" s="13" t="n">
        <v>0.8196</v>
      </c>
      <c r="AL119" s="13" t="n">
        <v>0.7248</v>
      </c>
      <c r="AM119" s="13" t="n">
        <v>0.6694</v>
      </c>
      <c r="AN119" s="13" t="n">
        <v>0.6126</v>
      </c>
      <c r="AO119" s="13" t="n">
        <v>0.5629</v>
      </c>
      <c r="AP119" s="13" t="n">
        <v>0.5362</v>
      </c>
      <c r="AQ119" s="13" t="n">
        <v>0.5016</v>
      </c>
      <c r="AR119" s="13" t="n">
        <v>0.48</v>
      </c>
      <c r="AS119" s="13" t="n">
        <v>0.4546</v>
      </c>
      <c r="AT119" s="13" t="n">
        <v>0.4409</v>
      </c>
      <c r="AU119" s="13" t="n">
        <v>0.4289</v>
      </c>
      <c r="AV119" s="13" t="n">
        <v>0.4085</v>
      </c>
      <c r="AW119" s="13" t="n">
        <v>0.3912</v>
      </c>
      <c r="AX119" s="13" t="n">
        <v>0.3804</v>
      </c>
      <c r="AY119" s="13" t="n">
        <v>0.3813</v>
      </c>
      <c r="AZ119" s="13" t="n">
        <v>0.3939</v>
      </c>
      <c r="BA119" s="13" t="n">
        <v>0.4099</v>
      </c>
      <c r="BB119" s="13" t="n">
        <v>0.4055</v>
      </c>
      <c r="BC119" s="13" t="n">
        <v>0.3717</v>
      </c>
      <c r="BD119" s="13" t="n">
        <v>0.3573</v>
      </c>
      <c r="BE119" s="13" t="n">
        <v>0.3588</v>
      </c>
      <c r="BF119" s="13" t="n">
        <v>0.3877</v>
      </c>
      <c r="BG119" s="13" t="n">
        <v>0.4311</v>
      </c>
      <c r="BH119" s="13" t="n">
        <v>0.446</v>
      </c>
      <c r="BI119" s="13" t="n">
        <v>0.4058</v>
      </c>
      <c r="BJ119" s="13" t="n">
        <v>0.3305</v>
      </c>
      <c r="BK119" s="13" t="n">
        <v>0.2601</v>
      </c>
      <c r="BL119" s="13" t="n">
        <v>0.2167</v>
      </c>
      <c r="BM119" s="13" t="n">
        <v>0.1825</v>
      </c>
      <c r="BN119" s="13" t="n">
        <v>0.155</v>
      </c>
      <c r="BO119" s="13" t="n">
        <v>0.1391</v>
      </c>
      <c r="BP119" s="13" t="n">
        <v>0.1214</v>
      </c>
      <c r="BQ119" s="13" t="n">
        <v>0.1062</v>
      </c>
      <c r="BR119" s="13" t="n">
        <v>0.0938</v>
      </c>
      <c r="BS119" s="13" t="n">
        <v>0.0867</v>
      </c>
      <c r="BT119" s="13" t="n">
        <v>0.0788</v>
      </c>
      <c r="BU119" s="13" t="n">
        <v>0.0726</v>
      </c>
      <c r="BV119" s="13" t="n">
        <v>0.0673</v>
      </c>
      <c r="BW119" s="13" t="n">
        <v>0.0652</v>
      </c>
      <c r="BX119" s="13" t="n">
        <v>0.062</v>
      </c>
      <c r="BY119" s="13" t="n">
        <v>0.0587</v>
      </c>
      <c r="BZ119" s="13" t="n">
        <v>0.056</v>
      </c>
      <c r="CA119" s="13" t="n">
        <v>0.0547</v>
      </c>
      <c r="CB119" s="13" t="n">
        <v>0.0529</v>
      </c>
      <c r="CC119" s="13" t="n">
        <v>0.0508</v>
      </c>
      <c r="CD119" s="13" t="n">
        <v>0.0483</v>
      </c>
      <c r="CE119" s="13" t="n">
        <v>0.0458</v>
      </c>
      <c r="CF119" s="13" t="n">
        <v>0.0436</v>
      </c>
      <c r="CG119" s="13" t="n">
        <v>0.0425</v>
      </c>
      <c r="CH119" s="13" t="n">
        <v>0.0405</v>
      </c>
      <c r="CI119" s="13" t="n">
        <v>0.0377</v>
      </c>
      <c r="CK119" s="2" t="n">
        <v>209.1994</v>
      </c>
      <c r="CL119" s="2" t="n">
        <v>69035.802</v>
      </c>
    </row>
    <row r="120" customFormat="false" ht="13" hidden="false" customHeight="false" outlineLevel="0" collapsed="false">
      <c r="A120" s="10" t="n">
        <v>280</v>
      </c>
      <c r="B120" s="11" t="s">
        <v>102</v>
      </c>
      <c r="C120" s="12" t="s">
        <v>91</v>
      </c>
      <c r="D120" s="13" t="s">
        <v>95</v>
      </c>
      <c r="E120" s="13" t="s">
        <v>93</v>
      </c>
      <c r="F120" s="13" t="n">
        <v>346.666666666667</v>
      </c>
      <c r="G120" s="13" t="n">
        <v>33.1067</v>
      </c>
      <c r="H120" s="13" t="n">
        <v>62.1134</v>
      </c>
      <c r="I120" s="13" t="n">
        <v>67.53</v>
      </c>
      <c r="J120" s="13" t="n">
        <v>59.375</v>
      </c>
      <c r="K120" s="13" t="n">
        <v>52.0864</v>
      </c>
      <c r="L120" s="13" t="n">
        <v>44.5388</v>
      </c>
      <c r="M120" s="13" t="n">
        <v>37.9639</v>
      </c>
      <c r="N120" s="13" t="n">
        <v>30.1456</v>
      </c>
      <c r="O120" s="13" t="n">
        <v>23.2581</v>
      </c>
      <c r="P120" s="13" t="n">
        <v>17.6015</v>
      </c>
      <c r="Q120" s="13" t="n">
        <v>14.2156</v>
      </c>
      <c r="R120" s="13" t="n">
        <v>11.59</v>
      </c>
      <c r="S120" s="13" t="n">
        <v>9.0205</v>
      </c>
      <c r="T120" s="13" t="n">
        <v>7.3879</v>
      </c>
      <c r="U120" s="13" t="n">
        <v>6.1624</v>
      </c>
      <c r="V120" s="13" t="n">
        <v>4.9745</v>
      </c>
      <c r="W120" s="13" t="n">
        <v>4.0201</v>
      </c>
      <c r="X120" s="13" t="n">
        <v>3.3817</v>
      </c>
      <c r="Y120" s="13" t="n">
        <v>2.9297</v>
      </c>
      <c r="Z120" s="13" t="n">
        <v>2.5818</v>
      </c>
      <c r="AA120" s="13" t="n">
        <v>2.3011</v>
      </c>
      <c r="AB120" s="13" t="n">
        <v>2.0474</v>
      </c>
      <c r="AC120" s="13" t="n">
        <v>1.8239</v>
      </c>
      <c r="AD120" s="13" t="n">
        <v>1.6539</v>
      </c>
      <c r="AE120" s="13" t="n">
        <v>1.5533</v>
      </c>
      <c r="AF120" s="13" t="n">
        <v>1.4901</v>
      </c>
      <c r="AG120" s="13" t="n">
        <v>1.3746</v>
      </c>
      <c r="AH120" s="13" t="n">
        <v>1.2883</v>
      </c>
      <c r="AI120" s="13" t="n">
        <v>1.2501</v>
      </c>
      <c r="AJ120" s="13" t="n">
        <v>1.1238</v>
      </c>
      <c r="AK120" s="13" t="n">
        <v>1.0132</v>
      </c>
      <c r="AL120" s="13" t="n">
        <v>0.9226</v>
      </c>
      <c r="AM120" s="13" t="n">
        <v>0.8337</v>
      </c>
      <c r="AN120" s="13" t="n">
        <v>0.7634</v>
      </c>
      <c r="AO120" s="13" t="n">
        <v>0.6824</v>
      </c>
      <c r="AP120" s="13" t="n">
        <v>0.6241</v>
      </c>
      <c r="AQ120" s="13" t="n">
        <v>0.5865</v>
      </c>
      <c r="AR120" s="13" t="n">
        <v>0.5587</v>
      </c>
      <c r="AS120" s="13" t="n">
        <v>0.5271</v>
      </c>
      <c r="AT120" s="13" t="n">
        <v>0.5052</v>
      </c>
      <c r="AU120" s="13" t="n">
        <v>0.4856</v>
      </c>
      <c r="AV120" s="13" t="n">
        <v>0.4731</v>
      </c>
      <c r="AW120" s="13" t="n">
        <v>0.4721</v>
      </c>
      <c r="AX120" s="13" t="n">
        <v>0.4663</v>
      </c>
      <c r="AY120" s="13" t="n">
        <v>0.4839</v>
      </c>
      <c r="AZ120" s="13" t="n">
        <v>0.4973</v>
      </c>
      <c r="BA120" s="13" t="n">
        <v>0.4727</v>
      </c>
      <c r="BB120" s="13" t="n">
        <v>0.4446</v>
      </c>
      <c r="BC120" s="13" t="n">
        <v>0.4216</v>
      </c>
      <c r="BD120" s="13" t="n">
        <v>0.4257</v>
      </c>
      <c r="BE120" s="13" t="n">
        <v>0.4795</v>
      </c>
      <c r="BF120" s="13" t="n">
        <v>0.5457</v>
      </c>
      <c r="BG120" s="13" t="n">
        <v>0.5327</v>
      </c>
      <c r="BH120" s="13" t="n">
        <v>0.4453</v>
      </c>
      <c r="BI120" s="13" t="n">
        <v>0.3526</v>
      </c>
      <c r="BJ120" s="13" t="n">
        <v>0.2769</v>
      </c>
      <c r="BK120" s="13" t="n">
        <v>0.2344</v>
      </c>
      <c r="BL120" s="13" t="n">
        <v>0.1991</v>
      </c>
      <c r="BM120" s="13" t="n">
        <v>0.1697</v>
      </c>
      <c r="BN120" s="13" t="n">
        <v>0.1491</v>
      </c>
      <c r="BO120" s="13" t="n">
        <v>0.1326</v>
      </c>
      <c r="BP120" s="13" t="n">
        <v>0.1172</v>
      </c>
      <c r="BQ120" s="13" t="n">
        <v>0.106</v>
      </c>
      <c r="BR120" s="13" t="n">
        <v>0.0977</v>
      </c>
      <c r="BS120" s="13" t="n">
        <v>0.089</v>
      </c>
      <c r="BT120" s="13" t="n">
        <v>0.0839</v>
      </c>
      <c r="BU120" s="13" t="n">
        <v>0.0795</v>
      </c>
      <c r="BV120" s="13" t="n">
        <v>0.0754</v>
      </c>
      <c r="BW120" s="13" t="n">
        <v>0.0723</v>
      </c>
      <c r="BX120" s="13" t="n">
        <v>0.0708</v>
      </c>
      <c r="BY120" s="13" t="n">
        <v>0.0674</v>
      </c>
      <c r="BZ120" s="13" t="n">
        <v>0.0641</v>
      </c>
      <c r="CA120" s="13" t="n">
        <v>0.0604</v>
      </c>
      <c r="CB120" s="13" t="n">
        <v>0.0558</v>
      </c>
      <c r="CC120" s="13" t="n">
        <v>0.0521</v>
      </c>
      <c r="CD120" s="13" t="n">
        <v>0.049</v>
      </c>
      <c r="CE120" s="13" t="n">
        <v>0.0467</v>
      </c>
      <c r="CF120" s="13" t="n">
        <v>0.0436</v>
      </c>
      <c r="CG120" s="13" t="n">
        <v>0.0422</v>
      </c>
      <c r="CH120" s="13" t="n">
        <v>0.041</v>
      </c>
      <c r="CI120" s="13" t="n">
        <v>0.039</v>
      </c>
      <c r="CK120" s="2" t="n">
        <v>331.4794</v>
      </c>
      <c r="CL120" s="2" t="n">
        <v>104305.517866667</v>
      </c>
    </row>
    <row r="121" customFormat="false" ht="13" hidden="false" customHeight="false" outlineLevel="0" collapsed="false">
      <c r="A121" s="10" t="n">
        <v>305</v>
      </c>
      <c r="B121" s="11" t="s">
        <v>99</v>
      </c>
      <c r="C121" s="12" t="s">
        <v>91</v>
      </c>
      <c r="D121" s="13" t="s">
        <v>92</v>
      </c>
      <c r="E121" s="13" t="s">
        <v>93</v>
      </c>
      <c r="F121" s="13" t="n">
        <v>317.333333333333</v>
      </c>
      <c r="G121" s="13" t="n">
        <v>18.9286</v>
      </c>
      <c r="H121" s="13" t="n">
        <v>54.7345</v>
      </c>
      <c r="I121" s="13" t="n">
        <v>70.0413</v>
      </c>
      <c r="J121" s="13" t="n">
        <v>82.7343</v>
      </c>
      <c r="K121" s="13" t="n">
        <v>66.9364</v>
      </c>
      <c r="L121" s="13" t="n">
        <v>42.3807</v>
      </c>
      <c r="M121" s="13" t="n">
        <v>26.4381</v>
      </c>
      <c r="N121" s="13" t="n">
        <v>17.4523</v>
      </c>
      <c r="O121" s="13" t="n">
        <v>12.7798</v>
      </c>
      <c r="P121" s="13" t="n">
        <v>10.7834</v>
      </c>
      <c r="Q121" s="13" t="n">
        <v>9.0101</v>
      </c>
      <c r="R121" s="13" t="n">
        <v>7.0187</v>
      </c>
      <c r="S121" s="13" t="n">
        <v>5.6693</v>
      </c>
      <c r="T121" s="13" t="n">
        <v>4.9212</v>
      </c>
      <c r="U121" s="13" t="n">
        <v>4.0311</v>
      </c>
      <c r="V121" s="13" t="n">
        <v>3.3093</v>
      </c>
      <c r="W121" s="13" t="n">
        <v>2.7439</v>
      </c>
      <c r="X121" s="13" t="n">
        <v>2.4565</v>
      </c>
      <c r="Y121" s="13" t="n">
        <v>2.2361</v>
      </c>
      <c r="Z121" s="13" t="n">
        <v>2.0247</v>
      </c>
      <c r="AA121" s="13" t="n">
        <v>1.8585</v>
      </c>
      <c r="AB121" s="13" t="n">
        <v>1.6986</v>
      </c>
      <c r="AC121" s="13" t="n">
        <v>1.6135</v>
      </c>
      <c r="AD121" s="13" t="n">
        <v>1.5519</v>
      </c>
      <c r="AE121" s="13" t="n">
        <v>1.4992</v>
      </c>
      <c r="AF121" s="13" t="n">
        <v>1.4224</v>
      </c>
      <c r="AG121" s="13" t="n">
        <v>1.3607</v>
      </c>
      <c r="AH121" s="13" t="n">
        <v>1.3096</v>
      </c>
      <c r="AI121" s="13" t="n">
        <v>1.3057</v>
      </c>
      <c r="AJ121" s="13" t="n">
        <v>1.3168</v>
      </c>
      <c r="AK121" s="13" t="n">
        <v>1.2918</v>
      </c>
      <c r="AL121" s="13" t="n">
        <v>1.3038</v>
      </c>
      <c r="AM121" s="13" t="n">
        <v>1.3254</v>
      </c>
      <c r="AN121" s="13" t="n">
        <v>1.3364</v>
      </c>
      <c r="AO121" s="13" t="n">
        <v>1.3559</v>
      </c>
      <c r="AP121" s="13" t="n">
        <v>1.34</v>
      </c>
      <c r="AQ121" s="13" t="n">
        <v>1.3208</v>
      </c>
      <c r="AR121" s="13" t="n">
        <v>1.2311</v>
      </c>
      <c r="AS121" s="13" t="n">
        <v>1.0935</v>
      </c>
      <c r="AT121" s="13" t="n">
        <v>0.9547</v>
      </c>
      <c r="AU121" s="13" t="n">
        <v>0.8749</v>
      </c>
      <c r="AV121" s="13" t="n">
        <v>0.8153</v>
      </c>
      <c r="AW121" s="13" t="n">
        <v>0.731</v>
      </c>
      <c r="AX121" s="13" t="n">
        <v>0.6989</v>
      </c>
      <c r="AY121" s="13" t="n">
        <v>0.684</v>
      </c>
      <c r="AZ121" s="13" t="n">
        <v>0.7097</v>
      </c>
      <c r="BA121" s="13" t="n">
        <v>0.8018</v>
      </c>
      <c r="BB121" s="13" t="n">
        <v>0.9368</v>
      </c>
      <c r="BC121" s="13" t="n">
        <v>1.0769</v>
      </c>
      <c r="BD121" s="13" t="n">
        <v>1.1613</v>
      </c>
      <c r="BE121" s="13" t="n">
        <v>1.1494</v>
      </c>
      <c r="BF121" s="13" t="n">
        <v>1.0246</v>
      </c>
      <c r="BG121" s="13" t="n">
        <v>0.9049</v>
      </c>
      <c r="BH121" s="13" t="n">
        <v>0.813</v>
      </c>
      <c r="BI121" s="13" t="n">
        <v>0.7457</v>
      </c>
      <c r="BJ121" s="13" t="n">
        <v>0.6853</v>
      </c>
      <c r="BK121" s="13" t="n">
        <v>0.6006</v>
      </c>
      <c r="BL121" s="13" t="n">
        <v>0.5136</v>
      </c>
      <c r="BM121" s="13" t="n">
        <v>0.4196</v>
      </c>
      <c r="BN121" s="13" t="n">
        <v>0.3335</v>
      </c>
      <c r="BO121" s="13" t="n">
        <v>0.267</v>
      </c>
      <c r="BP121" s="13" t="n">
        <v>0.2221</v>
      </c>
      <c r="BQ121" s="13" t="n">
        <v>0.1911</v>
      </c>
      <c r="BR121" s="13" t="n">
        <v>0.1733</v>
      </c>
      <c r="BS121" s="13" t="n">
        <v>0.1527</v>
      </c>
      <c r="BT121" s="13" t="n">
        <v>0.1375</v>
      </c>
      <c r="BU121" s="13" t="n">
        <v>0.1265</v>
      </c>
      <c r="BV121" s="13" t="n">
        <v>0.1209</v>
      </c>
      <c r="BW121" s="13" t="n">
        <v>0.113</v>
      </c>
      <c r="BX121" s="13" t="n">
        <v>0.1059</v>
      </c>
      <c r="BY121" s="13" t="n">
        <v>0.1034</v>
      </c>
      <c r="BZ121" s="13" t="n">
        <v>0.0976</v>
      </c>
      <c r="CA121" s="13" t="n">
        <v>0.0937</v>
      </c>
      <c r="CB121" s="13" t="n">
        <v>0.09</v>
      </c>
      <c r="CC121" s="13" t="n">
        <v>0.0862</v>
      </c>
      <c r="CD121" s="13" t="n">
        <v>0.0837</v>
      </c>
      <c r="CE121" s="13" t="n">
        <v>0.0781</v>
      </c>
      <c r="CF121" s="13" t="n">
        <v>0.0744</v>
      </c>
      <c r="CG121" s="13" t="n">
        <v>0.0747</v>
      </c>
      <c r="CH121" s="13" t="n">
        <v>0.0716</v>
      </c>
      <c r="CI121" s="13" t="n">
        <v>0.0713</v>
      </c>
      <c r="CK121" s="2" t="n">
        <v>228.7086</v>
      </c>
      <c r="CL121" s="2" t="n">
        <v>87595.3938</v>
      </c>
    </row>
    <row r="122" customFormat="false" ht="13" hidden="false" customHeight="false" outlineLevel="0" collapsed="false">
      <c r="A122" s="10" t="n">
        <v>305</v>
      </c>
      <c r="B122" s="11" t="s">
        <v>99</v>
      </c>
      <c r="C122" s="12" t="s">
        <v>91</v>
      </c>
      <c r="D122" s="13" t="s">
        <v>95</v>
      </c>
      <c r="E122" s="13" t="s">
        <v>93</v>
      </c>
      <c r="F122" s="13" t="n">
        <v>384.333333333333</v>
      </c>
      <c r="G122" s="13" t="n">
        <v>21.2768</v>
      </c>
      <c r="H122" s="13" t="n">
        <v>60.2245</v>
      </c>
      <c r="I122" s="13" t="n">
        <v>79.4789</v>
      </c>
      <c r="J122" s="13" t="n">
        <v>103.1558</v>
      </c>
      <c r="K122" s="13" t="n">
        <v>92.2236</v>
      </c>
      <c r="L122" s="13" t="n">
        <v>63.996</v>
      </c>
      <c r="M122" s="13" t="n">
        <v>39.6797</v>
      </c>
      <c r="N122" s="13" t="n">
        <v>27.1959</v>
      </c>
      <c r="O122" s="13" t="n">
        <v>19.7443</v>
      </c>
      <c r="P122" s="13" t="n">
        <v>15.6153</v>
      </c>
      <c r="Q122" s="13" t="n">
        <v>12.9197</v>
      </c>
      <c r="R122" s="13" t="n">
        <v>10.6101</v>
      </c>
      <c r="S122" s="13" t="n">
        <v>8.4712</v>
      </c>
      <c r="T122" s="13" t="n">
        <v>6.7009</v>
      </c>
      <c r="U122" s="13" t="n">
        <v>5.5541</v>
      </c>
      <c r="V122" s="13" t="n">
        <v>4.5375</v>
      </c>
      <c r="W122" s="13" t="n">
        <v>3.7483</v>
      </c>
      <c r="X122" s="13" t="n">
        <v>3.1625</v>
      </c>
      <c r="Y122" s="13" t="n">
        <v>2.8706</v>
      </c>
      <c r="Z122" s="13" t="n">
        <v>2.6352</v>
      </c>
      <c r="AA122" s="13" t="n">
        <v>2.3765</v>
      </c>
      <c r="AB122" s="13" t="n">
        <v>2.204</v>
      </c>
      <c r="AC122" s="13" t="n">
        <v>2.0842</v>
      </c>
      <c r="AD122" s="13" t="n">
        <v>1.9456</v>
      </c>
      <c r="AE122" s="13" t="n">
        <v>1.838</v>
      </c>
      <c r="AF122" s="13" t="n">
        <v>1.8183</v>
      </c>
      <c r="AG122" s="13" t="n">
        <v>1.7413</v>
      </c>
      <c r="AH122" s="13" t="n">
        <v>1.7178</v>
      </c>
      <c r="AI122" s="13" t="n">
        <v>1.7321</v>
      </c>
      <c r="AJ122" s="13" t="n">
        <v>1.6532</v>
      </c>
      <c r="AK122" s="13" t="n">
        <v>1.6567</v>
      </c>
      <c r="AL122" s="13" t="n">
        <v>1.6479</v>
      </c>
      <c r="AM122" s="13" t="n">
        <v>1.6408</v>
      </c>
      <c r="AN122" s="13" t="n">
        <v>1.6251</v>
      </c>
      <c r="AO122" s="13" t="n">
        <v>1.5942</v>
      </c>
      <c r="AP122" s="13" t="n">
        <v>1.5265</v>
      </c>
      <c r="AQ122" s="13" t="n">
        <v>1.3786</v>
      </c>
      <c r="AR122" s="13" t="n">
        <v>1.2501</v>
      </c>
      <c r="AS122" s="13" t="n">
        <v>1.1536</v>
      </c>
      <c r="AT122" s="13" t="n">
        <v>1.0148</v>
      </c>
      <c r="AU122" s="13" t="n">
        <v>0.9194</v>
      </c>
      <c r="AV122" s="13" t="n">
        <v>0.866</v>
      </c>
      <c r="AW122" s="13" t="n">
        <v>0.8135</v>
      </c>
      <c r="AX122" s="13" t="n">
        <v>0.7685</v>
      </c>
      <c r="AY122" s="13" t="n">
        <v>0.7748</v>
      </c>
      <c r="AZ122" s="13" t="n">
        <v>0.7864</v>
      </c>
      <c r="BA122" s="13" t="n">
        <v>0.8699</v>
      </c>
      <c r="BB122" s="13" t="n">
        <v>0.9768</v>
      </c>
      <c r="BC122" s="13" t="n">
        <v>1.0317</v>
      </c>
      <c r="BD122" s="13" t="n">
        <v>0.9928</v>
      </c>
      <c r="BE122" s="13" t="n">
        <v>0.9374</v>
      </c>
      <c r="BF122" s="13" t="n">
        <v>0.9739</v>
      </c>
      <c r="BG122" s="13" t="n">
        <v>1.0373</v>
      </c>
      <c r="BH122" s="13" t="n">
        <v>1.0269</v>
      </c>
      <c r="BI122" s="13" t="n">
        <v>0.9376</v>
      </c>
      <c r="BJ122" s="13" t="n">
        <v>0.8016</v>
      </c>
      <c r="BK122" s="13" t="n">
        <v>0.6665</v>
      </c>
      <c r="BL122" s="13" t="n">
        <v>0.543</v>
      </c>
      <c r="BM122" s="13" t="n">
        <v>0.4361</v>
      </c>
      <c r="BN122" s="13" t="n">
        <v>0.3439</v>
      </c>
      <c r="BO122" s="13" t="n">
        <v>0.2822</v>
      </c>
      <c r="BP122" s="13" t="n">
        <v>0.2353</v>
      </c>
      <c r="BQ122" s="13" t="n">
        <v>0.2057</v>
      </c>
      <c r="BR122" s="13" t="n">
        <v>0.1827</v>
      </c>
      <c r="BS122" s="13" t="n">
        <v>0.1637</v>
      </c>
      <c r="BT122" s="13" t="n">
        <v>0.1495</v>
      </c>
      <c r="BU122" s="13" t="n">
        <v>0.1391</v>
      </c>
      <c r="BV122" s="13" t="n">
        <v>0.1286</v>
      </c>
      <c r="BW122" s="13" t="n">
        <v>0.1202</v>
      </c>
      <c r="BX122" s="13" t="n">
        <v>0.1144</v>
      </c>
      <c r="BY122" s="13" t="n">
        <v>0.1065</v>
      </c>
      <c r="BZ122" s="13" t="n">
        <v>0.1019</v>
      </c>
      <c r="CA122" s="13" t="n">
        <v>0.0998</v>
      </c>
      <c r="CB122" s="13" t="n">
        <v>0.0936</v>
      </c>
      <c r="CC122" s="13" t="n">
        <v>0.0908</v>
      </c>
      <c r="CD122" s="13" t="n">
        <v>0.0867</v>
      </c>
      <c r="CE122" s="13" t="n">
        <v>0.083</v>
      </c>
      <c r="CF122" s="13" t="n">
        <v>0.0805</v>
      </c>
      <c r="CG122" s="13" t="n">
        <v>0.0782</v>
      </c>
      <c r="CH122" s="13" t="n">
        <v>0.0769</v>
      </c>
      <c r="CI122" s="13" t="n">
        <v>0.0739</v>
      </c>
      <c r="CK122" s="2" t="n">
        <v>340.5201</v>
      </c>
      <c r="CL122" s="2" t="n">
        <v>122814.2494</v>
      </c>
    </row>
    <row r="123" customFormat="false" ht="13" hidden="false" customHeight="false" outlineLevel="0" collapsed="false">
      <c r="A123" s="10" t="n">
        <v>310</v>
      </c>
      <c r="B123" s="11" t="s">
        <v>90</v>
      </c>
      <c r="C123" s="12" t="s">
        <v>91</v>
      </c>
      <c r="D123" s="13" t="s">
        <v>92</v>
      </c>
      <c r="E123" s="13" t="s">
        <v>93</v>
      </c>
      <c r="F123" s="13" t="n">
        <v>325.666666666667</v>
      </c>
      <c r="G123" s="13" t="n">
        <v>48.6369</v>
      </c>
      <c r="H123" s="13" t="n">
        <v>105.8044</v>
      </c>
      <c r="I123" s="13" t="n">
        <v>96.5453</v>
      </c>
      <c r="J123" s="13" t="n">
        <v>104.4617</v>
      </c>
      <c r="K123" s="13" t="n">
        <v>82.4188</v>
      </c>
      <c r="L123" s="13" t="n">
        <v>50.6264</v>
      </c>
      <c r="M123" s="13" t="n">
        <v>31.2861</v>
      </c>
      <c r="N123" s="13" t="n">
        <v>20.9243</v>
      </c>
      <c r="O123" s="13" t="n">
        <v>15.374</v>
      </c>
      <c r="P123" s="13" t="n">
        <v>12.0114</v>
      </c>
      <c r="Q123" s="13" t="n">
        <v>9.9614</v>
      </c>
      <c r="R123" s="13" t="n">
        <v>8.5029</v>
      </c>
      <c r="S123" s="13" t="n">
        <v>7.1184</v>
      </c>
      <c r="T123" s="13" t="n">
        <v>5.8272</v>
      </c>
      <c r="U123" s="13" t="n">
        <v>5.0448</v>
      </c>
      <c r="V123" s="13" t="n">
        <v>4.3314</v>
      </c>
      <c r="W123" s="13" t="n">
        <v>3.7607</v>
      </c>
      <c r="X123" s="13" t="n">
        <v>3.3201</v>
      </c>
      <c r="Y123" s="13" t="n">
        <v>2.945</v>
      </c>
      <c r="Z123" s="13" t="n">
        <v>2.6201</v>
      </c>
      <c r="AA123" s="13" t="n">
        <v>2.4764</v>
      </c>
      <c r="AB123" s="13" t="n">
        <v>2.3385</v>
      </c>
      <c r="AC123" s="13" t="n">
        <v>2.1975</v>
      </c>
      <c r="AD123" s="13" t="n">
        <v>2.0966</v>
      </c>
      <c r="AE123" s="13" t="n">
        <v>2.0558</v>
      </c>
      <c r="AF123" s="13" t="n">
        <v>1.9632</v>
      </c>
      <c r="AG123" s="13" t="n">
        <v>2.0027</v>
      </c>
      <c r="AH123" s="13" t="n">
        <v>2.0532</v>
      </c>
      <c r="AI123" s="13" t="n">
        <v>2.1468</v>
      </c>
      <c r="AJ123" s="13" t="n">
        <v>2.2794</v>
      </c>
      <c r="AK123" s="13" t="n">
        <v>2.343</v>
      </c>
      <c r="AL123" s="13" t="n">
        <v>2.266</v>
      </c>
      <c r="AM123" s="13" t="n">
        <v>2.0809</v>
      </c>
      <c r="AN123" s="13" t="n">
        <v>1.9182</v>
      </c>
      <c r="AO123" s="13" t="n">
        <v>1.7916</v>
      </c>
      <c r="AP123" s="13" t="n">
        <v>1.5801</v>
      </c>
      <c r="AQ123" s="13" t="n">
        <v>1.421</v>
      </c>
      <c r="AR123" s="13" t="n">
        <v>1.2557</v>
      </c>
      <c r="AS123" s="13" t="n">
        <v>1.1305</v>
      </c>
      <c r="AT123" s="13" t="n">
        <v>1.0047</v>
      </c>
      <c r="AU123" s="13" t="n">
        <v>0.9013</v>
      </c>
      <c r="AV123" s="13" t="n">
        <v>0.8262</v>
      </c>
      <c r="AW123" s="13" t="n">
        <v>0.7674</v>
      </c>
      <c r="AX123" s="13" t="n">
        <v>0.6977</v>
      </c>
      <c r="AY123" s="13" t="n">
        <v>0.6245</v>
      </c>
      <c r="AZ123" s="13" t="n">
        <v>0.5481</v>
      </c>
      <c r="BA123" s="13" t="n">
        <v>0.5243</v>
      </c>
      <c r="BB123" s="13" t="n">
        <v>0.5091</v>
      </c>
      <c r="BC123" s="13" t="n">
        <v>0.5115</v>
      </c>
      <c r="BD123" s="13" t="n">
        <v>0.4977</v>
      </c>
      <c r="BE123" s="13" t="n">
        <v>0.4885</v>
      </c>
      <c r="BF123" s="13" t="n">
        <v>0.51</v>
      </c>
      <c r="BG123" s="13" t="n">
        <v>0.5817</v>
      </c>
      <c r="BH123" s="13" t="n">
        <v>0.7362</v>
      </c>
      <c r="BI123" s="13" t="n">
        <v>0.9732</v>
      </c>
      <c r="BJ123" s="13" t="n">
        <v>1.1463</v>
      </c>
      <c r="BK123" s="13" t="n">
        <v>1.1271</v>
      </c>
      <c r="BL123" s="13" t="n">
        <v>0.9197</v>
      </c>
      <c r="BM123" s="13" t="n">
        <v>0.6815</v>
      </c>
      <c r="BN123" s="13" t="n">
        <v>0.4845</v>
      </c>
      <c r="BO123" s="13" t="n">
        <v>0.3467</v>
      </c>
      <c r="BP123" s="13" t="n">
        <v>0.2583</v>
      </c>
      <c r="BQ123" s="13" t="n">
        <v>0.2046</v>
      </c>
      <c r="BR123" s="13" t="n">
        <v>0.1683</v>
      </c>
      <c r="BS123" s="13" t="n">
        <v>0.1438</v>
      </c>
      <c r="BT123" s="13" t="n">
        <v>0.1269</v>
      </c>
      <c r="BU123" s="13" t="n">
        <v>0.1132</v>
      </c>
      <c r="BV123" s="13" t="n">
        <v>0.104</v>
      </c>
      <c r="BW123" s="13" t="n">
        <v>0.0965</v>
      </c>
      <c r="BX123" s="13" t="n">
        <v>0.0889</v>
      </c>
      <c r="BY123" s="13" t="n">
        <v>0.0847</v>
      </c>
      <c r="BZ123" s="13" t="n">
        <v>0.0821</v>
      </c>
      <c r="CA123" s="13" t="n">
        <v>0.0785</v>
      </c>
      <c r="CB123" s="13" t="n">
        <v>0.0737</v>
      </c>
      <c r="CC123" s="13" t="n">
        <v>0.0688</v>
      </c>
      <c r="CD123" s="13" t="n">
        <v>0.0678</v>
      </c>
      <c r="CE123" s="13" t="n">
        <v>0.0645</v>
      </c>
      <c r="CF123" s="13" t="n">
        <v>0.0601</v>
      </c>
      <c r="CG123" s="13" t="n">
        <v>0.0576</v>
      </c>
      <c r="CH123" s="13" t="n">
        <v>0.0565</v>
      </c>
      <c r="CI123" s="13" t="n">
        <v>0.0553</v>
      </c>
      <c r="CK123" s="2" t="n">
        <v>388.9325</v>
      </c>
      <c r="CL123" s="2" t="n">
        <v>153887.625833333</v>
      </c>
    </row>
    <row r="124" customFormat="false" ht="13" hidden="false" customHeight="false" outlineLevel="0" collapsed="false">
      <c r="A124" s="10" t="n">
        <v>310</v>
      </c>
      <c r="B124" s="11" t="s">
        <v>90</v>
      </c>
      <c r="C124" s="12" t="s">
        <v>91</v>
      </c>
      <c r="D124" s="13" t="s">
        <v>95</v>
      </c>
      <c r="E124" s="13" t="s">
        <v>93</v>
      </c>
      <c r="F124" s="13" t="n">
        <v>351.333333333333</v>
      </c>
      <c r="G124" s="13" t="n">
        <v>255.3534</v>
      </c>
      <c r="H124" s="13" t="n">
        <v>430.8728</v>
      </c>
      <c r="I124" s="13" t="n">
        <v>173.4278</v>
      </c>
      <c r="J124" s="13" t="n">
        <v>125.06</v>
      </c>
      <c r="K124" s="13" t="n">
        <v>101.6599</v>
      </c>
      <c r="L124" s="13" t="n">
        <v>69.7394</v>
      </c>
      <c r="M124" s="13" t="n">
        <v>43.987</v>
      </c>
      <c r="N124" s="13" t="n">
        <v>29.8154</v>
      </c>
      <c r="O124" s="13" t="n">
        <v>22.3401</v>
      </c>
      <c r="P124" s="13" t="n">
        <v>17.8079</v>
      </c>
      <c r="Q124" s="13" t="n">
        <v>14.1312</v>
      </c>
      <c r="R124" s="13" t="n">
        <v>11.2698</v>
      </c>
      <c r="S124" s="13" t="n">
        <v>9.1944</v>
      </c>
      <c r="T124" s="13" t="n">
        <v>7.8138</v>
      </c>
      <c r="U124" s="13" t="n">
        <v>6.503</v>
      </c>
      <c r="V124" s="13" t="n">
        <v>5.4268</v>
      </c>
      <c r="W124" s="13" t="n">
        <v>4.562</v>
      </c>
      <c r="X124" s="13" t="n">
        <v>3.979</v>
      </c>
      <c r="Y124" s="13" t="n">
        <v>3.5961</v>
      </c>
      <c r="Z124" s="13" t="n">
        <v>3.2515</v>
      </c>
      <c r="AA124" s="13" t="n">
        <v>2.9902</v>
      </c>
      <c r="AB124" s="13" t="n">
        <v>2.8884</v>
      </c>
      <c r="AC124" s="13" t="n">
        <v>2.6928</v>
      </c>
      <c r="AD124" s="13" t="n">
        <v>2.4788</v>
      </c>
      <c r="AE124" s="13" t="n">
        <v>2.4737</v>
      </c>
      <c r="AF124" s="13" t="n">
        <v>2.4484</v>
      </c>
      <c r="AG124" s="13" t="n">
        <v>2.3612</v>
      </c>
      <c r="AH124" s="13" t="n">
        <v>2.2976</v>
      </c>
      <c r="AI124" s="13" t="n">
        <v>2.3712</v>
      </c>
      <c r="AJ124" s="13" t="n">
        <v>2.4089</v>
      </c>
      <c r="AK124" s="13" t="n">
        <v>2.5275</v>
      </c>
      <c r="AL124" s="13" t="n">
        <v>2.5809</v>
      </c>
      <c r="AM124" s="13" t="n">
        <v>2.3249</v>
      </c>
      <c r="AN124" s="13" t="n">
        <v>2.0256</v>
      </c>
      <c r="AO124" s="13" t="n">
        <v>1.7355</v>
      </c>
      <c r="AP124" s="13" t="n">
        <v>1.5239</v>
      </c>
      <c r="AQ124" s="13" t="n">
        <v>1.343</v>
      </c>
      <c r="AR124" s="13" t="n">
        <v>1.131</v>
      </c>
      <c r="AS124" s="13" t="n">
        <v>0.977</v>
      </c>
      <c r="AT124" s="13" t="n">
        <v>0.8786</v>
      </c>
      <c r="AU124" s="13" t="n">
        <v>0.8001</v>
      </c>
      <c r="AV124" s="13" t="n">
        <v>0.7214</v>
      </c>
      <c r="AW124" s="13" t="n">
        <v>0.6616</v>
      </c>
      <c r="AX124" s="13" t="n">
        <v>0.623</v>
      </c>
      <c r="AY124" s="13" t="n">
        <v>0.5624</v>
      </c>
      <c r="AZ124" s="13" t="n">
        <v>0.4986</v>
      </c>
      <c r="BA124" s="13" t="n">
        <v>0.4702</v>
      </c>
      <c r="BB124" s="13" t="n">
        <v>0.4396</v>
      </c>
      <c r="BC124" s="13" t="n">
        <v>0.4195</v>
      </c>
      <c r="BD124" s="13" t="n">
        <v>0.4117</v>
      </c>
      <c r="BE124" s="13" t="n">
        <v>0.4013</v>
      </c>
      <c r="BF124" s="13" t="n">
        <v>0.4207</v>
      </c>
      <c r="BG124" s="13" t="n">
        <v>0.481</v>
      </c>
      <c r="BH124" s="13" t="n">
        <v>0.5874</v>
      </c>
      <c r="BI124" s="13" t="n">
        <v>0.6999</v>
      </c>
      <c r="BJ124" s="13" t="n">
        <v>0.7422</v>
      </c>
      <c r="BK124" s="13" t="n">
        <v>0.6539</v>
      </c>
      <c r="BL124" s="13" t="n">
        <v>0.5077</v>
      </c>
      <c r="BM124" s="13" t="n">
        <v>0.3725</v>
      </c>
      <c r="BN124" s="13" t="n">
        <v>0.2711</v>
      </c>
      <c r="BO124" s="13" t="n">
        <v>0.2156</v>
      </c>
      <c r="BP124" s="13" t="n">
        <v>0.1781</v>
      </c>
      <c r="BQ124" s="13" t="n">
        <v>0.1485</v>
      </c>
      <c r="BR124" s="13" t="n">
        <v>0.1281</v>
      </c>
      <c r="BS124" s="13" t="n">
        <v>0.1117</v>
      </c>
      <c r="BT124" s="13" t="n">
        <v>0.1014</v>
      </c>
      <c r="BU124" s="13" t="n">
        <v>0.0958</v>
      </c>
      <c r="BV124" s="13" t="n">
        <v>0.0877</v>
      </c>
      <c r="BW124" s="13" t="n">
        <v>0.0821</v>
      </c>
      <c r="BX124" s="13" t="n">
        <v>0.0773</v>
      </c>
      <c r="BY124" s="13" t="n">
        <v>0.0721</v>
      </c>
      <c r="BZ124" s="13" t="n">
        <v>0.0683</v>
      </c>
      <c r="CA124" s="13" t="n">
        <v>0.0658</v>
      </c>
      <c r="CB124" s="13" t="n">
        <v>0.0615</v>
      </c>
      <c r="CC124" s="13" t="n">
        <v>0.0582</v>
      </c>
      <c r="CD124" s="13" t="n">
        <v>0.0572</v>
      </c>
      <c r="CE124" s="13" t="n">
        <v>0.0564</v>
      </c>
      <c r="CF124" s="13" t="n">
        <v>0.053</v>
      </c>
      <c r="CG124" s="13" t="n">
        <v>0.0486</v>
      </c>
      <c r="CH124" s="13" t="n">
        <v>0.046</v>
      </c>
      <c r="CI124" s="13" t="n">
        <v>0.046</v>
      </c>
      <c r="CK124" s="2" t="n">
        <v>603.9139</v>
      </c>
      <c r="CL124" s="2" t="n">
        <v>248409.917533333</v>
      </c>
    </row>
    <row r="125" customFormat="false" ht="13" hidden="false" customHeight="false" outlineLevel="0" collapsed="false">
      <c r="A125" s="10" t="n">
        <v>320</v>
      </c>
      <c r="B125" s="11" t="s">
        <v>90</v>
      </c>
      <c r="C125" s="12" t="s">
        <v>91</v>
      </c>
      <c r="D125" s="13" t="s">
        <v>92</v>
      </c>
      <c r="E125" s="13" t="s">
        <v>93</v>
      </c>
      <c r="F125" s="13" t="n">
        <v>333</v>
      </c>
      <c r="G125" s="13" t="n">
        <v>22.1394</v>
      </c>
      <c r="H125" s="13" t="n">
        <v>64.503</v>
      </c>
      <c r="I125" s="13" t="n">
        <v>76.662</v>
      </c>
      <c r="J125" s="13" t="n">
        <v>75.6757</v>
      </c>
      <c r="K125" s="13" t="n">
        <v>61.1152</v>
      </c>
      <c r="L125" s="13" t="n">
        <v>42.8314</v>
      </c>
      <c r="M125" s="13" t="n">
        <v>28.6147</v>
      </c>
      <c r="N125" s="13" t="n">
        <v>20.3212</v>
      </c>
      <c r="O125" s="13" t="n">
        <v>15.728</v>
      </c>
      <c r="P125" s="13" t="n">
        <v>13.0698</v>
      </c>
      <c r="Q125" s="13" t="n">
        <v>11.345</v>
      </c>
      <c r="R125" s="13" t="n">
        <v>9.5525</v>
      </c>
      <c r="S125" s="13" t="n">
        <v>7.8475</v>
      </c>
      <c r="T125" s="13" t="n">
        <v>6.9528</v>
      </c>
      <c r="U125" s="13" t="n">
        <v>6.2171</v>
      </c>
      <c r="V125" s="13" t="n">
        <v>5.2112</v>
      </c>
      <c r="W125" s="13" t="n">
        <v>4.5011</v>
      </c>
      <c r="X125" s="13" t="n">
        <v>3.9461</v>
      </c>
      <c r="Y125" s="13" t="n">
        <v>3.5055</v>
      </c>
      <c r="Z125" s="13" t="n">
        <v>3.2708</v>
      </c>
      <c r="AA125" s="13" t="n">
        <v>3.0525</v>
      </c>
      <c r="AB125" s="13" t="n">
        <v>2.8371</v>
      </c>
      <c r="AC125" s="13" t="n">
        <v>2.7124</v>
      </c>
      <c r="AD125" s="13" t="n">
        <v>2.5465</v>
      </c>
      <c r="AE125" s="13" t="n">
        <v>2.3775</v>
      </c>
      <c r="AF125" s="13" t="n">
        <v>2.2043</v>
      </c>
      <c r="AG125" s="13" t="n">
        <v>2.0395</v>
      </c>
      <c r="AH125" s="13" t="n">
        <v>1.8069</v>
      </c>
      <c r="AI125" s="13" t="n">
        <v>1.5971</v>
      </c>
      <c r="AJ125" s="13" t="n">
        <v>1.4865</v>
      </c>
      <c r="AK125" s="13" t="n">
        <v>1.3717</v>
      </c>
      <c r="AL125" s="13" t="n">
        <v>1.2481</v>
      </c>
      <c r="AM125" s="13" t="n">
        <v>1.0978</v>
      </c>
      <c r="AN125" s="13" t="n">
        <v>0.98</v>
      </c>
      <c r="AO125" s="13" t="n">
        <v>0.9041</v>
      </c>
      <c r="AP125" s="13" t="n">
        <v>0.8419</v>
      </c>
      <c r="AQ125" s="13" t="n">
        <v>0.7666</v>
      </c>
      <c r="AR125" s="13" t="n">
        <v>0.7405</v>
      </c>
      <c r="AS125" s="13" t="n">
        <v>0.6954</v>
      </c>
      <c r="AT125" s="13" t="n">
        <v>0.6747</v>
      </c>
      <c r="AU125" s="13" t="n">
        <v>0.6819</v>
      </c>
      <c r="AV125" s="13" t="n">
        <v>0.6841</v>
      </c>
      <c r="AW125" s="13" t="n">
        <v>0.6848</v>
      </c>
      <c r="AX125" s="13" t="n">
        <v>0.6439</v>
      </c>
      <c r="AY125" s="13" t="n">
        <v>0.5943</v>
      </c>
      <c r="AZ125" s="13" t="n">
        <v>0.5476</v>
      </c>
      <c r="BA125" s="13" t="n">
        <v>0.5096</v>
      </c>
      <c r="BB125" s="13" t="n">
        <v>0.479</v>
      </c>
      <c r="BC125" s="13" t="n">
        <v>0.4624</v>
      </c>
      <c r="BD125" s="13" t="n">
        <v>0.4457</v>
      </c>
      <c r="BE125" s="13" t="n">
        <v>0.4274</v>
      </c>
      <c r="BF125" s="13" t="n">
        <v>0.4206</v>
      </c>
      <c r="BG125" s="13" t="n">
        <v>0.4432</v>
      </c>
      <c r="BH125" s="13" t="n">
        <v>0.5048</v>
      </c>
      <c r="BI125" s="13" t="n">
        <v>0.5974</v>
      </c>
      <c r="BJ125" s="13" t="n">
        <v>0.6639</v>
      </c>
      <c r="BK125" s="13" t="n">
        <v>0.6812</v>
      </c>
      <c r="BL125" s="13" t="n">
        <v>0.6418</v>
      </c>
      <c r="BM125" s="13" t="n">
        <v>0.5635</v>
      </c>
      <c r="BN125" s="13" t="n">
        <v>0.4537</v>
      </c>
      <c r="BO125" s="13" t="n">
        <v>0.3505</v>
      </c>
      <c r="BP125" s="13" t="n">
        <v>0.2692</v>
      </c>
      <c r="BQ125" s="13" t="n">
        <v>0.2175</v>
      </c>
      <c r="BR125" s="13" t="n">
        <v>0.1785</v>
      </c>
      <c r="BS125" s="13" t="n">
        <v>0.1513</v>
      </c>
      <c r="BT125" s="13" t="n">
        <v>0.1337</v>
      </c>
      <c r="BU125" s="13" t="n">
        <v>0.1197</v>
      </c>
      <c r="BV125" s="13" t="n">
        <v>0.1069</v>
      </c>
      <c r="BW125" s="13" t="n">
        <v>0.0979</v>
      </c>
      <c r="BX125" s="13" t="n">
        <v>0.0911</v>
      </c>
      <c r="BY125" s="13" t="n">
        <v>0.0886</v>
      </c>
      <c r="BZ125" s="13" t="n">
        <v>0.0817</v>
      </c>
      <c r="CA125" s="13" t="n">
        <v>0.0767</v>
      </c>
      <c r="CB125" s="13" t="n">
        <v>0.073</v>
      </c>
      <c r="CC125" s="13" t="n">
        <v>0.071</v>
      </c>
      <c r="CD125" s="13" t="n">
        <v>0.0672</v>
      </c>
      <c r="CE125" s="13" t="n">
        <v>0.0645</v>
      </c>
      <c r="CF125" s="13" t="n">
        <v>0.0621</v>
      </c>
      <c r="CG125" s="13" t="n">
        <v>0.0588</v>
      </c>
      <c r="CH125" s="13" t="n">
        <v>0.0555</v>
      </c>
      <c r="CI125" s="13" t="n">
        <v>0.0528</v>
      </c>
      <c r="CK125" s="2" t="n">
        <v>465.8718</v>
      </c>
      <c r="CL125" s="2" t="n">
        <v>150321.3008</v>
      </c>
    </row>
    <row r="126" customFormat="false" ht="13" hidden="false" customHeight="false" outlineLevel="0" collapsed="false">
      <c r="A126" s="10" t="n">
        <v>320</v>
      </c>
      <c r="B126" s="11" t="s">
        <v>90</v>
      </c>
      <c r="C126" s="12" t="s">
        <v>91</v>
      </c>
      <c r="D126" s="13" t="s">
        <v>95</v>
      </c>
      <c r="E126" s="13" t="s">
        <v>93</v>
      </c>
      <c r="F126" s="13" t="n">
        <v>363.666666666667</v>
      </c>
      <c r="G126" s="13" t="n">
        <v>26.1549</v>
      </c>
      <c r="H126" s="13" t="n">
        <v>70.8385</v>
      </c>
      <c r="I126" s="13" t="n">
        <v>84.1729</v>
      </c>
      <c r="J126" s="13" t="n">
        <v>79.9933</v>
      </c>
      <c r="K126" s="13" t="n">
        <v>63.3502</v>
      </c>
      <c r="L126" s="13" t="n">
        <v>50.0586</v>
      </c>
      <c r="M126" s="13" t="n">
        <v>35.3405</v>
      </c>
      <c r="N126" s="13" t="n">
        <v>24.2311</v>
      </c>
      <c r="O126" s="13" t="n">
        <v>18.8749</v>
      </c>
      <c r="P126" s="13" t="n">
        <v>15.5055</v>
      </c>
      <c r="Q126" s="13" t="n">
        <v>12.7737</v>
      </c>
      <c r="R126" s="13" t="n">
        <v>10.3311</v>
      </c>
      <c r="S126" s="13" t="n">
        <v>8.5925</v>
      </c>
      <c r="T126" s="13" t="n">
        <v>7.2783</v>
      </c>
      <c r="U126" s="13" t="n">
        <v>6.3253</v>
      </c>
      <c r="V126" s="13" t="n">
        <v>5.3136</v>
      </c>
      <c r="W126" s="13" t="n">
        <v>4.5611</v>
      </c>
      <c r="X126" s="13" t="n">
        <v>4.0973</v>
      </c>
      <c r="Y126" s="13" t="n">
        <v>3.7055</v>
      </c>
      <c r="Z126" s="13" t="n">
        <v>3.1825</v>
      </c>
      <c r="AA126" s="13" t="n">
        <v>2.9536</v>
      </c>
      <c r="AB126" s="13" t="n">
        <v>2.8205</v>
      </c>
      <c r="AC126" s="13" t="n">
        <v>2.5795</v>
      </c>
      <c r="AD126" s="13" t="n">
        <v>2.4664</v>
      </c>
      <c r="AE126" s="13" t="n">
        <v>2.2829</v>
      </c>
      <c r="AF126" s="13" t="n">
        <v>2.0813</v>
      </c>
      <c r="AG126" s="13" t="n">
        <v>1.9534</v>
      </c>
      <c r="AH126" s="13" t="n">
        <v>1.7674</v>
      </c>
      <c r="AI126" s="13" t="n">
        <v>1.6662</v>
      </c>
      <c r="AJ126" s="13" t="n">
        <v>1.5282</v>
      </c>
      <c r="AK126" s="13" t="n">
        <v>1.3728</v>
      </c>
      <c r="AL126" s="13" t="n">
        <v>1.2462</v>
      </c>
      <c r="AM126" s="13" t="n">
        <v>1.0934</v>
      </c>
      <c r="AN126" s="13" t="n">
        <v>0.9721</v>
      </c>
      <c r="AO126" s="13" t="n">
        <v>0.888</v>
      </c>
      <c r="AP126" s="13" t="n">
        <v>0.8265</v>
      </c>
      <c r="AQ126" s="13" t="n">
        <v>0.7815</v>
      </c>
      <c r="AR126" s="13" t="n">
        <v>0.7447</v>
      </c>
      <c r="AS126" s="13" t="n">
        <v>0.7475</v>
      </c>
      <c r="AT126" s="13" t="n">
        <v>0.7596</v>
      </c>
      <c r="AU126" s="13" t="n">
        <v>0.7954</v>
      </c>
      <c r="AV126" s="13" t="n">
        <v>0.8469</v>
      </c>
      <c r="AW126" s="13" t="n">
        <v>0.8494</v>
      </c>
      <c r="AX126" s="13" t="n">
        <v>0.7486</v>
      </c>
      <c r="AY126" s="13" t="n">
        <v>0.6366</v>
      </c>
      <c r="AZ126" s="13" t="n">
        <v>0.5529</v>
      </c>
      <c r="BA126" s="13" t="n">
        <v>0.5009</v>
      </c>
      <c r="BB126" s="13" t="n">
        <v>0.4559</v>
      </c>
      <c r="BC126" s="13" t="n">
        <v>0.4198</v>
      </c>
      <c r="BD126" s="13" t="n">
        <v>0.3972</v>
      </c>
      <c r="BE126" s="13" t="n">
        <v>0.3896</v>
      </c>
      <c r="BF126" s="13" t="n">
        <v>0.4075</v>
      </c>
      <c r="BG126" s="13" t="n">
        <v>0.4521</v>
      </c>
      <c r="BH126" s="13" t="n">
        <v>0.5156</v>
      </c>
      <c r="BI126" s="13" t="n">
        <v>0.5801</v>
      </c>
      <c r="BJ126" s="13" t="n">
        <v>0.61</v>
      </c>
      <c r="BK126" s="13" t="n">
        <v>0.5731</v>
      </c>
      <c r="BL126" s="13" t="n">
        <v>0.4974</v>
      </c>
      <c r="BM126" s="13" t="n">
        <v>0.4062</v>
      </c>
      <c r="BN126" s="13" t="n">
        <v>0.3233</v>
      </c>
      <c r="BO126" s="13" t="n">
        <v>0.2647</v>
      </c>
      <c r="BP126" s="13" t="n">
        <v>0.2164</v>
      </c>
      <c r="BQ126" s="13" t="n">
        <v>0.1813</v>
      </c>
      <c r="BR126" s="13" t="n">
        <v>0.1566</v>
      </c>
      <c r="BS126" s="13" t="n">
        <v>0.1376</v>
      </c>
      <c r="BT126" s="13" t="n">
        <v>0.1204</v>
      </c>
      <c r="BU126" s="13" t="n">
        <v>0.1098</v>
      </c>
      <c r="BV126" s="13" t="n">
        <v>0.1006</v>
      </c>
      <c r="BW126" s="13" t="n">
        <v>0.0936</v>
      </c>
      <c r="BX126" s="13" t="n">
        <v>0.0897</v>
      </c>
      <c r="BY126" s="13" t="n">
        <v>0.0838</v>
      </c>
      <c r="BZ126" s="13" t="n">
        <v>0.0787</v>
      </c>
      <c r="CA126" s="13" t="n">
        <v>0.0773</v>
      </c>
      <c r="CB126" s="13" t="n">
        <v>0.0737</v>
      </c>
      <c r="CC126" s="13" t="n">
        <v>0.0696</v>
      </c>
      <c r="CD126" s="13" t="n">
        <v>0.0675</v>
      </c>
      <c r="CE126" s="13" t="n">
        <v>0.0633</v>
      </c>
      <c r="CF126" s="13" t="n">
        <v>0.0608</v>
      </c>
      <c r="CG126" s="13" t="n">
        <v>0.0593</v>
      </c>
      <c r="CH126" s="13" t="n">
        <v>0.0567</v>
      </c>
      <c r="CI126" s="13" t="n">
        <v>0.0556</v>
      </c>
      <c r="CK126" s="2" t="n">
        <v>476.0659</v>
      </c>
      <c r="CL126" s="2" t="n">
        <v>192489.312233333</v>
      </c>
    </row>
    <row r="127" customFormat="false" ht="13" hidden="false" customHeight="false" outlineLevel="0" collapsed="false">
      <c r="A127" s="10" t="n">
        <v>326</v>
      </c>
      <c r="B127" s="11" t="s">
        <v>90</v>
      </c>
      <c r="C127" s="12" t="s">
        <v>91</v>
      </c>
      <c r="D127" s="13" t="s">
        <v>92</v>
      </c>
      <c r="E127" s="13" t="s">
        <v>93</v>
      </c>
      <c r="F127" s="13" t="n">
        <v>301.666666666667</v>
      </c>
      <c r="G127" s="13" t="n">
        <v>51.2928</v>
      </c>
      <c r="H127" s="13" t="n">
        <v>101.8297</v>
      </c>
      <c r="I127" s="13" t="n">
        <v>67.1958</v>
      </c>
      <c r="J127" s="13" t="n">
        <v>54.9198</v>
      </c>
      <c r="K127" s="13" t="n">
        <v>42.1322</v>
      </c>
      <c r="L127" s="13" t="n">
        <v>31.5367</v>
      </c>
      <c r="M127" s="13" t="n">
        <v>23.1704</v>
      </c>
      <c r="N127" s="13" t="n">
        <v>17.3518</v>
      </c>
      <c r="O127" s="13" t="n">
        <v>13.9551</v>
      </c>
      <c r="P127" s="13" t="n">
        <v>11.8139</v>
      </c>
      <c r="Q127" s="13" t="n">
        <v>10.2093</v>
      </c>
      <c r="R127" s="13" t="n">
        <v>9.0865</v>
      </c>
      <c r="S127" s="13" t="n">
        <v>8</v>
      </c>
      <c r="T127" s="13" t="n">
        <v>7.1507</v>
      </c>
      <c r="U127" s="13" t="n">
        <v>6.3909</v>
      </c>
      <c r="V127" s="13" t="n">
        <v>5.5743</v>
      </c>
      <c r="W127" s="13" t="n">
        <v>5.0466</v>
      </c>
      <c r="X127" s="13" t="n">
        <v>4.5587</v>
      </c>
      <c r="Y127" s="13" t="n">
        <v>3.9701</v>
      </c>
      <c r="Z127" s="13" t="n">
        <v>3.4707</v>
      </c>
      <c r="AA127" s="13" t="n">
        <v>3.1207</v>
      </c>
      <c r="AB127" s="13" t="n">
        <v>2.8401</v>
      </c>
      <c r="AC127" s="13" t="n">
        <v>2.6275</v>
      </c>
      <c r="AD127" s="13" t="n">
        <v>2.4084</v>
      </c>
      <c r="AE127" s="13" t="n">
        <v>2.1111</v>
      </c>
      <c r="AF127" s="13" t="n">
        <v>1.9793</v>
      </c>
      <c r="AG127" s="13" t="n">
        <v>1.8711</v>
      </c>
      <c r="AH127" s="13" t="n">
        <v>1.7872</v>
      </c>
      <c r="AI127" s="13" t="n">
        <v>1.7279</v>
      </c>
      <c r="AJ127" s="13" t="n">
        <v>1.6433</v>
      </c>
      <c r="AK127" s="13" t="n">
        <v>1.586</v>
      </c>
      <c r="AL127" s="13" t="n">
        <v>1.545</v>
      </c>
      <c r="AM127" s="13" t="n">
        <v>1.4893</v>
      </c>
      <c r="AN127" s="13" t="n">
        <v>1.4071</v>
      </c>
      <c r="AO127" s="13" t="n">
        <v>1.3923</v>
      </c>
      <c r="AP127" s="13" t="n">
        <v>1.3921</v>
      </c>
      <c r="AQ127" s="13" t="n">
        <v>1.4119</v>
      </c>
      <c r="AR127" s="13" t="n">
        <v>1.3685</v>
      </c>
      <c r="AS127" s="13" t="n">
        <v>1.3542</v>
      </c>
      <c r="AT127" s="13" t="n">
        <v>1.3957</v>
      </c>
      <c r="AU127" s="13" t="n">
        <v>1.4135</v>
      </c>
      <c r="AV127" s="13" t="n">
        <v>1.426</v>
      </c>
      <c r="AW127" s="13" t="n">
        <v>1.4423</v>
      </c>
      <c r="AX127" s="13" t="n">
        <v>1.4159</v>
      </c>
      <c r="AY127" s="13" t="n">
        <v>1.3424</v>
      </c>
      <c r="AZ127" s="13" t="n">
        <v>1.2764</v>
      </c>
      <c r="BA127" s="13" t="n">
        <v>1.1838</v>
      </c>
      <c r="BB127" s="13" t="n">
        <v>1.0452</v>
      </c>
      <c r="BC127" s="13" t="n">
        <v>0.9745</v>
      </c>
      <c r="BD127" s="13" t="n">
        <v>0.9857</v>
      </c>
      <c r="BE127" s="13" t="n">
        <v>0.9976</v>
      </c>
      <c r="BF127" s="13" t="n">
        <v>1.0442</v>
      </c>
      <c r="BG127" s="13" t="n">
        <v>1.0713</v>
      </c>
      <c r="BH127" s="13" t="n">
        <v>1.0401</v>
      </c>
      <c r="BI127" s="13" t="n">
        <v>0.9654</v>
      </c>
      <c r="BJ127" s="13" t="n">
        <v>0.9599</v>
      </c>
      <c r="BK127" s="13" t="n">
        <v>1.117</v>
      </c>
      <c r="BL127" s="13" t="n">
        <v>1.4672</v>
      </c>
      <c r="BM127" s="13" t="n">
        <v>1.7912</v>
      </c>
      <c r="BN127" s="13" t="n">
        <v>1.8771</v>
      </c>
      <c r="BO127" s="13" t="n">
        <v>1.667</v>
      </c>
      <c r="BP127" s="13" t="n">
        <v>1.2643</v>
      </c>
      <c r="BQ127" s="13" t="n">
        <v>0.891</v>
      </c>
      <c r="BR127" s="13" t="n">
        <v>0.6201</v>
      </c>
      <c r="BS127" s="13" t="n">
        <v>0.423</v>
      </c>
      <c r="BT127" s="13" t="n">
        <v>0.3118</v>
      </c>
      <c r="BU127" s="13" t="n">
        <v>0.2407</v>
      </c>
      <c r="BV127" s="13" t="n">
        <v>0.1977</v>
      </c>
      <c r="BW127" s="13" t="n">
        <v>0.1751</v>
      </c>
      <c r="BX127" s="13" t="n">
        <v>0.1522</v>
      </c>
      <c r="BY127" s="13" t="n">
        <v>0.1321</v>
      </c>
      <c r="BZ127" s="13" t="n">
        <v>0.1207</v>
      </c>
      <c r="CA127" s="13" t="n">
        <v>0.1162</v>
      </c>
      <c r="CB127" s="13" t="n">
        <v>0.1078</v>
      </c>
      <c r="CC127" s="13" t="n">
        <v>0.1015</v>
      </c>
      <c r="CD127" s="13" t="n">
        <v>0.0937</v>
      </c>
      <c r="CE127" s="13" t="n">
        <v>0.0905</v>
      </c>
      <c r="CF127" s="13" t="n">
        <v>0.0875</v>
      </c>
      <c r="CG127" s="13" t="n">
        <v>0.0815</v>
      </c>
      <c r="CH127" s="13" t="n">
        <v>0.0804</v>
      </c>
      <c r="CI127" s="13" t="n">
        <v>0.0759</v>
      </c>
      <c r="CK127" s="2" t="n">
        <v>259.3137</v>
      </c>
      <c r="CL127" s="2" t="n">
        <v>103293.2905</v>
      </c>
    </row>
    <row r="128" customFormat="false" ht="13" hidden="false" customHeight="false" outlineLevel="0" collapsed="false">
      <c r="A128" s="10" t="n">
        <v>326</v>
      </c>
      <c r="B128" s="11" t="s">
        <v>90</v>
      </c>
      <c r="C128" s="12" t="s">
        <v>91</v>
      </c>
      <c r="D128" s="13" t="s">
        <v>95</v>
      </c>
      <c r="E128" s="13" t="s">
        <v>93</v>
      </c>
      <c r="F128" s="13" t="n">
        <v>335.666666666667</v>
      </c>
      <c r="G128" s="13" t="n">
        <v>30.3633</v>
      </c>
      <c r="H128" s="13" t="n">
        <v>70.3359</v>
      </c>
      <c r="I128" s="13" t="n">
        <v>66.6374</v>
      </c>
      <c r="J128" s="13" t="n">
        <v>63.455</v>
      </c>
      <c r="K128" s="13" t="n">
        <v>54.1062</v>
      </c>
      <c r="L128" s="13" t="n">
        <v>40.7895</v>
      </c>
      <c r="M128" s="13" t="n">
        <v>28.9408</v>
      </c>
      <c r="N128" s="13" t="n">
        <v>22.7436</v>
      </c>
      <c r="O128" s="13" t="n">
        <v>19.2042</v>
      </c>
      <c r="P128" s="13" t="n">
        <v>16.644</v>
      </c>
      <c r="Q128" s="13" t="n">
        <v>13.8043</v>
      </c>
      <c r="R128" s="13" t="n">
        <v>12.0763</v>
      </c>
      <c r="S128" s="13" t="n">
        <v>10.7259</v>
      </c>
      <c r="T128" s="13" t="n">
        <v>9.0611</v>
      </c>
      <c r="U128" s="13" t="n">
        <v>7.7875</v>
      </c>
      <c r="V128" s="13" t="n">
        <v>6.4856</v>
      </c>
      <c r="W128" s="13" t="n">
        <v>5.5515</v>
      </c>
      <c r="X128" s="13" t="n">
        <v>4.8351</v>
      </c>
      <c r="Y128" s="13" t="n">
        <v>4.1881</v>
      </c>
      <c r="Z128" s="13" t="n">
        <v>3.7651</v>
      </c>
      <c r="AA128" s="13" t="n">
        <v>3.3486</v>
      </c>
      <c r="AB128" s="13" t="n">
        <v>3.014</v>
      </c>
      <c r="AC128" s="13" t="n">
        <v>2.7712</v>
      </c>
      <c r="AD128" s="13" t="n">
        <v>2.5469</v>
      </c>
      <c r="AE128" s="13" t="n">
        <v>2.304</v>
      </c>
      <c r="AF128" s="13" t="n">
        <v>2.145</v>
      </c>
      <c r="AG128" s="13" t="n">
        <v>1.9612</v>
      </c>
      <c r="AH128" s="13" t="n">
        <v>1.8227</v>
      </c>
      <c r="AI128" s="13" t="n">
        <v>1.7845</v>
      </c>
      <c r="AJ128" s="13" t="n">
        <v>1.7185</v>
      </c>
      <c r="AK128" s="13" t="n">
        <v>1.7023</v>
      </c>
      <c r="AL128" s="13" t="n">
        <v>1.6906</v>
      </c>
      <c r="AM128" s="13" t="n">
        <v>1.7073</v>
      </c>
      <c r="AN128" s="13" t="n">
        <v>1.6785</v>
      </c>
      <c r="AO128" s="13" t="n">
        <v>1.5965</v>
      </c>
      <c r="AP128" s="13" t="n">
        <v>1.5667</v>
      </c>
      <c r="AQ128" s="13" t="n">
        <v>1.5396</v>
      </c>
      <c r="AR128" s="13" t="n">
        <v>1.5118</v>
      </c>
      <c r="AS128" s="13" t="n">
        <v>1.4308</v>
      </c>
      <c r="AT128" s="13" t="n">
        <v>1.4174</v>
      </c>
      <c r="AU128" s="13" t="n">
        <v>1.4618</v>
      </c>
      <c r="AV128" s="13" t="n">
        <v>1.4045</v>
      </c>
      <c r="AW128" s="13" t="n">
        <v>1.4437</v>
      </c>
      <c r="AX128" s="13" t="n">
        <v>1.4909</v>
      </c>
      <c r="AY128" s="13" t="n">
        <v>1.4027</v>
      </c>
      <c r="AZ128" s="13" t="n">
        <v>1.3258</v>
      </c>
      <c r="BA128" s="13" t="n">
        <v>1.1944</v>
      </c>
      <c r="BB128" s="13" t="n">
        <v>1.0497</v>
      </c>
      <c r="BC128" s="13" t="n">
        <v>0.963</v>
      </c>
      <c r="BD128" s="13" t="n">
        <v>0.9507</v>
      </c>
      <c r="BE128" s="13" t="n">
        <v>0.9487</v>
      </c>
      <c r="BF128" s="13" t="n">
        <v>0.9674</v>
      </c>
      <c r="BG128" s="13" t="n">
        <v>0.9602</v>
      </c>
      <c r="BH128" s="13" t="n">
        <v>0.9153</v>
      </c>
      <c r="BI128" s="13" t="n">
        <v>0.8745</v>
      </c>
      <c r="BJ128" s="13" t="n">
        <v>0.9716</v>
      </c>
      <c r="BK128" s="13" t="n">
        <v>1.2305</v>
      </c>
      <c r="BL128" s="13" t="n">
        <v>1.5494</v>
      </c>
      <c r="BM128" s="13" t="n">
        <v>1.7696</v>
      </c>
      <c r="BN128" s="13" t="n">
        <v>1.7183</v>
      </c>
      <c r="BO128" s="13" t="n">
        <v>1.3938</v>
      </c>
      <c r="BP128" s="13" t="n">
        <v>1.0133</v>
      </c>
      <c r="BQ128" s="13" t="n">
        <v>0.687</v>
      </c>
      <c r="BR128" s="13" t="n">
        <v>0.4726</v>
      </c>
      <c r="BS128" s="13" t="n">
        <v>0.3412</v>
      </c>
      <c r="BT128" s="13" t="n">
        <v>0.2539</v>
      </c>
      <c r="BU128" s="13" t="n">
        <v>0.1964</v>
      </c>
      <c r="BV128" s="13" t="n">
        <v>0.1676</v>
      </c>
      <c r="BW128" s="13" t="n">
        <v>0.1453</v>
      </c>
      <c r="BX128" s="13" t="n">
        <v>0.1294</v>
      </c>
      <c r="BY128" s="13" t="n">
        <v>0.1202</v>
      </c>
      <c r="BZ128" s="13" t="n">
        <v>0.1118</v>
      </c>
      <c r="CA128" s="13" t="n">
        <v>0.1036</v>
      </c>
      <c r="CB128" s="13" t="n">
        <v>0.0968</v>
      </c>
      <c r="CC128" s="13" t="n">
        <v>0.0927</v>
      </c>
      <c r="CD128" s="13" t="n">
        <v>0.0871</v>
      </c>
      <c r="CE128" s="13" t="n">
        <v>0.0863</v>
      </c>
      <c r="CF128" s="13" t="n">
        <v>0.0835</v>
      </c>
      <c r="CG128" s="13" t="n">
        <v>0.0806</v>
      </c>
      <c r="CH128" s="13" t="n">
        <v>0.0779</v>
      </c>
      <c r="CI128" s="13" t="n">
        <v>0.0776</v>
      </c>
      <c r="CK128" s="2" t="n">
        <v>329.8629</v>
      </c>
      <c r="CL128" s="2" t="n">
        <v>129196.3025</v>
      </c>
    </row>
    <row r="129" customFormat="false" ht="13" hidden="false" customHeight="false" outlineLevel="0" collapsed="false">
      <c r="A129" s="10" t="n">
        <v>343</v>
      </c>
      <c r="B129" s="11" t="s">
        <v>99</v>
      </c>
      <c r="C129" s="12" t="s">
        <v>91</v>
      </c>
      <c r="D129" s="13" t="s">
        <v>92</v>
      </c>
      <c r="E129" s="13" t="s">
        <v>93</v>
      </c>
      <c r="F129" s="13" t="n">
        <v>349</v>
      </c>
      <c r="G129" s="13" t="n">
        <v>13.5841</v>
      </c>
      <c r="H129" s="13" t="n">
        <v>33.3733</v>
      </c>
      <c r="I129" s="13" t="n">
        <v>35.4727</v>
      </c>
      <c r="J129" s="13" t="n">
        <v>37.1336</v>
      </c>
      <c r="K129" s="13" t="n">
        <v>28.8789</v>
      </c>
      <c r="L129" s="13" t="n">
        <v>19.4348</v>
      </c>
      <c r="M129" s="13" t="n">
        <v>13.4685</v>
      </c>
      <c r="N129" s="13" t="n">
        <v>10.1615</v>
      </c>
      <c r="O129" s="13" t="n">
        <v>8.0881</v>
      </c>
      <c r="P129" s="13" t="n">
        <v>7.0021</v>
      </c>
      <c r="Q129" s="13" t="n">
        <v>5.8012</v>
      </c>
      <c r="R129" s="13" t="n">
        <v>4.7791</v>
      </c>
      <c r="S129" s="13" t="n">
        <v>4.0081</v>
      </c>
      <c r="T129" s="13" t="n">
        <v>3.3321</v>
      </c>
      <c r="U129" s="13" t="n">
        <v>2.7108</v>
      </c>
      <c r="V129" s="13" t="n">
        <v>2.2113</v>
      </c>
      <c r="W129" s="13" t="n">
        <v>1.749</v>
      </c>
      <c r="X129" s="13" t="n">
        <v>1.468</v>
      </c>
      <c r="Y129" s="13" t="n">
        <v>1.319</v>
      </c>
      <c r="Z129" s="13" t="n">
        <v>1.1399</v>
      </c>
      <c r="AA129" s="13" t="n">
        <v>1.0413</v>
      </c>
      <c r="AB129" s="13" t="n">
        <v>0.9413</v>
      </c>
      <c r="AC129" s="13" t="n">
        <v>0.848</v>
      </c>
      <c r="AD129" s="13" t="n">
        <v>0.7863</v>
      </c>
      <c r="AE129" s="13" t="n">
        <v>0.725</v>
      </c>
      <c r="AF129" s="13" t="n">
        <v>0.6609</v>
      </c>
      <c r="AG129" s="13" t="n">
        <v>0.6178</v>
      </c>
      <c r="AH129" s="13" t="n">
        <v>0.575</v>
      </c>
      <c r="AI129" s="13" t="n">
        <v>0.5468</v>
      </c>
      <c r="AJ129" s="13" t="n">
        <v>0.4993</v>
      </c>
      <c r="AK129" s="13" t="n">
        <v>0.4782</v>
      </c>
      <c r="AL129" s="13" t="n">
        <v>0.4513</v>
      </c>
      <c r="AM129" s="13" t="n">
        <v>0.4192</v>
      </c>
      <c r="AN129" s="13" t="n">
        <v>0.4056</v>
      </c>
      <c r="AO129" s="13" t="n">
        <v>0.3965</v>
      </c>
      <c r="AP129" s="13" t="n">
        <v>0.3933</v>
      </c>
      <c r="AQ129" s="13" t="n">
        <v>0.3994</v>
      </c>
      <c r="AR129" s="13" t="n">
        <v>0.4165</v>
      </c>
      <c r="AS129" s="13" t="n">
        <v>0.4067</v>
      </c>
      <c r="AT129" s="13" t="n">
        <v>0.4167</v>
      </c>
      <c r="AU129" s="13" t="n">
        <v>0.4206</v>
      </c>
      <c r="AV129" s="13" t="n">
        <v>0.4219</v>
      </c>
      <c r="AW129" s="13" t="n">
        <v>0.4124</v>
      </c>
      <c r="AX129" s="13" t="n">
        <v>0.3889</v>
      </c>
      <c r="AY129" s="13" t="n">
        <v>0.3616</v>
      </c>
      <c r="AZ129" s="13" t="n">
        <v>0.35</v>
      </c>
      <c r="BA129" s="13" t="n">
        <v>0.3542</v>
      </c>
      <c r="BB129" s="13" t="n">
        <v>0.3491</v>
      </c>
      <c r="BC129" s="13" t="n">
        <v>0.3446</v>
      </c>
      <c r="BD129" s="13" t="n">
        <v>0.3321</v>
      </c>
      <c r="BE129" s="13" t="n">
        <v>0.3155</v>
      </c>
      <c r="BF129" s="13" t="n">
        <v>0.3076</v>
      </c>
      <c r="BG129" s="13" t="n">
        <v>0.3136</v>
      </c>
      <c r="BH129" s="13" t="n">
        <v>0.339</v>
      </c>
      <c r="BI129" s="13" t="n">
        <v>0.3661</v>
      </c>
      <c r="BJ129" s="13" t="n">
        <v>0.3628</v>
      </c>
      <c r="BK129" s="13" t="n">
        <v>0.3305</v>
      </c>
      <c r="BL129" s="13" t="n">
        <v>0.2922</v>
      </c>
      <c r="BM129" s="13" t="n">
        <v>0.2491</v>
      </c>
      <c r="BN129" s="13" t="n">
        <v>0.2074</v>
      </c>
      <c r="BO129" s="13" t="n">
        <v>0.1725</v>
      </c>
      <c r="BP129" s="13" t="n">
        <v>0.1455</v>
      </c>
      <c r="BQ129" s="13" t="n">
        <v>0.1242</v>
      </c>
      <c r="BR129" s="13" t="n">
        <v>0.1111</v>
      </c>
      <c r="BS129" s="13" t="n">
        <v>0.1004</v>
      </c>
      <c r="BT129" s="13" t="n">
        <v>0.0924</v>
      </c>
      <c r="BU129" s="13" t="n">
        <v>0.0868</v>
      </c>
      <c r="BV129" s="13" t="n">
        <v>0.0812</v>
      </c>
      <c r="BW129" s="13" t="n">
        <v>0.0772</v>
      </c>
      <c r="BX129" s="13" t="n">
        <v>0.076</v>
      </c>
      <c r="BY129" s="13" t="n">
        <v>0.0751</v>
      </c>
      <c r="BZ129" s="13" t="n">
        <v>0.0749</v>
      </c>
      <c r="CA129" s="13" t="n">
        <v>0.0722</v>
      </c>
      <c r="CB129" s="13" t="n">
        <v>0.071</v>
      </c>
      <c r="CC129" s="13" t="n">
        <v>0.0722</v>
      </c>
      <c r="CD129" s="13" t="n">
        <v>0.0724</v>
      </c>
      <c r="CE129" s="13" t="n">
        <v>0.0715</v>
      </c>
      <c r="CF129" s="13" t="n">
        <v>0.0697</v>
      </c>
      <c r="CG129" s="13" t="n">
        <v>0.071</v>
      </c>
      <c r="CH129" s="13" t="n">
        <v>0.0738</v>
      </c>
      <c r="CI129" s="13" t="n">
        <v>0.0711</v>
      </c>
      <c r="CK129" s="2" t="n">
        <v>710.2787</v>
      </c>
      <c r="CL129" s="2" t="n">
        <v>269905.906</v>
      </c>
    </row>
    <row r="130" customFormat="false" ht="13" hidden="false" customHeight="false" outlineLevel="0" collapsed="false">
      <c r="A130" s="10" t="n">
        <v>343</v>
      </c>
      <c r="B130" s="11" t="s">
        <v>99</v>
      </c>
      <c r="C130" s="12" t="s">
        <v>91</v>
      </c>
      <c r="D130" s="13" t="s">
        <v>95</v>
      </c>
      <c r="E130" s="13" t="s">
        <v>93</v>
      </c>
      <c r="F130" s="13" t="n">
        <v>375.666666666667</v>
      </c>
      <c r="G130" s="13" t="n">
        <v>19.4513</v>
      </c>
      <c r="H130" s="13" t="n">
        <v>45.492</v>
      </c>
      <c r="I130" s="13" t="n">
        <v>46.5985</v>
      </c>
      <c r="J130" s="13" t="n">
        <v>54.0178</v>
      </c>
      <c r="K130" s="13" t="n">
        <v>47.6674</v>
      </c>
      <c r="L130" s="13" t="n">
        <v>32.9314</v>
      </c>
      <c r="M130" s="13" t="n">
        <v>22.6003</v>
      </c>
      <c r="N130" s="13" t="n">
        <v>16.7487</v>
      </c>
      <c r="O130" s="13" t="n">
        <v>13.8639</v>
      </c>
      <c r="P130" s="13" t="n">
        <v>11.7445</v>
      </c>
      <c r="Q130" s="13" t="n">
        <v>9.3622</v>
      </c>
      <c r="R130" s="13" t="n">
        <v>7.4991</v>
      </c>
      <c r="S130" s="13" t="n">
        <v>5.95</v>
      </c>
      <c r="T130" s="13" t="n">
        <v>4.8748</v>
      </c>
      <c r="U130" s="13" t="n">
        <v>3.8588</v>
      </c>
      <c r="V130" s="13" t="n">
        <v>3.089</v>
      </c>
      <c r="W130" s="13" t="n">
        <v>2.4605</v>
      </c>
      <c r="X130" s="13" t="n">
        <v>2.0249</v>
      </c>
      <c r="Y130" s="13" t="n">
        <v>1.7387</v>
      </c>
      <c r="Z130" s="13" t="n">
        <v>1.5981</v>
      </c>
      <c r="AA130" s="13" t="n">
        <v>1.418</v>
      </c>
      <c r="AB130" s="13" t="n">
        <v>1.2646</v>
      </c>
      <c r="AC130" s="13" t="n">
        <v>1.1676</v>
      </c>
      <c r="AD130" s="13" t="n">
        <v>1.0792</v>
      </c>
      <c r="AE130" s="13" t="n">
        <v>0.9983</v>
      </c>
      <c r="AF130" s="13" t="n">
        <v>0.9351</v>
      </c>
      <c r="AG130" s="13" t="n">
        <v>0.8522</v>
      </c>
      <c r="AH130" s="13" t="n">
        <v>0.7861</v>
      </c>
      <c r="AI130" s="13" t="n">
        <v>0.7403</v>
      </c>
      <c r="AJ130" s="13" t="n">
        <v>0.6767</v>
      </c>
      <c r="AK130" s="13" t="n">
        <v>0.5948</v>
      </c>
      <c r="AL130" s="13" t="n">
        <v>0.5482</v>
      </c>
      <c r="AM130" s="13" t="n">
        <v>0.5013</v>
      </c>
      <c r="AN130" s="13" t="n">
        <v>0.4656</v>
      </c>
      <c r="AO130" s="13" t="n">
        <v>0.4517</v>
      </c>
      <c r="AP130" s="13" t="n">
        <v>0.4464</v>
      </c>
      <c r="AQ130" s="13" t="n">
        <v>0.4436</v>
      </c>
      <c r="AR130" s="13" t="n">
        <v>0.4409</v>
      </c>
      <c r="AS130" s="13" t="n">
        <v>0.4607</v>
      </c>
      <c r="AT130" s="13" t="n">
        <v>0.4699</v>
      </c>
      <c r="AU130" s="13" t="n">
        <v>0.4734</v>
      </c>
      <c r="AV130" s="13" t="n">
        <v>0.48</v>
      </c>
      <c r="AW130" s="13" t="n">
        <v>0.4607</v>
      </c>
      <c r="AX130" s="13" t="n">
        <v>0.4342</v>
      </c>
      <c r="AY130" s="13" t="n">
        <v>0.3986</v>
      </c>
      <c r="AZ130" s="13" t="n">
        <v>0.3886</v>
      </c>
      <c r="BA130" s="13" t="n">
        <v>0.3734</v>
      </c>
      <c r="BB130" s="13" t="n">
        <v>0.3584</v>
      </c>
      <c r="BC130" s="13" t="n">
        <v>0.3339</v>
      </c>
      <c r="BD130" s="13" t="n">
        <v>0.3172</v>
      </c>
      <c r="BE130" s="13" t="n">
        <v>0.2993</v>
      </c>
      <c r="BF130" s="13" t="n">
        <v>0.312</v>
      </c>
      <c r="BG130" s="13" t="n">
        <v>0.3466</v>
      </c>
      <c r="BH130" s="13" t="n">
        <v>0.3792</v>
      </c>
      <c r="BI130" s="13" t="n">
        <v>0.3949</v>
      </c>
      <c r="BJ130" s="13" t="n">
        <v>0.3923</v>
      </c>
      <c r="BK130" s="13" t="n">
        <v>0.3582</v>
      </c>
      <c r="BL130" s="13" t="n">
        <v>0.2966</v>
      </c>
      <c r="BM130" s="13" t="n">
        <v>0.2457</v>
      </c>
      <c r="BN130" s="13" t="n">
        <v>0.2047</v>
      </c>
      <c r="BO130" s="13" t="n">
        <v>0.1741</v>
      </c>
      <c r="BP130" s="13" t="n">
        <v>0.1518</v>
      </c>
      <c r="BQ130" s="13" t="n">
        <v>0.1391</v>
      </c>
      <c r="BR130" s="13" t="n">
        <v>0.1277</v>
      </c>
      <c r="BS130" s="13" t="n">
        <v>0.1152</v>
      </c>
      <c r="BT130" s="13" t="n">
        <v>0.1087</v>
      </c>
      <c r="BU130" s="13" t="n">
        <v>0.1106</v>
      </c>
      <c r="BV130" s="13" t="n">
        <v>0.1074</v>
      </c>
      <c r="BW130" s="13" t="n">
        <v>0.1049</v>
      </c>
      <c r="BX130" s="13" t="n">
        <v>0.1059</v>
      </c>
      <c r="BY130" s="13" t="n">
        <v>0.1086</v>
      </c>
      <c r="BZ130" s="13" t="n">
        <v>0.1096</v>
      </c>
      <c r="CA130" s="13" t="n">
        <v>0.1123</v>
      </c>
      <c r="CB130" s="13" t="n">
        <v>0.1118</v>
      </c>
      <c r="CC130" s="13" t="n">
        <v>0.114</v>
      </c>
      <c r="CD130" s="13" t="n">
        <v>0.1143</v>
      </c>
      <c r="CE130" s="13" t="n">
        <v>0.1136</v>
      </c>
      <c r="CF130" s="13" t="n">
        <v>0.1135</v>
      </c>
      <c r="CG130" s="13" t="n">
        <v>0.116</v>
      </c>
      <c r="CH130" s="13" t="n">
        <v>0.1155</v>
      </c>
      <c r="CI130" s="13" t="n">
        <v>0.1201</v>
      </c>
      <c r="CK130" s="2" t="n">
        <v>1092.8419</v>
      </c>
      <c r="CL130" s="2" t="n">
        <v>366830.597766667</v>
      </c>
    </row>
    <row r="131" customFormat="false" ht="13" hidden="false" customHeight="false" outlineLevel="0" collapsed="false">
      <c r="A131" s="10" t="n">
        <v>348</v>
      </c>
      <c r="B131" s="11" t="s">
        <v>99</v>
      </c>
      <c r="C131" s="12" t="s">
        <v>91</v>
      </c>
      <c r="D131" s="13" t="s">
        <v>92</v>
      </c>
      <c r="E131" s="13" t="s">
        <v>93</v>
      </c>
      <c r="F131" s="13" t="n">
        <v>288</v>
      </c>
      <c r="G131" s="13" t="n">
        <v>22.7398</v>
      </c>
      <c r="H131" s="13" t="n">
        <v>66.3699</v>
      </c>
      <c r="I131" s="13" t="n">
        <v>98.9961</v>
      </c>
      <c r="J131" s="13" t="n">
        <v>100.7274</v>
      </c>
      <c r="K131" s="13" t="n">
        <v>65.79</v>
      </c>
      <c r="L131" s="13" t="n">
        <v>38.0803</v>
      </c>
      <c r="M131" s="13" t="n">
        <v>23.9847</v>
      </c>
      <c r="N131" s="13" t="n">
        <v>17.5498</v>
      </c>
      <c r="O131" s="13" t="n">
        <v>13.3087</v>
      </c>
      <c r="P131" s="13" t="n">
        <v>10.7191</v>
      </c>
      <c r="Q131" s="13" t="n">
        <v>9.1067</v>
      </c>
      <c r="R131" s="13" t="n">
        <v>7.4858</v>
      </c>
      <c r="S131" s="13" t="n">
        <v>6.2655</v>
      </c>
      <c r="T131" s="13" t="n">
        <v>5.4884</v>
      </c>
      <c r="U131" s="13" t="n">
        <v>4.6992</v>
      </c>
      <c r="V131" s="13" t="n">
        <v>3.9872</v>
      </c>
      <c r="W131" s="13" t="n">
        <v>3.3892</v>
      </c>
      <c r="X131" s="13" t="n">
        <v>2.989</v>
      </c>
      <c r="Y131" s="13" t="n">
        <v>2.8032</v>
      </c>
      <c r="Z131" s="13" t="n">
        <v>2.712</v>
      </c>
      <c r="AA131" s="13" t="n">
        <v>2.6392</v>
      </c>
      <c r="AB131" s="13" t="n">
        <v>2.593</v>
      </c>
      <c r="AC131" s="13" t="n">
        <v>2.4945</v>
      </c>
      <c r="AD131" s="13" t="n">
        <v>2.3136</v>
      </c>
      <c r="AE131" s="13" t="n">
        <v>2.2717</v>
      </c>
      <c r="AF131" s="13" t="n">
        <v>2.2375</v>
      </c>
      <c r="AG131" s="13" t="n">
        <v>2.1777</v>
      </c>
      <c r="AH131" s="13" t="n">
        <v>2.1557</v>
      </c>
      <c r="AI131" s="13" t="n">
        <v>2.093</v>
      </c>
      <c r="AJ131" s="13" t="n">
        <v>2.051</v>
      </c>
      <c r="AK131" s="13" t="n">
        <v>1.9752</v>
      </c>
      <c r="AL131" s="13" t="n">
        <v>1.8888</v>
      </c>
      <c r="AM131" s="13" t="n">
        <v>1.7501</v>
      </c>
      <c r="AN131" s="13" t="n">
        <v>1.6953</v>
      </c>
      <c r="AO131" s="13" t="n">
        <v>1.5265</v>
      </c>
      <c r="AP131" s="13" t="n">
        <v>1.4099</v>
      </c>
      <c r="AQ131" s="13" t="n">
        <v>1.3136</v>
      </c>
      <c r="AR131" s="13" t="n">
        <v>1.2029</v>
      </c>
      <c r="AS131" s="13" t="n">
        <v>1.0802</v>
      </c>
      <c r="AT131" s="13" t="n">
        <v>1.0317</v>
      </c>
      <c r="AU131" s="13" t="n">
        <v>1.0446</v>
      </c>
      <c r="AV131" s="13" t="n">
        <v>1.0689</v>
      </c>
      <c r="AW131" s="13" t="n">
        <v>1.1069</v>
      </c>
      <c r="AX131" s="13" t="n">
        <v>1.0853</v>
      </c>
      <c r="AY131" s="13" t="n">
        <v>0.9734</v>
      </c>
      <c r="AZ131" s="13" t="n">
        <v>0.824</v>
      </c>
      <c r="BA131" s="13" t="n">
        <v>0.7297</v>
      </c>
      <c r="BB131" s="13" t="n">
        <v>0.6674</v>
      </c>
      <c r="BC131" s="13" t="n">
        <v>0.6348</v>
      </c>
      <c r="BD131" s="13" t="n">
        <v>0.6444</v>
      </c>
      <c r="BE131" s="13" t="n">
        <v>0.7004</v>
      </c>
      <c r="BF131" s="13" t="n">
        <v>0.8173</v>
      </c>
      <c r="BG131" s="13" t="n">
        <v>0.9892</v>
      </c>
      <c r="BH131" s="13" t="n">
        <v>1.1214</v>
      </c>
      <c r="BI131" s="13" t="n">
        <v>1.1608</v>
      </c>
      <c r="BJ131" s="13" t="n">
        <v>1.1106</v>
      </c>
      <c r="BK131" s="13" t="n">
        <v>0.9053</v>
      </c>
      <c r="BL131" s="13" t="n">
        <v>0.7081</v>
      </c>
      <c r="BM131" s="13" t="n">
        <v>0.5302</v>
      </c>
      <c r="BN131" s="13" t="n">
        <v>0.3945</v>
      </c>
      <c r="BO131" s="13" t="n">
        <v>0.2989</v>
      </c>
      <c r="BP131" s="13" t="n">
        <v>0.224</v>
      </c>
      <c r="BQ131" s="13" t="n">
        <v>0.1779</v>
      </c>
      <c r="BR131" s="13" t="n">
        <v>0.1556</v>
      </c>
      <c r="BS131" s="13" t="n">
        <v>0.1398</v>
      </c>
      <c r="BT131" s="13" t="n">
        <v>0.1254</v>
      </c>
      <c r="BU131" s="13" t="n">
        <v>0.119</v>
      </c>
      <c r="BV131" s="13" t="n">
        <v>0.1113</v>
      </c>
      <c r="BW131" s="13" t="n">
        <v>0.1069</v>
      </c>
      <c r="BX131" s="13" t="n">
        <v>0.1032</v>
      </c>
      <c r="BY131" s="13" t="n">
        <v>0.1011</v>
      </c>
      <c r="BZ131" s="13" t="n">
        <v>0.0985</v>
      </c>
      <c r="CA131" s="13" t="n">
        <v>0.0934</v>
      </c>
      <c r="CB131" s="13" t="n">
        <v>0.0895</v>
      </c>
      <c r="CC131" s="13" t="n">
        <v>0.0878</v>
      </c>
      <c r="CD131" s="13" t="n">
        <v>0.0848</v>
      </c>
      <c r="CE131" s="13" t="n">
        <v>0.0812</v>
      </c>
      <c r="CF131" s="13" t="n">
        <v>0.0796</v>
      </c>
      <c r="CG131" s="13" t="n">
        <v>0.0784</v>
      </c>
      <c r="CH131" s="13" t="n">
        <v>0.0746</v>
      </c>
      <c r="CI131" s="13" t="n">
        <v>0.0692</v>
      </c>
      <c r="CK131" s="2" t="n">
        <v>526.9051</v>
      </c>
      <c r="CL131" s="2" t="n">
        <v>145425.8076</v>
      </c>
    </row>
    <row r="132" customFormat="false" ht="13" hidden="false" customHeight="false" outlineLevel="0" collapsed="false">
      <c r="A132" s="10" t="n">
        <v>348</v>
      </c>
      <c r="B132" s="11" t="s">
        <v>99</v>
      </c>
      <c r="C132" s="12" t="s">
        <v>91</v>
      </c>
      <c r="D132" s="13" t="s">
        <v>95</v>
      </c>
      <c r="E132" s="13" t="s">
        <v>93</v>
      </c>
      <c r="F132" s="13" t="n">
        <v>374.333333333333</v>
      </c>
      <c r="G132" s="13" t="n">
        <v>22.1476</v>
      </c>
      <c r="H132" s="13" t="n">
        <v>68.196</v>
      </c>
      <c r="I132" s="13" t="n">
        <v>108.9695</v>
      </c>
      <c r="J132" s="13" t="n">
        <v>128.4742</v>
      </c>
      <c r="K132" s="13" t="n">
        <v>88.8436</v>
      </c>
      <c r="L132" s="13" t="n">
        <v>49.1445</v>
      </c>
      <c r="M132" s="13" t="n">
        <v>30.0887</v>
      </c>
      <c r="N132" s="13" t="n">
        <v>21.3532</v>
      </c>
      <c r="O132" s="13" t="n">
        <v>16.1668</v>
      </c>
      <c r="P132" s="13" t="n">
        <v>12.747</v>
      </c>
      <c r="Q132" s="13" t="n">
        <v>11.1879</v>
      </c>
      <c r="R132" s="13" t="n">
        <v>9.492</v>
      </c>
      <c r="S132" s="13" t="n">
        <v>7.7334</v>
      </c>
      <c r="T132" s="13" t="n">
        <v>6.2681</v>
      </c>
      <c r="U132" s="13" t="n">
        <v>5.3533</v>
      </c>
      <c r="V132" s="13" t="n">
        <v>4.5964</v>
      </c>
      <c r="W132" s="13" t="n">
        <v>4.0844</v>
      </c>
      <c r="X132" s="13" t="n">
        <v>3.5857</v>
      </c>
      <c r="Y132" s="13" t="n">
        <v>3.4127</v>
      </c>
      <c r="Z132" s="13" t="n">
        <v>3.3873</v>
      </c>
      <c r="AA132" s="13" t="n">
        <v>3.354</v>
      </c>
      <c r="AB132" s="13" t="n">
        <v>3.2257</v>
      </c>
      <c r="AC132" s="13" t="n">
        <v>3.0563</v>
      </c>
      <c r="AD132" s="13" t="n">
        <v>2.939</v>
      </c>
      <c r="AE132" s="13" t="n">
        <v>2.8657</v>
      </c>
      <c r="AF132" s="13" t="n">
        <v>2.7607</v>
      </c>
      <c r="AG132" s="13" t="n">
        <v>2.7358</v>
      </c>
      <c r="AH132" s="13" t="n">
        <v>2.6854</v>
      </c>
      <c r="AI132" s="13" t="n">
        <v>2.6319</v>
      </c>
      <c r="AJ132" s="13" t="n">
        <v>2.6209</v>
      </c>
      <c r="AK132" s="13" t="n">
        <v>2.5509</v>
      </c>
      <c r="AL132" s="13" t="n">
        <v>2.3358</v>
      </c>
      <c r="AM132" s="13" t="n">
        <v>2.0688</v>
      </c>
      <c r="AN132" s="13" t="n">
        <v>1.8569</v>
      </c>
      <c r="AO132" s="13" t="n">
        <v>1.6833</v>
      </c>
      <c r="AP132" s="13" t="n">
        <v>1.5793</v>
      </c>
      <c r="AQ132" s="13" t="n">
        <v>1.42</v>
      </c>
      <c r="AR132" s="13" t="n">
        <v>1.2879</v>
      </c>
      <c r="AS132" s="13" t="n">
        <v>1.2737</v>
      </c>
      <c r="AT132" s="13" t="n">
        <v>1.3278</v>
      </c>
      <c r="AU132" s="13" t="n">
        <v>1.3756</v>
      </c>
      <c r="AV132" s="13" t="n">
        <v>1.6109</v>
      </c>
      <c r="AW132" s="13" t="n">
        <v>1.7733</v>
      </c>
      <c r="AX132" s="13" t="n">
        <v>1.5396</v>
      </c>
      <c r="AY132" s="13" t="n">
        <v>1.2232</v>
      </c>
      <c r="AZ132" s="13" t="n">
        <v>0.933</v>
      </c>
      <c r="BA132" s="13" t="n">
        <v>0.7525</v>
      </c>
      <c r="BB132" s="13" t="n">
        <v>0.6576</v>
      </c>
      <c r="BC132" s="13" t="n">
        <v>0.6204</v>
      </c>
      <c r="BD132" s="13" t="n">
        <v>0.6166</v>
      </c>
      <c r="BE132" s="13" t="n">
        <v>0.6825</v>
      </c>
      <c r="BF132" s="13" t="n">
        <v>0.8778</v>
      </c>
      <c r="BG132" s="13" t="n">
        <v>1.1063</v>
      </c>
      <c r="BH132" s="13" t="n">
        <v>1.2009</v>
      </c>
      <c r="BI132" s="13" t="n">
        <v>1.1155</v>
      </c>
      <c r="BJ132" s="13" t="n">
        <v>0.9329</v>
      </c>
      <c r="BK132" s="13" t="n">
        <v>0.7364</v>
      </c>
      <c r="BL132" s="13" t="n">
        <v>0.5379</v>
      </c>
      <c r="BM132" s="13" t="n">
        <v>0.3778</v>
      </c>
      <c r="BN132" s="13" t="n">
        <v>0.2841</v>
      </c>
      <c r="BO132" s="13" t="n">
        <v>0.2223</v>
      </c>
      <c r="BP132" s="13" t="n">
        <v>0.1838</v>
      </c>
      <c r="BQ132" s="13" t="n">
        <v>0.161</v>
      </c>
      <c r="BR132" s="13" t="n">
        <v>0.1431</v>
      </c>
      <c r="BS132" s="13" t="n">
        <v>0.1313</v>
      </c>
      <c r="BT132" s="13" t="n">
        <v>0.1209</v>
      </c>
      <c r="BU132" s="13" t="n">
        <v>0.1154</v>
      </c>
      <c r="BV132" s="13" t="n">
        <v>0.1077</v>
      </c>
      <c r="BW132" s="13" t="n">
        <v>0.1044</v>
      </c>
      <c r="BX132" s="13" t="n">
        <v>0.1035</v>
      </c>
      <c r="BY132" s="13" t="n">
        <v>0.1006</v>
      </c>
      <c r="BZ132" s="13" t="n">
        <v>0.0983</v>
      </c>
      <c r="CA132" s="13" t="n">
        <v>0.0967</v>
      </c>
      <c r="CB132" s="13" t="n">
        <v>0.0941</v>
      </c>
      <c r="CC132" s="13" t="n">
        <v>0.0932</v>
      </c>
      <c r="CD132" s="13" t="n">
        <v>0.0967</v>
      </c>
      <c r="CE132" s="13" t="n">
        <v>0.0952</v>
      </c>
      <c r="CF132" s="13" t="n">
        <v>0.0936</v>
      </c>
      <c r="CG132" s="13" t="n">
        <v>0.0924</v>
      </c>
      <c r="CH132" s="13" t="n">
        <v>0.0923</v>
      </c>
      <c r="CI132" s="13" t="n">
        <v>0.0887</v>
      </c>
      <c r="CK132" s="2" t="n">
        <v>801.6704</v>
      </c>
      <c r="CL132" s="2" t="n">
        <v>271499.042133333</v>
      </c>
    </row>
    <row r="133" customFormat="false" ht="13" hidden="false" customHeight="false" outlineLevel="0" collapsed="false">
      <c r="A133" s="10" t="n">
        <v>373</v>
      </c>
      <c r="B133" s="11" t="s">
        <v>90</v>
      </c>
      <c r="C133" s="12" t="s">
        <v>91</v>
      </c>
      <c r="D133" s="13" t="s">
        <v>92</v>
      </c>
      <c r="E133" s="13" t="s">
        <v>93</v>
      </c>
      <c r="F133" s="13" t="n">
        <v>343.666666666667</v>
      </c>
      <c r="G133" s="13" t="n">
        <v>16.5397</v>
      </c>
      <c r="H133" s="13" t="n">
        <v>39.5717</v>
      </c>
      <c r="I133" s="13" t="n">
        <v>39.7561</v>
      </c>
      <c r="J133" s="13" t="n">
        <v>50.0593</v>
      </c>
      <c r="K133" s="13" t="n">
        <v>52.8337</v>
      </c>
      <c r="L133" s="13" t="n">
        <v>38.0465</v>
      </c>
      <c r="M133" s="13" t="n">
        <v>23.2591</v>
      </c>
      <c r="N133" s="13" t="n">
        <v>15.5011</v>
      </c>
      <c r="O133" s="13" t="n">
        <v>11.4174</v>
      </c>
      <c r="P133" s="13" t="n">
        <v>8.7138</v>
      </c>
      <c r="Q133" s="13" t="n">
        <v>7.1213</v>
      </c>
      <c r="R133" s="13" t="n">
        <v>6.2038</v>
      </c>
      <c r="S133" s="13" t="n">
        <v>5.5272</v>
      </c>
      <c r="T133" s="13" t="n">
        <v>4.9676</v>
      </c>
      <c r="U133" s="13" t="n">
        <v>4.5118</v>
      </c>
      <c r="V133" s="13" t="n">
        <v>3.9814</v>
      </c>
      <c r="W133" s="13" t="n">
        <v>3.3558</v>
      </c>
      <c r="X133" s="13" t="n">
        <v>3.0713</v>
      </c>
      <c r="Y133" s="13" t="n">
        <v>2.7551</v>
      </c>
      <c r="Z133" s="13" t="n">
        <v>2.4565</v>
      </c>
      <c r="AA133" s="13" t="n">
        <v>2.3086</v>
      </c>
      <c r="AB133" s="13" t="n">
        <v>2.1262</v>
      </c>
      <c r="AC133" s="13" t="n">
        <v>2.0428</v>
      </c>
      <c r="AD133" s="13" t="n">
        <v>1.9825</v>
      </c>
      <c r="AE133" s="13" t="n">
        <v>2.0087</v>
      </c>
      <c r="AF133" s="13" t="n">
        <v>2.0452</v>
      </c>
      <c r="AG133" s="13" t="n">
        <v>2.1011</v>
      </c>
      <c r="AH133" s="13" t="n">
        <v>2.1252</v>
      </c>
      <c r="AI133" s="13" t="n">
        <v>2.0307</v>
      </c>
      <c r="AJ133" s="13" t="n">
        <v>1.8624</v>
      </c>
      <c r="AK133" s="13" t="n">
        <v>1.6505</v>
      </c>
      <c r="AL133" s="13" t="n">
        <v>1.4871</v>
      </c>
      <c r="AM133" s="13" t="n">
        <v>1.3467</v>
      </c>
      <c r="AN133" s="13" t="n">
        <v>1.2301</v>
      </c>
      <c r="AO133" s="13" t="n">
        <v>1.0795</v>
      </c>
      <c r="AP133" s="13" t="n">
        <v>0.9704</v>
      </c>
      <c r="AQ133" s="13" t="n">
        <v>0.9132</v>
      </c>
      <c r="AR133" s="13" t="n">
        <v>0.8164</v>
      </c>
      <c r="AS133" s="13" t="n">
        <v>0.7578</v>
      </c>
      <c r="AT133" s="13" t="n">
        <v>0.7175</v>
      </c>
      <c r="AU133" s="13" t="n">
        <v>0.6799</v>
      </c>
      <c r="AV133" s="13" t="n">
        <v>0.6267</v>
      </c>
      <c r="AW133" s="13" t="n">
        <v>0.6021</v>
      </c>
      <c r="AX133" s="13" t="n">
        <v>0.6087</v>
      </c>
      <c r="AY133" s="13" t="n">
        <v>0.6247</v>
      </c>
      <c r="AZ133" s="13" t="n">
        <v>0.6323</v>
      </c>
      <c r="BA133" s="13" t="n">
        <v>0.637</v>
      </c>
      <c r="BB133" s="13" t="n">
        <v>0.6326</v>
      </c>
      <c r="BC133" s="13" t="n">
        <v>0.611</v>
      </c>
      <c r="BD133" s="13" t="n">
        <v>0.6108</v>
      </c>
      <c r="BE133" s="13" t="n">
        <v>0.674</v>
      </c>
      <c r="BF133" s="13" t="n">
        <v>0.8478</v>
      </c>
      <c r="BG133" s="13" t="n">
        <v>1.0541</v>
      </c>
      <c r="BH133" s="13" t="n">
        <v>1.1733</v>
      </c>
      <c r="BI133" s="13" t="n">
        <v>1.1199</v>
      </c>
      <c r="BJ133" s="13" t="n">
        <v>0.9138</v>
      </c>
      <c r="BK133" s="13" t="n">
        <v>0.6472</v>
      </c>
      <c r="BL133" s="13" t="n">
        <v>0.4696</v>
      </c>
      <c r="BM133" s="13" t="n">
        <v>0.3454</v>
      </c>
      <c r="BN133" s="13" t="n">
        <v>0.257</v>
      </c>
      <c r="BO133" s="13" t="n">
        <v>0.2075</v>
      </c>
      <c r="BP133" s="13" t="n">
        <v>0.1696</v>
      </c>
      <c r="BQ133" s="13" t="n">
        <v>0.1455</v>
      </c>
      <c r="BR133" s="13" t="n">
        <v>0.1267</v>
      </c>
      <c r="BS133" s="13" t="n">
        <v>0.1179</v>
      </c>
      <c r="BT133" s="13" t="n">
        <v>0.1084</v>
      </c>
      <c r="BU133" s="13" t="n">
        <v>0.0989</v>
      </c>
      <c r="BV133" s="13" t="n">
        <v>0.0941</v>
      </c>
      <c r="BW133" s="13" t="n">
        <v>0.0907</v>
      </c>
      <c r="BX133" s="13" t="n">
        <v>0.0866</v>
      </c>
      <c r="BY133" s="13" t="n">
        <v>0.0827</v>
      </c>
      <c r="BZ133" s="13" t="n">
        <v>0.0804</v>
      </c>
      <c r="CA133" s="13" t="n">
        <v>0.075</v>
      </c>
      <c r="CB133" s="13" t="n">
        <v>0.0709</v>
      </c>
      <c r="CC133" s="13" t="n">
        <v>0.0689</v>
      </c>
      <c r="CD133" s="13" t="n">
        <v>0.0654</v>
      </c>
      <c r="CE133" s="13" t="n">
        <v>0.0619</v>
      </c>
      <c r="CF133" s="13" t="n">
        <v>0.0596</v>
      </c>
      <c r="CG133" s="13" t="n">
        <v>0.0569</v>
      </c>
      <c r="CH133" s="13" t="n">
        <v>0.0545</v>
      </c>
      <c r="CI133" s="13" t="n">
        <v>0.0518</v>
      </c>
      <c r="CK133" s="2" t="n">
        <v>900.0238</v>
      </c>
      <c r="CL133" s="2" t="n">
        <v>270307.147933333</v>
      </c>
    </row>
    <row r="134" customFormat="false" ht="13" hidden="false" customHeight="false" outlineLevel="0" collapsed="false">
      <c r="A134" s="10" t="n">
        <v>373</v>
      </c>
      <c r="B134" s="11" t="s">
        <v>90</v>
      </c>
      <c r="C134" s="12" t="s">
        <v>91</v>
      </c>
      <c r="D134" s="13" t="s">
        <v>95</v>
      </c>
      <c r="E134" s="13" t="s">
        <v>93</v>
      </c>
      <c r="F134" s="13" t="n">
        <v>373.333333333333</v>
      </c>
      <c r="G134" s="13" t="n">
        <v>19.036</v>
      </c>
      <c r="H134" s="13" t="n">
        <v>47.0413</v>
      </c>
      <c r="I134" s="13" t="n">
        <v>46.57</v>
      </c>
      <c r="J134" s="13" t="n">
        <v>56.1595</v>
      </c>
      <c r="K134" s="13" t="n">
        <v>72.1101</v>
      </c>
      <c r="L134" s="13" t="n">
        <v>72.3924</v>
      </c>
      <c r="M134" s="13" t="n">
        <v>43.7072</v>
      </c>
      <c r="N134" s="13" t="n">
        <v>24.4195</v>
      </c>
      <c r="O134" s="13" t="n">
        <v>16.3009</v>
      </c>
      <c r="P134" s="13" t="n">
        <v>12.7467</v>
      </c>
      <c r="Q134" s="13" t="n">
        <v>10.4557</v>
      </c>
      <c r="R134" s="13" t="n">
        <v>8.3248</v>
      </c>
      <c r="S134" s="13" t="n">
        <v>7.2707</v>
      </c>
      <c r="T134" s="13" t="n">
        <v>6.5179</v>
      </c>
      <c r="U134" s="13" t="n">
        <v>5.7965</v>
      </c>
      <c r="V134" s="13" t="n">
        <v>5.0251</v>
      </c>
      <c r="W134" s="13" t="n">
        <v>4.1657</v>
      </c>
      <c r="X134" s="13" t="n">
        <v>3.6084</v>
      </c>
      <c r="Y134" s="13" t="n">
        <v>3.1712</v>
      </c>
      <c r="Z134" s="13" t="n">
        <v>2.9355</v>
      </c>
      <c r="AA134" s="13" t="n">
        <v>2.7013</v>
      </c>
      <c r="AB134" s="13" t="n">
        <v>2.5477</v>
      </c>
      <c r="AC134" s="13" t="n">
        <v>2.3734</v>
      </c>
      <c r="AD134" s="13" t="n">
        <v>2.2215</v>
      </c>
      <c r="AE134" s="13" t="n">
        <v>2.1658</v>
      </c>
      <c r="AF134" s="13" t="n">
        <v>2.1839</v>
      </c>
      <c r="AG134" s="13" t="n">
        <v>2.1587</v>
      </c>
      <c r="AH134" s="13" t="n">
        <v>2.1928</v>
      </c>
      <c r="AI134" s="13" t="n">
        <v>2.1877</v>
      </c>
      <c r="AJ134" s="13" t="n">
        <v>2.0951</v>
      </c>
      <c r="AK134" s="13" t="n">
        <v>1.9367</v>
      </c>
      <c r="AL134" s="13" t="n">
        <v>1.6881</v>
      </c>
      <c r="AM134" s="13" t="n">
        <v>1.55</v>
      </c>
      <c r="AN134" s="13" t="n">
        <v>1.3797</v>
      </c>
      <c r="AO134" s="13" t="n">
        <v>1.2132</v>
      </c>
      <c r="AP134" s="13" t="n">
        <v>1.1028</v>
      </c>
      <c r="AQ134" s="13" t="n">
        <v>1.0146</v>
      </c>
      <c r="AR134" s="13" t="n">
        <v>0.9734</v>
      </c>
      <c r="AS134" s="13" t="n">
        <v>0.9219</v>
      </c>
      <c r="AT134" s="13" t="n">
        <v>0.8382</v>
      </c>
      <c r="AU134" s="13" t="n">
        <v>0.7458</v>
      </c>
      <c r="AV134" s="13" t="n">
        <v>0.6798</v>
      </c>
      <c r="AW134" s="13" t="n">
        <v>0.6415</v>
      </c>
      <c r="AX134" s="13" t="n">
        <v>0.6328</v>
      </c>
      <c r="AY134" s="13" t="n">
        <v>0.6089</v>
      </c>
      <c r="AZ134" s="13" t="n">
        <v>0.5887</v>
      </c>
      <c r="BA134" s="13" t="n">
        <v>0.5474</v>
      </c>
      <c r="BB134" s="13" t="n">
        <v>0.5141</v>
      </c>
      <c r="BC134" s="13" t="n">
        <v>0.5247</v>
      </c>
      <c r="BD134" s="13" t="n">
        <v>0.565</v>
      </c>
      <c r="BE134" s="13" t="n">
        <v>0.6975</v>
      </c>
      <c r="BF134" s="13" t="n">
        <v>0.9268</v>
      </c>
      <c r="BG134" s="13" t="n">
        <v>1.1044</v>
      </c>
      <c r="BH134" s="13" t="n">
        <v>1.0861</v>
      </c>
      <c r="BI134" s="13" t="n">
        <v>0.8811</v>
      </c>
      <c r="BJ134" s="13" t="n">
        <v>0.6428</v>
      </c>
      <c r="BK134" s="13" t="n">
        <v>0.4604</v>
      </c>
      <c r="BL134" s="13" t="n">
        <v>0.3344</v>
      </c>
      <c r="BM134" s="13" t="n">
        <v>0.2453</v>
      </c>
      <c r="BN134" s="13" t="n">
        <v>0.1913</v>
      </c>
      <c r="BO134" s="13" t="n">
        <v>0.1566</v>
      </c>
      <c r="BP134" s="13" t="n">
        <v>0.13</v>
      </c>
      <c r="BQ134" s="13" t="n">
        <v>0.1174</v>
      </c>
      <c r="BR134" s="13" t="n">
        <v>0.1059</v>
      </c>
      <c r="BS134" s="13" t="n">
        <v>0.0945</v>
      </c>
      <c r="BT134" s="13" t="n">
        <v>0.0868</v>
      </c>
      <c r="BU134" s="13" t="n">
        <v>0.0818</v>
      </c>
      <c r="BV134" s="13" t="n">
        <v>0.077</v>
      </c>
      <c r="BW134" s="13" t="n">
        <v>0.0742</v>
      </c>
      <c r="BX134" s="13" t="n">
        <v>0.0713</v>
      </c>
      <c r="BY134" s="13" t="n">
        <v>0.0672</v>
      </c>
      <c r="BZ134" s="13" t="n">
        <v>0.0615</v>
      </c>
      <c r="CA134" s="13" t="n">
        <v>0.0587</v>
      </c>
      <c r="CB134" s="13" t="n">
        <v>0.0555</v>
      </c>
      <c r="CC134" s="13" t="n">
        <v>0.0523</v>
      </c>
      <c r="CD134" s="13" t="n">
        <v>0.0489</v>
      </c>
      <c r="CE134" s="13" t="n">
        <v>0.0464</v>
      </c>
      <c r="CF134" s="13" t="n">
        <v>0.0457</v>
      </c>
      <c r="CG134" s="13" t="n">
        <v>0.0431</v>
      </c>
      <c r="CH134" s="13" t="n">
        <v>0.0412</v>
      </c>
      <c r="CI134" s="13" t="n">
        <v>0.0396</v>
      </c>
      <c r="CK134" s="2" t="n">
        <v>1009.2513</v>
      </c>
      <c r="CL134" s="2" t="n">
        <v>367703.8903</v>
      </c>
    </row>
    <row r="135" customFormat="false" ht="13" hidden="false" customHeight="false" outlineLevel="0" collapsed="false">
      <c r="A135" s="10" t="n">
        <v>397</v>
      </c>
      <c r="B135" s="11" t="s">
        <v>90</v>
      </c>
      <c r="C135" s="12" t="s">
        <v>91</v>
      </c>
      <c r="D135" s="13" t="s">
        <v>92</v>
      </c>
      <c r="E135" s="13" t="s">
        <v>93</v>
      </c>
      <c r="F135" s="13" t="n">
        <v>321.666666666667</v>
      </c>
      <c r="G135" s="13" t="n">
        <v>19.9915</v>
      </c>
      <c r="H135" s="13" t="n">
        <v>51.6065</v>
      </c>
      <c r="I135" s="13" t="n">
        <v>65.7693</v>
      </c>
      <c r="J135" s="13" t="n">
        <v>74.1765</v>
      </c>
      <c r="K135" s="13" t="n">
        <v>58.5547</v>
      </c>
      <c r="L135" s="13" t="n">
        <v>37.5451</v>
      </c>
      <c r="M135" s="13" t="n">
        <v>24.0698</v>
      </c>
      <c r="N135" s="13" t="n">
        <v>16.3383</v>
      </c>
      <c r="O135" s="13" t="n">
        <v>12.0548</v>
      </c>
      <c r="P135" s="13" t="n">
        <v>9.8209</v>
      </c>
      <c r="Q135" s="13" t="n">
        <v>8.5626</v>
      </c>
      <c r="R135" s="13" t="n">
        <v>7.7631</v>
      </c>
      <c r="S135" s="13" t="n">
        <v>7.2156</v>
      </c>
      <c r="T135" s="13" t="n">
        <v>6.5514</v>
      </c>
      <c r="U135" s="13" t="n">
        <v>5.6348</v>
      </c>
      <c r="V135" s="13" t="n">
        <v>4.8879</v>
      </c>
      <c r="W135" s="13" t="n">
        <v>4.2567</v>
      </c>
      <c r="X135" s="13" t="n">
        <v>3.5524</v>
      </c>
      <c r="Y135" s="13" t="n">
        <v>3.0342</v>
      </c>
      <c r="Z135" s="13" t="n">
        <v>2.6221</v>
      </c>
      <c r="AA135" s="13" t="n">
        <v>2.3343</v>
      </c>
      <c r="AB135" s="13" t="n">
        <v>2.1101</v>
      </c>
      <c r="AC135" s="13" t="n">
        <v>1.9255</v>
      </c>
      <c r="AD135" s="13" t="n">
        <v>1.7339</v>
      </c>
      <c r="AE135" s="13" t="n">
        <v>1.5736</v>
      </c>
      <c r="AF135" s="13" t="n">
        <v>1.494</v>
      </c>
      <c r="AG135" s="13" t="n">
        <v>1.4349</v>
      </c>
      <c r="AH135" s="13" t="n">
        <v>1.4056</v>
      </c>
      <c r="AI135" s="13" t="n">
        <v>1.4089</v>
      </c>
      <c r="AJ135" s="13" t="n">
        <v>1.4755</v>
      </c>
      <c r="AK135" s="13" t="n">
        <v>1.5618</v>
      </c>
      <c r="AL135" s="13" t="n">
        <v>1.5983</v>
      </c>
      <c r="AM135" s="13" t="n">
        <v>1.6704</v>
      </c>
      <c r="AN135" s="13" t="n">
        <v>1.8276</v>
      </c>
      <c r="AO135" s="13" t="n">
        <v>1.9382</v>
      </c>
      <c r="AP135" s="13" t="n">
        <v>1.9519</v>
      </c>
      <c r="AQ135" s="13" t="n">
        <v>1.8976</v>
      </c>
      <c r="AR135" s="13" t="n">
        <v>1.82</v>
      </c>
      <c r="AS135" s="13" t="n">
        <v>1.7446</v>
      </c>
      <c r="AT135" s="13" t="n">
        <v>1.584</v>
      </c>
      <c r="AU135" s="13" t="n">
        <v>1.3533</v>
      </c>
      <c r="AV135" s="13" t="n">
        <v>1.1537</v>
      </c>
      <c r="AW135" s="13" t="n">
        <v>1.0016</v>
      </c>
      <c r="AX135" s="13" t="n">
        <v>0.8498</v>
      </c>
      <c r="AY135" s="13" t="n">
        <v>0.7167</v>
      </c>
      <c r="AZ135" s="13" t="n">
        <v>0.6201</v>
      </c>
      <c r="BA135" s="13" t="n">
        <v>0.5669</v>
      </c>
      <c r="BB135" s="13" t="n">
        <v>0.5328</v>
      </c>
      <c r="BC135" s="13" t="n">
        <v>0.4963</v>
      </c>
      <c r="BD135" s="13" t="n">
        <v>0.4682</v>
      </c>
      <c r="BE135" s="13" t="n">
        <v>0.447</v>
      </c>
      <c r="BF135" s="13" t="n">
        <v>0.4309</v>
      </c>
      <c r="BG135" s="13" t="n">
        <v>0.4126</v>
      </c>
      <c r="BH135" s="13" t="n">
        <v>0.4333</v>
      </c>
      <c r="BI135" s="13" t="n">
        <v>0.4768</v>
      </c>
      <c r="BJ135" s="13" t="n">
        <v>0.5089</v>
      </c>
      <c r="BK135" s="13" t="n">
        <v>0.5485</v>
      </c>
      <c r="BL135" s="13" t="n">
        <v>0.5411</v>
      </c>
      <c r="BM135" s="13" t="n">
        <v>0.5082</v>
      </c>
      <c r="BN135" s="13" t="n">
        <v>0.4567</v>
      </c>
      <c r="BO135" s="13" t="n">
        <v>0.3774</v>
      </c>
      <c r="BP135" s="13" t="n">
        <v>0.3164</v>
      </c>
      <c r="BQ135" s="13" t="n">
        <v>0.2542</v>
      </c>
      <c r="BR135" s="13" t="n">
        <v>0.2116</v>
      </c>
      <c r="BS135" s="13" t="n">
        <v>0.1832</v>
      </c>
      <c r="BT135" s="13" t="n">
        <v>0.1609</v>
      </c>
      <c r="BU135" s="13" t="n">
        <v>0.144</v>
      </c>
      <c r="BV135" s="13" t="n">
        <v>0.1283</v>
      </c>
      <c r="BW135" s="13" t="n">
        <v>0.119</v>
      </c>
      <c r="BX135" s="13" t="n">
        <v>0.1104</v>
      </c>
      <c r="BY135" s="13" t="n">
        <v>0.1037</v>
      </c>
      <c r="BZ135" s="13" t="n">
        <v>0.0975</v>
      </c>
      <c r="CA135" s="13" t="n">
        <v>0.0934</v>
      </c>
      <c r="CB135" s="13" t="n">
        <v>0.0849</v>
      </c>
      <c r="CC135" s="13" t="n">
        <v>0.0792</v>
      </c>
      <c r="CD135" s="13" t="n">
        <v>0.0763</v>
      </c>
      <c r="CE135" s="13" t="n">
        <v>0.0708</v>
      </c>
      <c r="CF135" s="13" t="n">
        <v>0.068</v>
      </c>
      <c r="CG135" s="13" t="n">
        <v>0.0646</v>
      </c>
      <c r="CH135" s="13" t="n">
        <v>0.0615</v>
      </c>
      <c r="CI135" s="13" t="n">
        <v>0.0582</v>
      </c>
      <c r="CK135" s="2" t="n">
        <v>541.8062</v>
      </c>
      <c r="CL135" s="2" t="n">
        <v>191979.996866667</v>
      </c>
    </row>
    <row r="136" customFormat="false" ht="13" hidden="false" customHeight="false" outlineLevel="0" collapsed="false">
      <c r="A136" s="10" t="n">
        <v>397</v>
      </c>
      <c r="B136" s="11" t="s">
        <v>90</v>
      </c>
      <c r="C136" s="12" t="s">
        <v>91</v>
      </c>
      <c r="D136" s="13" t="s">
        <v>95</v>
      </c>
      <c r="E136" s="13" t="s">
        <v>93</v>
      </c>
      <c r="F136" s="13" t="n">
        <v>367.666666666667</v>
      </c>
      <c r="G136" s="13" t="n">
        <v>23.3652</v>
      </c>
      <c r="H136" s="13" t="n">
        <v>56.8612</v>
      </c>
      <c r="I136" s="13" t="n">
        <v>76.2541</v>
      </c>
      <c r="J136" s="13" t="n">
        <v>87.3164</v>
      </c>
      <c r="K136" s="13" t="n">
        <v>66.6616</v>
      </c>
      <c r="L136" s="13" t="n">
        <v>42.6507</v>
      </c>
      <c r="M136" s="13" t="n">
        <v>27.0338</v>
      </c>
      <c r="N136" s="13" t="n">
        <v>18.0838</v>
      </c>
      <c r="O136" s="13" t="n">
        <v>13.5044</v>
      </c>
      <c r="P136" s="13" t="n">
        <v>11.0638</v>
      </c>
      <c r="Q136" s="13" t="n">
        <v>9.4735</v>
      </c>
      <c r="R136" s="13" t="n">
        <v>8.1733</v>
      </c>
      <c r="S136" s="13" t="n">
        <v>7.529</v>
      </c>
      <c r="T136" s="13" t="n">
        <v>6.5746</v>
      </c>
      <c r="U136" s="13" t="n">
        <v>5.4149</v>
      </c>
      <c r="V136" s="13" t="n">
        <v>4.5907</v>
      </c>
      <c r="W136" s="13" t="n">
        <v>3.8131</v>
      </c>
      <c r="X136" s="13" t="n">
        <v>3.2292</v>
      </c>
      <c r="Y136" s="13" t="n">
        <v>2.6672</v>
      </c>
      <c r="Z136" s="13" t="n">
        <v>2.393</v>
      </c>
      <c r="AA136" s="13" t="n">
        <v>2.1488</v>
      </c>
      <c r="AB136" s="13" t="n">
        <v>1.9181</v>
      </c>
      <c r="AC136" s="13" t="n">
        <v>1.7491</v>
      </c>
      <c r="AD136" s="13" t="n">
        <v>1.623</v>
      </c>
      <c r="AE136" s="13" t="n">
        <v>1.518</v>
      </c>
      <c r="AF136" s="13" t="n">
        <v>1.4221</v>
      </c>
      <c r="AG136" s="13" t="n">
        <v>1.3619</v>
      </c>
      <c r="AH136" s="13" t="n">
        <v>1.3375</v>
      </c>
      <c r="AI136" s="13" t="n">
        <v>1.354</v>
      </c>
      <c r="AJ136" s="13" t="n">
        <v>1.3913</v>
      </c>
      <c r="AK136" s="13" t="n">
        <v>1.45</v>
      </c>
      <c r="AL136" s="13" t="n">
        <v>1.5258</v>
      </c>
      <c r="AM136" s="13" t="n">
        <v>1.6595</v>
      </c>
      <c r="AN136" s="13" t="n">
        <v>1.8738</v>
      </c>
      <c r="AO136" s="13" t="n">
        <v>1.9674</v>
      </c>
      <c r="AP136" s="13" t="n">
        <v>2.0409</v>
      </c>
      <c r="AQ136" s="13" t="n">
        <v>2.1174</v>
      </c>
      <c r="AR136" s="13" t="n">
        <v>2.1631</v>
      </c>
      <c r="AS136" s="13" t="n">
        <v>2.0949</v>
      </c>
      <c r="AT136" s="13" t="n">
        <v>1.8587</v>
      </c>
      <c r="AU136" s="13" t="n">
        <v>1.6227</v>
      </c>
      <c r="AV136" s="13" t="n">
        <v>1.3071</v>
      </c>
      <c r="AW136" s="13" t="n">
        <v>0.9697</v>
      </c>
      <c r="AX136" s="13" t="n">
        <v>0.7521</v>
      </c>
      <c r="AY136" s="13" t="n">
        <v>0.597</v>
      </c>
      <c r="AZ136" s="13" t="n">
        <v>0.5051</v>
      </c>
      <c r="BA136" s="13" t="n">
        <v>0.4597</v>
      </c>
      <c r="BB136" s="13" t="n">
        <v>0.4271</v>
      </c>
      <c r="BC136" s="13" t="n">
        <v>0.3908</v>
      </c>
      <c r="BD136" s="13" t="n">
        <v>0.3594</v>
      </c>
      <c r="BE136" s="13" t="n">
        <v>0.3486</v>
      </c>
      <c r="BF136" s="13" t="n">
        <v>0.3543</v>
      </c>
      <c r="BG136" s="13" t="n">
        <v>0.369</v>
      </c>
      <c r="BH136" s="13" t="n">
        <v>0.4183</v>
      </c>
      <c r="BI136" s="13" t="n">
        <v>0.4662</v>
      </c>
      <c r="BJ136" s="13" t="n">
        <v>0.5016</v>
      </c>
      <c r="BK136" s="13" t="n">
        <v>0.4917</v>
      </c>
      <c r="BL136" s="13" t="n">
        <v>0.4424</v>
      </c>
      <c r="BM136" s="13" t="n">
        <v>0.3708</v>
      </c>
      <c r="BN136" s="13" t="n">
        <v>0.295</v>
      </c>
      <c r="BO136" s="13" t="n">
        <v>0.2353</v>
      </c>
      <c r="BP136" s="13" t="n">
        <v>0.1915</v>
      </c>
      <c r="BQ136" s="13" t="n">
        <v>0.1619</v>
      </c>
      <c r="BR136" s="13" t="n">
        <v>0.1375</v>
      </c>
      <c r="BS136" s="13" t="n">
        <v>0.1213</v>
      </c>
      <c r="BT136" s="13" t="n">
        <v>0.1094</v>
      </c>
      <c r="BU136" s="13" t="n">
        <v>0.097</v>
      </c>
      <c r="BV136" s="13" t="n">
        <v>0.091</v>
      </c>
      <c r="BW136" s="13" t="n">
        <v>0.0871</v>
      </c>
      <c r="BX136" s="13" t="n">
        <v>0.0802</v>
      </c>
      <c r="BY136" s="13" t="n">
        <v>0.0766</v>
      </c>
      <c r="BZ136" s="13" t="n">
        <v>0.0732</v>
      </c>
      <c r="CA136" s="13" t="n">
        <v>0.0677</v>
      </c>
      <c r="CB136" s="13" t="n">
        <v>0.0648</v>
      </c>
      <c r="CC136" s="13" t="n">
        <v>0.061</v>
      </c>
      <c r="CD136" s="13" t="n">
        <v>0.0572</v>
      </c>
      <c r="CE136" s="13" t="n">
        <v>0.0539</v>
      </c>
      <c r="CF136" s="13" t="n">
        <v>0.051</v>
      </c>
      <c r="CG136" s="13" t="n">
        <v>0.0479</v>
      </c>
      <c r="CH136" s="13" t="n">
        <v>0.0452</v>
      </c>
      <c r="CI136" s="13" t="n">
        <v>0.0428</v>
      </c>
      <c r="CK136" s="2" t="n">
        <v>706.3052</v>
      </c>
      <c r="CL136" s="2" t="n">
        <v>225311.3588</v>
      </c>
    </row>
    <row r="137" customFormat="false" ht="13" hidden="false" customHeight="false" outlineLevel="0" collapsed="false">
      <c r="A137" s="10" t="n">
        <v>412</v>
      </c>
      <c r="B137" s="11" t="s">
        <v>90</v>
      </c>
      <c r="C137" s="12" t="s">
        <v>91</v>
      </c>
      <c r="D137" s="13" t="s">
        <v>92</v>
      </c>
      <c r="E137" s="13" t="s">
        <v>93</v>
      </c>
      <c r="F137" s="13" t="n">
        <v>335.666666666667</v>
      </c>
      <c r="G137" s="13" t="n">
        <v>32.2388</v>
      </c>
      <c r="H137" s="13" t="n">
        <v>80.5961</v>
      </c>
      <c r="I137" s="13" t="n">
        <v>67.6074</v>
      </c>
      <c r="J137" s="13" t="n">
        <v>58.6763</v>
      </c>
      <c r="K137" s="13" t="n">
        <v>48.4631</v>
      </c>
      <c r="L137" s="13" t="n">
        <v>33.5345</v>
      </c>
      <c r="M137" s="13" t="n">
        <v>23.9201</v>
      </c>
      <c r="N137" s="13" t="n">
        <v>17.797</v>
      </c>
      <c r="O137" s="13" t="n">
        <v>14.5063</v>
      </c>
      <c r="P137" s="13" t="n">
        <v>12.7746</v>
      </c>
      <c r="Q137" s="13" t="n">
        <v>10.9757</v>
      </c>
      <c r="R137" s="13" t="n">
        <v>9.7357</v>
      </c>
      <c r="S137" s="13" t="n">
        <v>8.9837</v>
      </c>
      <c r="T137" s="13" t="n">
        <v>7.9841</v>
      </c>
      <c r="U137" s="13" t="n">
        <v>7.0226</v>
      </c>
      <c r="V137" s="13" t="n">
        <v>6.065</v>
      </c>
      <c r="W137" s="13" t="n">
        <v>5.3037</v>
      </c>
      <c r="X137" s="13" t="n">
        <v>4.6995</v>
      </c>
      <c r="Y137" s="13" t="n">
        <v>4.3008</v>
      </c>
      <c r="Z137" s="13" t="n">
        <v>3.8903</v>
      </c>
      <c r="AA137" s="13" t="n">
        <v>3.6271</v>
      </c>
      <c r="AB137" s="13" t="n">
        <v>3.4803</v>
      </c>
      <c r="AC137" s="13" t="n">
        <v>3.3335</v>
      </c>
      <c r="AD137" s="13" t="n">
        <v>3.3017</v>
      </c>
      <c r="AE137" s="13" t="n">
        <v>3.218</v>
      </c>
      <c r="AF137" s="13" t="n">
        <v>3.1711</v>
      </c>
      <c r="AG137" s="13" t="n">
        <v>3.1004</v>
      </c>
      <c r="AH137" s="13" t="n">
        <v>2.9815</v>
      </c>
      <c r="AI137" s="13" t="n">
        <v>2.7752</v>
      </c>
      <c r="AJ137" s="13" t="n">
        <v>2.488</v>
      </c>
      <c r="AK137" s="13" t="n">
        <v>2.1735</v>
      </c>
      <c r="AL137" s="13" t="n">
        <v>1.9236</v>
      </c>
      <c r="AM137" s="13" t="n">
        <v>1.6333</v>
      </c>
      <c r="AN137" s="13" t="n">
        <v>1.4274</v>
      </c>
      <c r="AO137" s="13" t="n">
        <v>1.2908</v>
      </c>
      <c r="AP137" s="13" t="n">
        <v>1.1205</v>
      </c>
      <c r="AQ137" s="13" t="n">
        <v>0.9831</v>
      </c>
      <c r="AR137" s="13" t="n">
        <v>0.8752</v>
      </c>
      <c r="AS137" s="13" t="n">
        <v>0.792</v>
      </c>
      <c r="AT137" s="13" t="n">
        <v>0.7054</v>
      </c>
      <c r="AU137" s="13" t="n">
        <v>0.6519</v>
      </c>
      <c r="AV137" s="13" t="n">
        <v>0.5866</v>
      </c>
      <c r="AW137" s="13" t="n">
        <v>0.5426</v>
      </c>
      <c r="AX137" s="13" t="n">
        <v>0.5246</v>
      </c>
      <c r="AY137" s="13" t="n">
        <v>0.5115</v>
      </c>
      <c r="AZ137" s="13" t="n">
        <v>0.4849</v>
      </c>
      <c r="BA137" s="13" t="n">
        <v>0.4793</v>
      </c>
      <c r="BB137" s="13" t="n">
        <v>0.4838</v>
      </c>
      <c r="BC137" s="13" t="n">
        <v>0.5065</v>
      </c>
      <c r="BD137" s="13" t="n">
        <v>0.5483</v>
      </c>
      <c r="BE137" s="13" t="n">
        <v>0.6279</v>
      </c>
      <c r="BF137" s="13" t="n">
        <v>0.7566</v>
      </c>
      <c r="BG137" s="13" t="n">
        <v>0.8812</v>
      </c>
      <c r="BH137" s="13" t="n">
        <v>1.0298</v>
      </c>
      <c r="BI137" s="13" t="n">
        <v>1.2101</v>
      </c>
      <c r="BJ137" s="13" t="n">
        <v>1.3548</v>
      </c>
      <c r="BK137" s="13" t="n">
        <v>1.3571</v>
      </c>
      <c r="BL137" s="13" t="n">
        <v>1.2298</v>
      </c>
      <c r="BM137" s="13" t="n">
        <v>1.0106</v>
      </c>
      <c r="BN137" s="13" t="n">
        <v>0.7799</v>
      </c>
      <c r="BO137" s="13" t="n">
        <v>0.5761</v>
      </c>
      <c r="BP137" s="13" t="n">
        <v>0.4193</v>
      </c>
      <c r="BQ137" s="13" t="n">
        <v>0.3091</v>
      </c>
      <c r="BR137" s="13" t="n">
        <v>0.2325</v>
      </c>
      <c r="BS137" s="13" t="n">
        <v>0.1835</v>
      </c>
      <c r="BT137" s="13" t="n">
        <v>0.1598</v>
      </c>
      <c r="BU137" s="13" t="n">
        <v>0.1427</v>
      </c>
      <c r="BV137" s="13" t="n">
        <v>0.1258</v>
      </c>
      <c r="BW137" s="13" t="n">
        <v>0.1151</v>
      </c>
      <c r="BX137" s="13" t="n">
        <v>0.1087</v>
      </c>
      <c r="BY137" s="13" t="n">
        <v>0.0988</v>
      </c>
      <c r="BZ137" s="13" t="n">
        <v>0.0896</v>
      </c>
      <c r="CA137" s="13" t="n">
        <v>0.0833</v>
      </c>
      <c r="CB137" s="13" t="n">
        <v>0.0788</v>
      </c>
      <c r="CC137" s="13" t="n">
        <v>0.0728</v>
      </c>
      <c r="CD137" s="13" t="n">
        <v>0.0698</v>
      </c>
      <c r="CE137" s="13" t="n">
        <v>0.0678</v>
      </c>
      <c r="CF137" s="13" t="n">
        <v>0.0644</v>
      </c>
      <c r="CG137" s="13" t="n">
        <v>0.0598</v>
      </c>
      <c r="CH137" s="13" t="n">
        <v>0.057</v>
      </c>
      <c r="CI137" s="13" t="n">
        <v>0.0549</v>
      </c>
      <c r="CK137" s="2" t="n">
        <v>344.0898</v>
      </c>
      <c r="CL137" s="2" t="n">
        <v>121922.4858</v>
      </c>
    </row>
    <row r="138" customFormat="false" ht="13" hidden="false" customHeight="false" outlineLevel="0" collapsed="false">
      <c r="A138" s="10" t="n">
        <v>412</v>
      </c>
      <c r="B138" s="11" t="s">
        <v>90</v>
      </c>
      <c r="C138" s="12" t="s">
        <v>91</v>
      </c>
      <c r="D138" s="13" t="s">
        <v>95</v>
      </c>
      <c r="E138" s="13" t="s">
        <v>93</v>
      </c>
      <c r="F138" s="13" t="n">
        <v>379</v>
      </c>
      <c r="G138" s="13" t="n">
        <v>40.2418</v>
      </c>
      <c r="H138" s="13" t="n">
        <v>85.1656</v>
      </c>
      <c r="I138" s="13" t="n">
        <v>63.0961</v>
      </c>
      <c r="J138" s="13" t="n">
        <v>58.05</v>
      </c>
      <c r="K138" s="13" t="n">
        <v>50.7669</v>
      </c>
      <c r="L138" s="13" t="n">
        <v>38.9906</v>
      </c>
      <c r="M138" s="13" t="n">
        <v>29.9021</v>
      </c>
      <c r="N138" s="13" t="n">
        <v>22.0447</v>
      </c>
      <c r="O138" s="13" t="n">
        <v>18.4047</v>
      </c>
      <c r="P138" s="13" t="n">
        <v>15.7327</v>
      </c>
      <c r="Q138" s="13" t="n">
        <v>13.4259</v>
      </c>
      <c r="R138" s="13" t="n">
        <v>11.4907</v>
      </c>
      <c r="S138" s="13" t="n">
        <v>9.8339</v>
      </c>
      <c r="T138" s="13" t="n">
        <v>8.5722</v>
      </c>
      <c r="U138" s="13" t="n">
        <v>7.4204</v>
      </c>
      <c r="V138" s="13" t="n">
        <v>6.4952</v>
      </c>
      <c r="W138" s="13" t="n">
        <v>5.8464</v>
      </c>
      <c r="X138" s="13" t="n">
        <v>4.9995</v>
      </c>
      <c r="Y138" s="13" t="n">
        <v>4.6358</v>
      </c>
      <c r="Z138" s="13" t="n">
        <v>4.5135</v>
      </c>
      <c r="AA138" s="13" t="n">
        <v>4.2718</v>
      </c>
      <c r="AB138" s="13" t="n">
        <v>4.03</v>
      </c>
      <c r="AC138" s="13" t="n">
        <v>3.8996</v>
      </c>
      <c r="AD138" s="13" t="n">
        <v>4.0586</v>
      </c>
      <c r="AE138" s="13" t="n">
        <v>4.1683</v>
      </c>
      <c r="AF138" s="13" t="n">
        <v>4.0078</v>
      </c>
      <c r="AG138" s="13" t="n">
        <v>3.7711</v>
      </c>
      <c r="AH138" s="13" t="n">
        <v>3.5776</v>
      </c>
      <c r="AI138" s="13" t="n">
        <v>3.1371</v>
      </c>
      <c r="AJ138" s="13" t="n">
        <v>2.725</v>
      </c>
      <c r="AK138" s="13" t="n">
        <v>2.3657</v>
      </c>
      <c r="AL138" s="13" t="n">
        <v>2.021</v>
      </c>
      <c r="AM138" s="13" t="n">
        <v>1.7203</v>
      </c>
      <c r="AN138" s="13" t="n">
        <v>1.4574</v>
      </c>
      <c r="AO138" s="13" t="n">
        <v>1.2936</v>
      </c>
      <c r="AP138" s="13" t="n">
        <v>1.1367</v>
      </c>
      <c r="AQ138" s="13" t="n">
        <v>0.975</v>
      </c>
      <c r="AR138" s="13" t="n">
        <v>0.85</v>
      </c>
      <c r="AS138" s="13" t="n">
        <v>0.7653</v>
      </c>
      <c r="AT138" s="13" t="n">
        <v>0.7156</v>
      </c>
      <c r="AU138" s="13" t="n">
        <v>0.6364</v>
      </c>
      <c r="AV138" s="13" t="n">
        <v>0.5753</v>
      </c>
      <c r="AW138" s="13" t="n">
        <v>0.5274</v>
      </c>
      <c r="AX138" s="13" t="n">
        <v>0.4841</v>
      </c>
      <c r="AY138" s="13" t="n">
        <v>0.4606</v>
      </c>
      <c r="AZ138" s="13" t="n">
        <v>0.4416</v>
      </c>
      <c r="BA138" s="13" t="n">
        <v>0.4294</v>
      </c>
      <c r="BB138" s="13" t="n">
        <v>0.4262</v>
      </c>
      <c r="BC138" s="13" t="n">
        <v>0.4492</v>
      </c>
      <c r="BD138" s="13" t="n">
        <v>0.4873</v>
      </c>
      <c r="BE138" s="13" t="n">
        <v>0.5404</v>
      </c>
      <c r="BF138" s="13" t="n">
        <v>0.5847</v>
      </c>
      <c r="BG138" s="13" t="n">
        <v>0.6701</v>
      </c>
      <c r="BH138" s="13" t="n">
        <v>0.7811</v>
      </c>
      <c r="BI138" s="13" t="n">
        <v>0.9138</v>
      </c>
      <c r="BJ138" s="13" t="n">
        <v>1.0398</v>
      </c>
      <c r="BK138" s="13" t="n">
        <v>1.0379</v>
      </c>
      <c r="BL138" s="13" t="n">
        <v>0.945</v>
      </c>
      <c r="BM138" s="13" t="n">
        <v>0.7284</v>
      </c>
      <c r="BN138" s="13" t="n">
        <v>0.5188</v>
      </c>
      <c r="BO138" s="13" t="n">
        <v>0.3658</v>
      </c>
      <c r="BP138" s="13" t="n">
        <v>0.2706</v>
      </c>
      <c r="BQ138" s="13" t="n">
        <v>0.2079</v>
      </c>
      <c r="BR138" s="13" t="n">
        <v>0.167</v>
      </c>
      <c r="BS138" s="13" t="n">
        <v>0.1451</v>
      </c>
      <c r="BT138" s="13" t="n">
        <v>0.1278</v>
      </c>
      <c r="BU138" s="13" t="n">
        <v>0.1146</v>
      </c>
      <c r="BV138" s="13" t="n">
        <v>0.1039</v>
      </c>
      <c r="BW138" s="13" t="n">
        <v>0.0963</v>
      </c>
      <c r="BX138" s="13" t="n">
        <v>0.0888</v>
      </c>
      <c r="BY138" s="13" t="n">
        <v>0.0829</v>
      </c>
      <c r="BZ138" s="13" t="n">
        <v>0.0766</v>
      </c>
      <c r="CA138" s="13" t="n">
        <v>0.0712</v>
      </c>
      <c r="CB138" s="13" t="n">
        <v>0.0685</v>
      </c>
      <c r="CC138" s="13" t="n">
        <v>0.0641</v>
      </c>
      <c r="CD138" s="13" t="n">
        <v>0.0601</v>
      </c>
      <c r="CE138" s="13" t="n">
        <v>0.0577</v>
      </c>
      <c r="CF138" s="13" t="n">
        <v>0.0548</v>
      </c>
      <c r="CG138" s="13" t="n">
        <v>0.0539</v>
      </c>
      <c r="CH138" s="13" t="n">
        <v>0.0516</v>
      </c>
      <c r="CI138" s="13" t="n">
        <v>0.0484</v>
      </c>
      <c r="CK138" s="2" t="n">
        <v>380.3899</v>
      </c>
      <c r="CL138" s="2" t="n">
        <v>133136.465</v>
      </c>
    </row>
    <row r="139" customFormat="false" ht="13" hidden="false" customHeight="false" outlineLevel="0" collapsed="false">
      <c r="A139" s="10" t="n">
        <v>426</v>
      </c>
      <c r="B139" s="11" t="s">
        <v>99</v>
      </c>
      <c r="C139" s="12" t="s">
        <v>91</v>
      </c>
      <c r="D139" s="13" t="s">
        <v>92</v>
      </c>
      <c r="E139" s="13" t="s">
        <v>93</v>
      </c>
      <c r="F139" s="13" t="n">
        <v>341.666666666667</v>
      </c>
      <c r="G139" s="13" t="n">
        <v>32.0002</v>
      </c>
      <c r="H139" s="13" t="n">
        <v>75.8549</v>
      </c>
      <c r="I139" s="13" t="n">
        <v>73.3403</v>
      </c>
      <c r="J139" s="13" t="n">
        <v>82.5175</v>
      </c>
      <c r="K139" s="13" t="n">
        <v>67.1004</v>
      </c>
      <c r="L139" s="13" t="n">
        <v>43.262</v>
      </c>
      <c r="M139" s="13" t="n">
        <v>28.4167</v>
      </c>
      <c r="N139" s="13" t="n">
        <v>18.6874</v>
      </c>
      <c r="O139" s="13" t="n">
        <v>12.755</v>
      </c>
      <c r="P139" s="13" t="n">
        <v>10.1116</v>
      </c>
      <c r="Q139" s="13" t="n">
        <v>8.3939</v>
      </c>
      <c r="R139" s="13" t="n">
        <v>7.0065</v>
      </c>
      <c r="S139" s="13" t="n">
        <v>5.8144</v>
      </c>
      <c r="T139" s="13" t="n">
        <v>5.466</v>
      </c>
      <c r="U139" s="13" t="n">
        <v>4.9855</v>
      </c>
      <c r="V139" s="13" t="n">
        <v>4.3542</v>
      </c>
      <c r="W139" s="13" t="n">
        <v>3.943</v>
      </c>
      <c r="X139" s="13" t="n">
        <v>3.6064</v>
      </c>
      <c r="Y139" s="13" t="n">
        <v>3.2811</v>
      </c>
      <c r="Z139" s="13" t="n">
        <v>2.9939</v>
      </c>
      <c r="AA139" s="13" t="n">
        <v>2.8414</v>
      </c>
      <c r="AB139" s="13" t="n">
        <v>2.6736</v>
      </c>
      <c r="AC139" s="13" t="n">
        <v>2.4792</v>
      </c>
      <c r="AD139" s="13" t="n">
        <v>2.3577</v>
      </c>
      <c r="AE139" s="13" t="n">
        <v>2.264</v>
      </c>
      <c r="AF139" s="13" t="n">
        <v>2.1388</v>
      </c>
      <c r="AG139" s="13" t="n">
        <v>2.0591</v>
      </c>
      <c r="AH139" s="13" t="n">
        <v>2.0734</v>
      </c>
      <c r="AI139" s="13" t="n">
        <v>2.1001</v>
      </c>
      <c r="AJ139" s="13" t="n">
        <v>2.1628</v>
      </c>
      <c r="AK139" s="13" t="n">
        <v>2.1931</v>
      </c>
      <c r="AL139" s="13" t="n">
        <v>2.1746</v>
      </c>
      <c r="AM139" s="13" t="n">
        <v>2.0808</v>
      </c>
      <c r="AN139" s="13" t="n">
        <v>1.9057</v>
      </c>
      <c r="AO139" s="13" t="n">
        <v>1.7744</v>
      </c>
      <c r="AP139" s="13" t="n">
        <v>1.631</v>
      </c>
      <c r="AQ139" s="13" t="n">
        <v>1.4465</v>
      </c>
      <c r="AR139" s="13" t="n">
        <v>1.3133</v>
      </c>
      <c r="AS139" s="13" t="n">
        <v>1.2094</v>
      </c>
      <c r="AT139" s="13" t="n">
        <v>1.0909</v>
      </c>
      <c r="AU139" s="13" t="n">
        <v>0.9925</v>
      </c>
      <c r="AV139" s="13" t="n">
        <v>0.8998</v>
      </c>
      <c r="AW139" s="13" t="n">
        <v>0.79</v>
      </c>
      <c r="AX139" s="13" t="n">
        <v>0.7113</v>
      </c>
      <c r="AY139" s="13" t="n">
        <v>0.6517</v>
      </c>
      <c r="AZ139" s="13" t="n">
        <v>0.5897</v>
      </c>
      <c r="BA139" s="13" t="n">
        <v>0.5397</v>
      </c>
      <c r="BB139" s="13" t="n">
        <v>0.5303</v>
      </c>
      <c r="BC139" s="13" t="n">
        <v>0.5422</v>
      </c>
      <c r="BD139" s="13" t="n">
        <v>0.5456</v>
      </c>
      <c r="BE139" s="13" t="n">
        <v>0.5503</v>
      </c>
      <c r="BF139" s="13" t="n">
        <v>0.5234</v>
      </c>
      <c r="BG139" s="13" t="n">
        <v>0.5014</v>
      </c>
      <c r="BH139" s="13" t="n">
        <v>0.5067</v>
      </c>
      <c r="BI139" s="13" t="n">
        <v>0.5526</v>
      </c>
      <c r="BJ139" s="13" t="n">
        <v>0.652</v>
      </c>
      <c r="BK139" s="13" t="n">
        <v>0.7889</v>
      </c>
      <c r="BL139" s="13" t="n">
        <v>0.8705</v>
      </c>
      <c r="BM139" s="13" t="n">
        <v>0.8952</v>
      </c>
      <c r="BN139" s="13" t="n">
        <v>0.8185</v>
      </c>
      <c r="BO139" s="13" t="n">
        <v>0.663</v>
      </c>
      <c r="BP139" s="13" t="n">
        <v>0.4932</v>
      </c>
      <c r="BQ139" s="13" t="n">
        <v>0.3543</v>
      </c>
      <c r="BR139" s="13" t="n">
        <v>0.2647</v>
      </c>
      <c r="BS139" s="13" t="n">
        <v>0.2082</v>
      </c>
      <c r="BT139" s="13" t="n">
        <v>0.1692</v>
      </c>
      <c r="BU139" s="13" t="n">
        <v>0.1482</v>
      </c>
      <c r="BV139" s="13" t="n">
        <v>0.1355</v>
      </c>
      <c r="BW139" s="13" t="n">
        <v>0.1231</v>
      </c>
      <c r="BX139" s="13" t="n">
        <v>0.1107</v>
      </c>
      <c r="BY139" s="13" t="n">
        <v>0.1037</v>
      </c>
      <c r="BZ139" s="13" t="n">
        <v>0.1016</v>
      </c>
      <c r="CA139" s="13" t="n">
        <v>0.0945</v>
      </c>
      <c r="CB139" s="13" t="n">
        <v>0.09</v>
      </c>
      <c r="CC139" s="13" t="n">
        <v>0.0853</v>
      </c>
      <c r="CD139" s="13" t="n">
        <v>0.0839</v>
      </c>
      <c r="CE139" s="13" t="n">
        <v>0.0807</v>
      </c>
      <c r="CF139" s="13" t="n">
        <v>0.0759</v>
      </c>
      <c r="CG139" s="13" t="n">
        <v>0.0737</v>
      </c>
      <c r="CH139" s="13" t="n">
        <v>0.0695</v>
      </c>
      <c r="CI139" s="13" t="n">
        <v>0.0682</v>
      </c>
      <c r="CK139" s="2" t="n">
        <v>579.5397</v>
      </c>
      <c r="CL139" s="2" t="n">
        <v>165748.3542</v>
      </c>
    </row>
    <row r="140" customFormat="false" ht="13" hidden="false" customHeight="false" outlineLevel="0" collapsed="false">
      <c r="A140" s="10" t="n">
        <v>426</v>
      </c>
      <c r="B140" s="11" t="s">
        <v>99</v>
      </c>
      <c r="C140" s="12" t="s">
        <v>91</v>
      </c>
      <c r="D140" s="13" t="s">
        <v>95</v>
      </c>
      <c r="E140" s="13" t="s">
        <v>93</v>
      </c>
      <c r="F140" s="13" t="n">
        <v>346.666666666667</v>
      </c>
      <c r="G140" s="13" t="n">
        <v>40.2532</v>
      </c>
      <c r="H140" s="13" t="n">
        <v>100.9685</v>
      </c>
      <c r="I140" s="13" t="n">
        <v>109.7805</v>
      </c>
      <c r="J140" s="13" t="n">
        <v>127.9029</v>
      </c>
      <c r="K140" s="13" t="n">
        <v>115.4189</v>
      </c>
      <c r="L140" s="13" t="n">
        <v>81.7468</v>
      </c>
      <c r="M140" s="13" t="n">
        <v>53.5589</v>
      </c>
      <c r="N140" s="13" t="n">
        <v>35.0748</v>
      </c>
      <c r="O140" s="13" t="n">
        <v>23.4867</v>
      </c>
      <c r="P140" s="13" t="n">
        <v>17.5516</v>
      </c>
      <c r="Q140" s="13" t="n">
        <v>13.6311</v>
      </c>
      <c r="R140" s="13" t="n">
        <v>11.0886</v>
      </c>
      <c r="S140" s="13" t="n">
        <v>9.3392</v>
      </c>
      <c r="T140" s="13" t="n">
        <v>8.1848</v>
      </c>
      <c r="U140" s="13" t="n">
        <v>7.1515</v>
      </c>
      <c r="V140" s="13" t="n">
        <v>6.1467</v>
      </c>
      <c r="W140" s="13" t="n">
        <v>5.286</v>
      </c>
      <c r="X140" s="13" t="n">
        <v>4.6096</v>
      </c>
      <c r="Y140" s="13" t="n">
        <v>4.1827</v>
      </c>
      <c r="Z140" s="13" t="n">
        <v>3.8381</v>
      </c>
      <c r="AA140" s="13" t="n">
        <v>3.492</v>
      </c>
      <c r="AB140" s="13" t="n">
        <v>3.2481</v>
      </c>
      <c r="AC140" s="13" t="n">
        <v>3.0241</v>
      </c>
      <c r="AD140" s="13" t="n">
        <v>2.9583</v>
      </c>
      <c r="AE140" s="13" t="n">
        <v>2.7656</v>
      </c>
      <c r="AF140" s="13" t="n">
        <v>2.7117</v>
      </c>
      <c r="AG140" s="13" t="n">
        <v>2.6675</v>
      </c>
      <c r="AH140" s="13" t="n">
        <v>2.7088</v>
      </c>
      <c r="AI140" s="13" t="n">
        <v>2.7945</v>
      </c>
      <c r="AJ140" s="13" t="n">
        <v>2.9917</v>
      </c>
      <c r="AK140" s="13" t="n">
        <v>3.1351</v>
      </c>
      <c r="AL140" s="13" t="n">
        <v>3.1611</v>
      </c>
      <c r="AM140" s="13" t="n">
        <v>2.9636</v>
      </c>
      <c r="AN140" s="13" t="n">
        <v>2.5967</v>
      </c>
      <c r="AO140" s="13" t="n">
        <v>2.3373</v>
      </c>
      <c r="AP140" s="13" t="n">
        <v>2.1092</v>
      </c>
      <c r="AQ140" s="13" t="n">
        <v>1.7894</v>
      </c>
      <c r="AR140" s="13" t="n">
        <v>1.525</v>
      </c>
      <c r="AS140" s="13" t="n">
        <v>1.3787</v>
      </c>
      <c r="AT140" s="13" t="n">
        <v>1.2432</v>
      </c>
      <c r="AU140" s="13" t="n">
        <v>1.0992</v>
      </c>
      <c r="AV140" s="13" t="n">
        <v>0.9836</v>
      </c>
      <c r="AW140" s="13" t="n">
        <v>0.8762</v>
      </c>
      <c r="AX140" s="13" t="n">
        <v>0.7474</v>
      </c>
      <c r="AY140" s="13" t="n">
        <v>0.6294</v>
      </c>
      <c r="AZ140" s="13" t="n">
        <v>0.5668</v>
      </c>
      <c r="BA140" s="13" t="n">
        <v>0.5191</v>
      </c>
      <c r="BB140" s="13" t="n">
        <v>0.5091</v>
      </c>
      <c r="BC140" s="13" t="n">
        <v>0.5139</v>
      </c>
      <c r="BD140" s="13" t="n">
        <v>0.4909</v>
      </c>
      <c r="BE140" s="13" t="n">
        <v>0.4687</v>
      </c>
      <c r="BF140" s="13" t="n">
        <v>0.4273</v>
      </c>
      <c r="BG140" s="13" t="n">
        <v>0.4022</v>
      </c>
      <c r="BH140" s="13" t="n">
        <v>0.3996</v>
      </c>
      <c r="BI140" s="13" t="n">
        <v>0.4344</v>
      </c>
      <c r="BJ140" s="13" t="n">
        <v>0.533</v>
      </c>
      <c r="BK140" s="13" t="n">
        <v>0.6476</v>
      </c>
      <c r="BL140" s="13" t="n">
        <v>0.7299</v>
      </c>
      <c r="BM140" s="13" t="n">
        <v>0.7151</v>
      </c>
      <c r="BN140" s="13" t="n">
        <v>0.6277</v>
      </c>
      <c r="BO140" s="13" t="n">
        <v>0.5014</v>
      </c>
      <c r="BP140" s="13" t="n">
        <v>0.3842</v>
      </c>
      <c r="BQ140" s="13" t="n">
        <v>0.292</v>
      </c>
      <c r="BR140" s="13" t="n">
        <v>0.2209</v>
      </c>
      <c r="BS140" s="13" t="n">
        <v>0.1721</v>
      </c>
      <c r="BT140" s="13" t="n">
        <v>0.1429</v>
      </c>
      <c r="BU140" s="13" t="n">
        <v>0.1219</v>
      </c>
      <c r="BV140" s="13" t="n">
        <v>0.1063</v>
      </c>
      <c r="BW140" s="13" t="n">
        <v>0.0985</v>
      </c>
      <c r="BX140" s="13" t="n">
        <v>0.0938</v>
      </c>
      <c r="BY140" s="13" t="n">
        <v>0.0872</v>
      </c>
      <c r="BZ140" s="13" t="n">
        <v>0.0815</v>
      </c>
      <c r="CA140" s="13" t="n">
        <v>0.0765</v>
      </c>
      <c r="CB140" s="13" t="n">
        <v>0.0727</v>
      </c>
      <c r="CC140" s="13" t="n">
        <v>0.0688</v>
      </c>
      <c r="CD140" s="13" t="n">
        <v>0.0663</v>
      </c>
      <c r="CE140" s="13" t="n">
        <v>0.0634</v>
      </c>
      <c r="CF140" s="13" t="n">
        <v>0.0601</v>
      </c>
      <c r="CG140" s="13" t="n">
        <v>0.058</v>
      </c>
      <c r="CH140" s="13" t="n">
        <v>0.0558</v>
      </c>
      <c r="CI140" s="13" t="n">
        <v>0.0551</v>
      </c>
      <c r="CK140" s="2" t="n">
        <v>652.6373</v>
      </c>
      <c r="CL140" s="2" t="n">
        <v>246044.2621</v>
      </c>
    </row>
    <row r="141" customFormat="false" ht="13" hidden="false" customHeight="false" outlineLevel="0" collapsed="false">
      <c r="A141" s="10" t="n">
        <v>435</v>
      </c>
      <c r="B141" s="11" t="s">
        <v>90</v>
      </c>
      <c r="C141" s="12" t="s">
        <v>91</v>
      </c>
      <c r="D141" s="13" t="s">
        <v>92</v>
      </c>
      <c r="E141" s="13" t="s">
        <v>93</v>
      </c>
      <c r="F141" s="13" t="n">
        <v>323</v>
      </c>
      <c r="G141" s="13" t="n">
        <v>27.6945</v>
      </c>
      <c r="H141" s="13" t="n">
        <v>80.2724</v>
      </c>
      <c r="I141" s="13" t="n">
        <v>106.9626</v>
      </c>
      <c r="J141" s="13" t="n">
        <v>140.3778</v>
      </c>
      <c r="K141" s="13" t="n">
        <v>133.9288</v>
      </c>
      <c r="L141" s="13" t="n">
        <v>90.0836</v>
      </c>
      <c r="M141" s="13" t="n">
        <v>51.2857</v>
      </c>
      <c r="N141" s="13" t="n">
        <v>33.1491</v>
      </c>
      <c r="O141" s="13" t="n">
        <v>24.3411</v>
      </c>
      <c r="P141" s="13" t="n">
        <v>17.4053</v>
      </c>
      <c r="Q141" s="13" t="n">
        <v>13.1658</v>
      </c>
      <c r="R141" s="13" t="n">
        <v>10.2601</v>
      </c>
      <c r="S141" s="13" t="n">
        <v>8.4646</v>
      </c>
      <c r="T141" s="13" t="n">
        <v>7.2425</v>
      </c>
      <c r="U141" s="13" t="n">
        <v>6.2049</v>
      </c>
      <c r="V141" s="13" t="n">
        <v>5.2291</v>
      </c>
      <c r="W141" s="13" t="n">
        <v>4.3587</v>
      </c>
      <c r="X141" s="13" t="n">
        <v>3.9499</v>
      </c>
      <c r="Y141" s="13" t="n">
        <v>3.558</v>
      </c>
      <c r="Z141" s="13" t="n">
        <v>3.3611</v>
      </c>
      <c r="AA141" s="13" t="n">
        <v>3.0847</v>
      </c>
      <c r="AB141" s="13" t="n">
        <v>2.8617</v>
      </c>
      <c r="AC141" s="13" t="n">
        <v>2.7661</v>
      </c>
      <c r="AD141" s="13" t="n">
        <v>2.6945</v>
      </c>
      <c r="AE141" s="13" t="n">
        <v>2.8023</v>
      </c>
      <c r="AF141" s="13" t="n">
        <v>2.9767</v>
      </c>
      <c r="AG141" s="13" t="n">
        <v>3.0672</v>
      </c>
      <c r="AH141" s="13" t="n">
        <v>3.2199</v>
      </c>
      <c r="AI141" s="13" t="n">
        <v>3.4646</v>
      </c>
      <c r="AJ141" s="13" t="n">
        <v>3.576</v>
      </c>
      <c r="AK141" s="13" t="n">
        <v>3.5887</v>
      </c>
      <c r="AL141" s="13" t="n">
        <v>3.6263</v>
      </c>
      <c r="AM141" s="13" t="n">
        <v>3.5942</v>
      </c>
      <c r="AN141" s="13" t="n">
        <v>3.3837</v>
      </c>
      <c r="AO141" s="13" t="n">
        <v>3.0794</v>
      </c>
      <c r="AP141" s="13" t="n">
        <v>2.775</v>
      </c>
      <c r="AQ141" s="13" t="n">
        <v>2.6394</v>
      </c>
      <c r="AR141" s="13" t="n">
        <v>2.5087</v>
      </c>
      <c r="AS141" s="13" t="n">
        <v>2.2725</v>
      </c>
      <c r="AT141" s="13" t="n">
        <v>2.0586</v>
      </c>
      <c r="AU141" s="13" t="n">
        <v>1.7939</v>
      </c>
      <c r="AV141" s="13" t="n">
        <v>1.4991</v>
      </c>
      <c r="AW141" s="13" t="n">
        <v>1.2714</v>
      </c>
      <c r="AX141" s="13" t="n">
        <v>1.0854</v>
      </c>
      <c r="AY141" s="13" t="n">
        <v>0.966</v>
      </c>
      <c r="AZ141" s="13" t="n">
        <v>0.8868</v>
      </c>
      <c r="BA141" s="13" t="n">
        <v>0.7738</v>
      </c>
      <c r="BB141" s="13" t="n">
        <v>0.6572</v>
      </c>
      <c r="BC141" s="13" t="n">
        <v>0.6161</v>
      </c>
      <c r="BD141" s="13" t="n">
        <v>0.6307</v>
      </c>
      <c r="BE141" s="13" t="n">
        <v>0.6941</v>
      </c>
      <c r="BF141" s="13" t="n">
        <v>0.7103</v>
      </c>
      <c r="BG141" s="13" t="n">
        <v>0.6389</v>
      </c>
      <c r="BH141" s="13" t="n">
        <v>0.5231</v>
      </c>
      <c r="BI141" s="13" t="n">
        <v>0.4116</v>
      </c>
      <c r="BJ141" s="13" t="n">
        <v>0.3295</v>
      </c>
      <c r="BK141" s="13" t="n">
        <v>0.2747</v>
      </c>
      <c r="BL141" s="13" t="n">
        <v>0.2326</v>
      </c>
      <c r="BM141" s="13" t="n">
        <v>0.2021</v>
      </c>
      <c r="BN141" s="13" t="n">
        <v>0.1783</v>
      </c>
      <c r="BO141" s="13" t="n">
        <v>0.1595</v>
      </c>
      <c r="BP141" s="13" t="n">
        <v>0.1487</v>
      </c>
      <c r="BQ141" s="13" t="n">
        <v>0.136</v>
      </c>
      <c r="BR141" s="13" t="n">
        <v>0.1254</v>
      </c>
      <c r="BS141" s="13" t="n">
        <v>0.1188</v>
      </c>
      <c r="BT141" s="13" t="n">
        <v>0.1123</v>
      </c>
      <c r="BU141" s="13" t="n">
        <v>0.1086</v>
      </c>
      <c r="BV141" s="13" t="n">
        <v>0.1042</v>
      </c>
      <c r="BW141" s="13" t="n">
        <v>0.0992</v>
      </c>
      <c r="BX141" s="13" t="n">
        <v>0.0962</v>
      </c>
      <c r="BY141" s="13" t="n">
        <v>0.0916</v>
      </c>
      <c r="BZ141" s="13" t="n">
        <v>0.0831</v>
      </c>
      <c r="CA141" s="13" t="n">
        <v>0.0799</v>
      </c>
      <c r="CB141" s="13" t="n">
        <v>0.0792</v>
      </c>
      <c r="CC141" s="13" t="n">
        <v>0.0736</v>
      </c>
      <c r="CD141" s="13" t="n">
        <v>0.0689</v>
      </c>
      <c r="CE141" s="13" t="n">
        <v>0.0673</v>
      </c>
      <c r="CF141" s="13" t="n">
        <v>0.0646</v>
      </c>
      <c r="CG141" s="13" t="n">
        <v>0.0649</v>
      </c>
      <c r="CH141" s="13" t="n">
        <v>0.0628</v>
      </c>
      <c r="CI141" s="13" t="n">
        <v>0.0586</v>
      </c>
      <c r="CK141" s="2" t="n">
        <v>210.029</v>
      </c>
      <c r="CL141" s="2" t="n">
        <v>79320.9523333333</v>
      </c>
    </row>
    <row r="142" customFormat="false" ht="13" hidden="false" customHeight="false" outlineLevel="0" collapsed="false">
      <c r="A142" s="10" t="n">
        <v>435</v>
      </c>
      <c r="B142" s="11" t="s">
        <v>90</v>
      </c>
      <c r="C142" s="12" t="s">
        <v>91</v>
      </c>
      <c r="D142" s="13" t="s">
        <v>95</v>
      </c>
      <c r="E142" s="13" t="s">
        <v>93</v>
      </c>
      <c r="F142" s="13" t="n">
        <v>359.666666666667</v>
      </c>
      <c r="G142" s="13" t="n">
        <v>35.6226</v>
      </c>
      <c r="H142" s="13" t="n">
        <v>103.6229</v>
      </c>
      <c r="I142" s="13" t="n">
        <v>139.251</v>
      </c>
      <c r="J142" s="13" t="n">
        <v>184.347</v>
      </c>
      <c r="K142" s="13" t="n">
        <v>202.9463</v>
      </c>
      <c r="L142" s="13" t="n">
        <v>165.0639</v>
      </c>
      <c r="M142" s="13" t="n">
        <v>103.7458</v>
      </c>
      <c r="N142" s="13" t="n">
        <v>59.5066</v>
      </c>
      <c r="O142" s="13" t="n">
        <v>39.2383</v>
      </c>
      <c r="P142" s="13" t="n">
        <v>29.6548</v>
      </c>
      <c r="Q142" s="13" t="n">
        <v>23.6096</v>
      </c>
      <c r="R142" s="13" t="n">
        <v>17.8448</v>
      </c>
      <c r="S142" s="13" t="n">
        <v>13.8478</v>
      </c>
      <c r="T142" s="13" t="n">
        <v>10.9709</v>
      </c>
      <c r="U142" s="13" t="n">
        <v>9.1996</v>
      </c>
      <c r="V142" s="13" t="n">
        <v>7.6636</v>
      </c>
      <c r="W142" s="13" t="n">
        <v>6.6087</v>
      </c>
      <c r="X142" s="13" t="n">
        <v>5.86</v>
      </c>
      <c r="Y142" s="13" t="n">
        <v>5.1817</v>
      </c>
      <c r="Z142" s="13" t="n">
        <v>4.5153</v>
      </c>
      <c r="AA142" s="13" t="n">
        <v>4.1136</v>
      </c>
      <c r="AB142" s="13" t="n">
        <v>3.9384</v>
      </c>
      <c r="AC142" s="13" t="n">
        <v>3.9602</v>
      </c>
      <c r="AD142" s="13" t="n">
        <v>3.7319</v>
      </c>
      <c r="AE142" s="13" t="n">
        <v>3.6649</v>
      </c>
      <c r="AF142" s="13" t="n">
        <v>3.8512</v>
      </c>
      <c r="AG142" s="13" t="n">
        <v>3.9651</v>
      </c>
      <c r="AH142" s="13" t="n">
        <v>4.2598</v>
      </c>
      <c r="AI142" s="13" t="n">
        <v>4.5334</v>
      </c>
      <c r="AJ142" s="13" t="n">
        <v>4.6075</v>
      </c>
      <c r="AK142" s="13" t="n">
        <v>4.6865</v>
      </c>
      <c r="AL142" s="13" t="n">
        <v>4.5213</v>
      </c>
      <c r="AM142" s="13" t="n">
        <v>4.1942</v>
      </c>
      <c r="AN142" s="13" t="n">
        <v>3.9173</v>
      </c>
      <c r="AO142" s="13" t="n">
        <v>3.7016</v>
      </c>
      <c r="AP142" s="13" t="n">
        <v>3.6861</v>
      </c>
      <c r="AQ142" s="13" t="n">
        <v>3.7196</v>
      </c>
      <c r="AR142" s="13" t="n">
        <v>3.6173</v>
      </c>
      <c r="AS142" s="13" t="n">
        <v>3.7209</v>
      </c>
      <c r="AT142" s="13" t="n">
        <v>3.6764</v>
      </c>
      <c r="AU142" s="13" t="n">
        <v>3.0438</v>
      </c>
      <c r="AV142" s="13" t="n">
        <v>2.2636</v>
      </c>
      <c r="AW142" s="13" t="n">
        <v>1.6731</v>
      </c>
      <c r="AX142" s="13" t="n">
        <v>1.318</v>
      </c>
      <c r="AY142" s="13" t="n">
        <v>1.0338</v>
      </c>
      <c r="AZ142" s="13" t="n">
        <v>0.8615</v>
      </c>
      <c r="BA142" s="13" t="n">
        <v>0.7144</v>
      </c>
      <c r="BB142" s="13" t="n">
        <v>0.6169</v>
      </c>
      <c r="BC142" s="13" t="n">
        <v>0.577</v>
      </c>
      <c r="BD142" s="13" t="n">
        <v>0.5933</v>
      </c>
      <c r="BE142" s="13" t="n">
        <v>0.6305</v>
      </c>
      <c r="BF142" s="13" t="n">
        <v>0.6006</v>
      </c>
      <c r="BG142" s="13" t="n">
        <v>0.5456</v>
      </c>
      <c r="BH142" s="13" t="n">
        <v>0.4486</v>
      </c>
      <c r="BI142" s="13" t="n">
        <v>0.3698</v>
      </c>
      <c r="BJ142" s="13" t="n">
        <v>0.3081</v>
      </c>
      <c r="BK142" s="13" t="n">
        <v>0.2579</v>
      </c>
      <c r="BL142" s="13" t="n">
        <v>0.2167</v>
      </c>
      <c r="BM142" s="13" t="n">
        <v>0.1921</v>
      </c>
      <c r="BN142" s="13" t="n">
        <v>0.1744</v>
      </c>
      <c r="BO142" s="13" t="n">
        <v>0.1575</v>
      </c>
      <c r="BP142" s="13" t="n">
        <v>0.1436</v>
      </c>
      <c r="BQ142" s="13" t="n">
        <v>0.1326</v>
      </c>
      <c r="BR142" s="13" t="n">
        <v>0.1251</v>
      </c>
      <c r="BS142" s="13" t="n">
        <v>0.1155</v>
      </c>
      <c r="BT142" s="13" t="n">
        <v>0.1103</v>
      </c>
      <c r="BU142" s="13" t="n">
        <v>0.1073</v>
      </c>
      <c r="BV142" s="13" t="n">
        <v>0.0988</v>
      </c>
      <c r="BW142" s="13" t="n">
        <v>0.0925</v>
      </c>
      <c r="BX142" s="13" t="n">
        <v>0.0888</v>
      </c>
      <c r="BY142" s="13" t="n">
        <v>0.0851</v>
      </c>
      <c r="BZ142" s="13" t="n">
        <v>0.0804</v>
      </c>
      <c r="CA142" s="13" t="n">
        <v>0.0756</v>
      </c>
      <c r="CB142" s="13" t="n">
        <v>0.0742</v>
      </c>
      <c r="CC142" s="13" t="n">
        <v>0.0702</v>
      </c>
      <c r="CD142" s="13" t="n">
        <v>0.0647</v>
      </c>
      <c r="CE142" s="13" t="n">
        <v>0.0627</v>
      </c>
      <c r="CF142" s="13" t="n">
        <v>0.0614</v>
      </c>
      <c r="CG142" s="13" t="n">
        <v>0.0601</v>
      </c>
      <c r="CH142" s="13" t="n">
        <v>0.057</v>
      </c>
      <c r="CI142" s="13" t="n">
        <v>0.0548</v>
      </c>
      <c r="CK142" s="2" t="n">
        <v>364.2854</v>
      </c>
      <c r="CL142" s="2" t="n">
        <v>131507.0294</v>
      </c>
    </row>
    <row r="143" customFormat="false" ht="13" hidden="false" customHeight="false" outlineLevel="0" collapsed="false">
      <c r="A143" s="10" t="n">
        <v>455</v>
      </c>
      <c r="B143" s="11" t="s">
        <v>90</v>
      </c>
      <c r="C143" s="12" t="s">
        <v>91</v>
      </c>
      <c r="D143" s="13" t="s">
        <v>92</v>
      </c>
      <c r="E143" s="13" t="s">
        <v>93</v>
      </c>
      <c r="F143" s="13" t="n">
        <v>295.666666666667</v>
      </c>
      <c r="G143" s="13" t="n">
        <v>27.534</v>
      </c>
      <c r="H143" s="13" t="n">
        <v>68.2858</v>
      </c>
      <c r="I143" s="13" t="n">
        <v>89.4203</v>
      </c>
      <c r="J143" s="13" t="n">
        <v>100.6346</v>
      </c>
      <c r="K143" s="13" t="n">
        <v>69.6353</v>
      </c>
      <c r="L143" s="13" t="n">
        <v>38.1259</v>
      </c>
      <c r="M143" s="13" t="n">
        <v>23.1393</v>
      </c>
      <c r="N143" s="13" t="n">
        <v>15.5811</v>
      </c>
      <c r="O143" s="13" t="n">
        <v>11.4702</v>
      </c>
      <c r="P143" s="13" t="n">
        <v>9.0165</v>
      </c>
      <c r="Q143" s="13" t="n">
        <v>7.2007</v>
      </c>
      <c r="R143" s="13" t="n">
        <v>5.9435</v>
      </c>
      <c r="S143" s="13" t="n">
        <v>4.988</v>
      </c>
      <c r="T143" s="13" t="n">
        <v>4.1938</v>
      </c>
      <c r="U143" s="13" t="n">
        <v>3.6034</v>
      </c>
      <c r="V143" s="13" t="n">
        <v>3.1523</v>
      </c>
      <c r="W143" s="13" t="n">
        <v>2.6534</v>
      </c>
      <c r="X143" s="13" t="n">
        <v>2.3195</v>
      </c>
      <c r="Y143" s="13" t="n">
        <v>2.1028</v>
      </c>
      <c r="Z143" s="13" t="n">
        <v>1.9057</v>
      </c>
      <c r="AA143" s="13" t="n">
        <v>1.7446</v>
      </c>
      <c r="AB143" s="13" t="n">
        <v>1.7045</v>
      </c>
      <c r="AC143" s="13" t="n">
        <v>1.6437</v>
      </c>
      <c r="AD143" s="13" t="n">
        <v>1.5204</v>
      </c>
      <c r="AE143" s="13" t="n">
        <v>1.5039</v>
      </c>
      <c r="AF143" s="13" t="n">
        <v>1.4638</v>
      </c>
      <c r="AG143" s="13" t="n">
        <v>1.4402</v>
      </c>
      <c r="AH143" s="13" t="n">
        <v>1.4129</v>
      </c>
      <c r="AI143" s="13" t="n">
        <v>1.3196</v>
      </c>
      <c r="AJ143" s="13" t="n">
        <v>1.2265</v>
      </c>
      <c r="AK143" s="13" t="n">
        <v>1.1769</v>
      </c>
      <c r="AL143" s="13" t="n">
        <v>1.0685</v>
      </c>
      <c r="AM143" s="13" t="n">
        <v>0.9861</v>
      </c>
      <c r="AN143" s="13" t="n">
        <v>0.9229</v>
      </c>
      <c r="AO143" s="13" t="n">
        <v>0.8717</v>
      </c>
      <c r="AP143" s="13" t="n">
        <v>0.8329</v>
      </c>
      <c r="AQ143" s="13" t="n">
        <v>0.8143</v>
      </c>
      <c r="AR143" s="13" t="n">
        <v>0.7989</v>
      </c>
      <c r="AS143" s="13" t="n">
        <v>0.793</v>
      </c>
      <c r="AT143" s="13" t="n">
        <v>0.7834</v>
      </c>
      <c r="AU143" s="13" t="n">
        <v>0.7773</v>
      </c>
      <c r="AV143" s="13" t="n">
        <v>0.7992</v>
      </c>
      <c r="AW143" s="13" t="n">
        <v>0.8021</v>
      </c>
      <c r="AX143" s="13" t="n">
        <v>0.7647</v>
      </c>
      <c r="AY143" s="13" t="n">
        <v>0.6896</v>
      </c>
      <c r="AZ143" s="13" t="n">
        <v>0.6159</v>
      </c>
      <c r="BA143" s="13" t="n">
        <v>0.5652</v>
      </c>
      <c r="BB143" s="13" t="n">
        <v>0.5549</v>
      </c>
      <c r="BC143" s="13" t="n">
        <v>0.5583</v>
      </c>
      <c r="BD143" s="13" t="n">
        <v>0.5683</v>
      </c>
      <c r="BE143" s="13" t="n">
        <v>0.5478</v>
      </c>
      <c r="BF143" s="13" t="n">
        <v>0.4962</v>
      </c>
      <c r="BG143" s="13" t="n">
        <v>0.4445</v>
      </c>
      <c r="BH143" s="13" t="n">
        <v>0.414</v>
      </c>
      <c r="BI143" s="13" t="n">
        <v>0.4098</v>
      </c>
      <c r="BJ143" s="13" t="n">
        <v>0.4396</v>
      </c>
      <c r="BK143" s="13" t="n">
        <v>0.4731</v>
      </c>
      <c r="BL143" s="13" t="n">
        <v>0.4784</v>
      </c>
      <c r="BM143" s="13" t="n">
        <v>0.4354</v>
      </c>
      <c r="BN143" s="13" t="n">
        <v>0.3724</v>
      </c>
      <c r="BO143" s="13" t="n">
        <v>0.3141</v>
      </c>
      <c r="BP143" s="13" t="n">
        <v>0.2516</v>
      </c>
      <c r="BQ143" s="13" t="n">
        <v>0.2044</v>
      </c>
      <c r="BR143" s="13" t="n">
        <v>0.1733</v>
      </c>
      <c r="BS143" s="13" t="n">
        <v>0.1485</v>
      </c>
      <c r="BT143" s="13" t="n">
        <v>0.126</v>
      </c>
      <c r="BU143" s="13" t="n">
        <v>0.1118</v>
      </c>
      <c r="BV143" s="13" t="n">
        <v>0.1008</v>
      </c>
      <c r="BW143" s="13" t="n">
        <v>0.0898</v>
      </c>
      <c r="BX143" s="13" t="n">
        <v>0.0828</v>
      </c>
      <c r="BY143" s="13" t="n">
        <v>0.0757</v>
      </c>
      <c r="BZ143" s="13" t="n">
        <v>0.0705</v>
      </c>
      <c r="CA143" s="13" t="n">
        <v>0.0665</v>
      </c>
      <c r="CB143" s="13" t="n">
        <v>0.0631</v>
      </c>
      <c r="CC143" s="13" t="n">
        <v>0.0599</v>
      </c>
      <c r="CD143" s="13" t="n">
        <v>0.0575</v>
      </c>
      <c r="CE143" s="13" t="n">
        <v>0.0543</v>
      </c>
      <c r="CF143" s="13" t="n">
        <v>0.0529</v>
      </c>
      <c r="CG143" s="13" t="n">
        <v>0.0493</v>
      </c>
      <c r="CH143" s="13" t="n">
        <v>0.0479</v>
      </c>
      <c r="CI143" s="13" t="n">
        <v>0.047</v>
      </c>
      <c r="CK143" s="2" t="n">
        <v>87.9809</v>
      </c>
      <c r="CL143" s="2" t="n">
        <v>28124.5610333333</v>
      </c>
    </row>
    <row r="144" customFormat="false" ht="13" hidden="false" customHeight="false" outlineLevel="0" collapsed="false">
      <c r="A144" s="10" t="n">
        <v>455</v>
      </c>
      <c r="B144" s="11" t="s">
        <v>90</v>
      </c>
      <c r="C144" s="12" t="s">
        <v>91</v>
      </c>
      <c r="D144" s="13" t="s">
        <v>95</v>
      </c>
      <c r="E144" s="13" t="s">
        <v>93</v>
      </c>
      <c r="F144" s="13" t="n">
        <v>355.666666666667</v>
      </c>
      <c r="G144" s="13" t="n">
        <v>49.0264</v>
      </c>
      <c r="H144" s="13" t="n">
        <v>110.2308</v>
      </c>
      <c r="I144" s="13" t="n">
        <v>124.6394</v>
      </c>
      <c r="J144" s="13" t="n">
        <v>130.5126</v>
      </c>
      <c r="K144" s="13" t="n">
        <v>95.4846</v>
      </c>
      <c r="L144" s="13" t="n">
        <v>58.379</v>
      </c>
      <c r="M144" s="13" t="n">
        <v>37.6142</v>
      </c>
      <c r="N144" s="13" t="n">
        <v>25.8418</v>
      </c>
      <c r="O144" s="13" t="n">
        <v>19.481</v>
      </c>
      <c r="P144" s="13" t="n">
        <v>15.2437</v>
      </c>
      <c r="Q144" s="13" t="n">
        <v>12.5721</v>
      </c>
      <c r="R144" s="13" t="n">
        <v>10.3424</v>
      </c>
      <c r="S144" s="13" t="n">
        <v>8.4262</v>
      </c>
      <c r="T144" s="13" t="n">
        <v>6.9997</v>
      </c>
      <c r="U144" s="13" t="n">
        <v>5.8515</v>
      </c>
      <c r="V144" s="13" t="n">
        <v>4.7559</v>
      </c>
      <c r="W144" s="13" t="n">
        <v>4.0813</v>
      </c>
      <c r="X144" s="13" t="n">
        <v>3.5615</v>
      </c>
      <c r="Y144" s="13" t="n">
        <v>3.1827</v>
      </c>
      <c r="Z144" s="13" t="n">
        <v>2.9917</v>
      </c>
      <c r="AA144" s="13" t="n">
        <v>2.7007</v>
      </c>
      <c r="AB144" s="13" t="n">
        <v>2.4424</v>
      </c>
      <c r="AC144" s="13" t="n">
        <v>2.3157</v>
      </c>
      <c r="AD144" s="13" t="n">
        <v>2.2124</v>
      </c>
      <c r="AE144" s="13" t="n">
        <v>2.0931</v>
      </c>
      <c r="AF144" s="13" t="n">
        <v>1.9917</v>
      </c>
      <c r="AG144" s="13" t="n">
        <v>1.9426</v>
      </c>
      <c r="AH144" s="13" t="n">
        <v>1.8605</v>
      </c>
      <c r="AI144" s="13" t="n">
        <v>1.8111</v>
      </c>
      <c r="AJ144" s="13" t="n">
        <v>1.7027</v>
      </c>
      <c r="AK144" s="13" t="n">
        <v>1.5759</v>
      </c>
      <c r="AL144" s="13" t="n">
        <v>1.4725</v>
      </c>
      <c r="AM144" s="13" t="n">
        <v>1.3486</v>
      </c>
      <c r="AN144" s="13" t="n">
        <v>1.2301</v>
      </c>
      <c r="AO144" s="13" t="n">
        <v>1.1746</v>
      </c>
      <c r="AP144" s="13" t="n">
        <v>1.1457</v>
      </c>
      <c r="AQ144" s="13" t="n">
        <v>1.0738</v>
      </c>
      <c r="AR144" s="13" t="n">
        <v>1.0253</v>
      </c>
      <c r="AS144" s="13" t="n">
        <v>0.9925</v>
      </c>
      <c r="AT144" s="13" t="n">
        <v>0.9968</v>
      </c>
      <c r="AU144" s="13" t="n">
        <v>1.0742</v>
      </c>
      <c r="AV144" s="13" t="n">
        <v>1.1409</v>
      </c>
      <c r="AW144" s="13" t="n">
        <v>1.1516</v>
      </c>
      <c r="AX144" s="13" t="n">
        <v>1.0298</v>
      </c>
      <c r="AY144" s="13" t="n">
        <v>0.8665</v>
      </c>
      <c r="AZ144" s="13" t="n">
        <v>0.7475</v>
      </c>
      <c r="BA144" s="13" t="n">
        <v>0.6637</v>
      </c>
      <c r="BB144" s="13" t="n">
        <v>0.602</v>
      </c>
      <c r="BC144" s="13" t="n">
        <v>0.5484</v>
      </c>
      <c r="BD144" s="13" t="n">
        <v>0.4958</v>
      </c>
      <c r="BE144" s="13" t="n">
        <v>0.457</v>
      </c>
      <c r="BF144" s="13" t="n">
        <v>0.4214</v>
      </c>
      <c r="BG144" s="13" t="n">
        <v>0.4082</v>
      </c>
      <c r="BH144" s="13" t="n">
        <v>0.4194</v>
      </c>
      <c r="BI144" s="13" t="n">
        <v>0.4831</v>
      </c>
      <c r="BJ144" s="13" t="n">
        <v>0.5889</v>
      </c>
      <c r="BK144" s="13" t="n">
        <v>0.6597</v>
      </c>
      <c r="BL144" s="13" t="n">
        <v>0.6293</v>
      </c>
      <c r="BM144" s="13" t="n">
        <v>0.5335</v>
      </c>
      <c r="BN144" s="13" t="n">
        <v>0.4357</v>
      </c>
      <c r="BO144" s="13" t="n">
        <v>0.3403</v>
      </c>
      <c r="BP144" s="13" t="n">
        <v>0.2677</v>
      </c>
      <c r="BQ144" s="13" t="n">
        <v>0.222</v>
      </c>
      <c r="BR144" s="13" t="n">
        <v>0.1773</v>
      </c>
      <c r="BS144" s="13" t="n">
        <v>0.1505</v>
      </c>
      <c r="BT144" s="13" t="n">
        <v>0.132</v>
      </c>
      <c r="BU144" s="13" t="n">
        <v>0.1176</v>
      </c>
      <c r="BV144" s="13" t="n">
        <v>0.1066</v>
      </c>
      <c r="BW144" s="13" t="n">
        <v>0.0954</v>
      </c>
      <c r="BX144" s="13" t="n">
        <v>0.0878</v>
      </c>
      <c r="BY144" s="13" t="n">
        <v>0.0839</v>
      </c>
      <c r="BZ144" s="13" t="n">
        <v>0.078</v>
      </c>
      <c r="CA144" s="13" t="n">
        <v>0.0728</v>
      </c>
      <c r="CB144" s="13" t="n">
        <v>0.0707</v>
      </c>
      <c r="CC144" s="13" t="n">
        <v>0.0664</v>
      </c>
      <c r="CD144" s="13" t="n">
        <v>0.0624</v>
      </c>
      <c r="CE144" s="13" t="n">
        <v>0.0596</v>
      </c>
      <c r="CF144" s="13" t="n">
        <v>0.0585</v>
      </c>
      <c r="CG144" s="13" t="n">
        <v>0.0573</v>
      </c>
      <c r="CH144" s="13" t="n">
        <v>0.0545</v>
      </c>
      <c r="CI144" s="13" t="n">
        <v>0.0513</v>
      </c>
      <c r="CK144" s="2" t="n">
        <v>115.0992</v>
      </c>
      <c r="CL144" s="2" t="n">
        <v>43277.2992</v>
      </c>
    </row>
    <row r="145" customFormat="false" ht="13" hidden="false" customHeight="false" outlineLevel="0" collapsed="false">
      <c r="A145" s="10" t="n">
        <v>462</v>
      </c>
      <c r="B145" s="11" t="s">
        <v>90</v>
      </c>
      <c r="C145" s="12" t="s">
        <v>91</v>
      </c>
      <c r="D145" s="13" t="s">
        <v>92</v>
      </c>
      <c r="E145" s="13" t="s">
        <v>93</v>
      </c>
      <c r="F145" s="13" t="n">
        <v>348.666666666667</v>
      </c>
      <c r="G145" s="13" t="n">
        <v>34.4551</v>
      </c>
      <c r="H145" s="13" t="n">
        <v>90.854</v>
      </c>
      <c r="I145" s="13" t="n">
        <v>95.3062</v>
      </c>
      <c r="J145" s="13" t="n">
        <v>107.0627</v>
      </c>
      <c r="K145" s="13" t="n">
        <v>102.9615</v>
      </c>
      <c r="L145" s="13" t="n">
        <v>74.7471</v>
      </c>
      <c r="M145" s="13" t="n">
        <v>41.8828</v>
      </c>
      <c r="N145" s="13" t="n">
        <v>24.1251</v>
      </c>
      <c r="O145" s="13" t="n">
        <v>17.1551</v>
      </c>
      <c r="P145" s="13" t="n">
        <v>13.254</v>
      </c>
      <c r="Q145" s="13" t="n">
        <v>10.9443</v>
      </c>
      <c r="R145" s="13" t="n">
        <v>9.0034</v>
      </c>
      <c r="S145" s="13" t="n">
        <v>7.3296</v>
      </c>
      <c r="T145" s="13" t="n">
        <v>6.4017</v>
      </c>
      <c r="U145" s="13" t="n">
        <v>5.5411</v>
      </c>
      <c r="V145" s="13" t="n">
        <v>4.9583</v>
      </c>
      <c r="W145" s="13" t="n">
        <v>4.2196</v>
      </c>
      <c r="X145" s="13" t="n">
        <v>3.762</v>
      </c>
      <c r="Y145" s="13" t="n">
        <v>3.4421</v>
      </c>
      <c r="Z145" s="13" t="n">
        <v>3.1314</v>
      </c>
      <c r="AA145" s="13" t="n">
        <v>2.932</v>
      </c>
      <c r="AB145" s="13" t="n">
        <v>2.8399</v>
      </c>
      <c r="AC145" s="13" t="n">
        <v>2.7618</v>
      </c>
      <c r="AD145" s="13" t="n">
        <v>2.7742</v>
      </c>
      <c r="AE145" s="13" t="n">
        <v>2.817</v>
      </c>
      <c r="AF145" s="13" t="n">
        <v>2.8857</v>
      </c>
      <c r="AG145" s="13" t="n">
        <v>2.951</v>
      </c>
      <c r="AH145" s="13" t="n">
        <v>2.9692</v>
      </c>
      <c r="AI145" s="13" t="n">
        <v>3.0699</v>
      </c>
      <c r="AJ145" s="13" t="n">
        <v>3.0914</v>
      </c>
      <c r="AK145" s="13" t="n">
        <v>2.9805</v>
      </c>
      <c r="AL145" s="13" t="n">
        <v>2.6764</v>
      </c>
      <c r="AM145" s="13" t="n">
        <v>2.4173</v>
      </c>
      <c r="AN145" s="13" t="n">
        <v>2.0932</v>
      </c>
      <c r="AO145" s="13" t="n">
        <v>1.7494</v>
      </c>
      <c r="AP145" s="13" t="n">
        <v>1.4962</v>
      </c>
      <c r="AQ145" s="13" t="n">
        <v>1.2813</v>
      </c>
      <c r="AR145" s="13" t="n">
        <v>1.0513</v>
      </c>
      <c r="AS145" s="13" t="n">
        <v>0.8403</v>
      </c>
      <c r="AT145" s="13" t="n">
        <v>0.6797</v>
      </c>
      <c r="AU145" s="13" t="n">
        <v>0.5651</v>
      </c>
      <c r="AV145" s="13" t="n">
        <v>0.4907</v>
      </c>
      <c r="AW145" s="13" t="n">
        <v>0.4196</v>
      </c>
      <c r="AX145" s="13" t="n">
        <v>0.3688</v>
      </c>
      <c r="AY145" s="13" t="n">
        <v>0.3437</v>
      </c>
      <c r="AZ145" s="13" t="n">
        <v>0.3238</v>
      </c>
      <c r="BA145" s="13" t="n">
        <v>0.3082</v>
      </c>
      <c r="BB145" s="13" t="n">
        <v>0.3104</v>
      </c>
      <c r="BC145" s="13" t="n">
        <v>0.3158</v>
      </c>
      <c r="BD145" s="13" t="n">
        <v>0.3358</v>
      </c>
      <c r="BE145" s="13" t="n">
        <v>0.346</v>
      </c>
      <c r="BF145" s="13" t="n">
        <v>0.3438</v>
      </c>
      <c r="BG145" s="13" t="n">
        <v>0.3365</v>
      </c>
      <c r="BH145" s="13" t="n">
        <v>0.3341</v>
      </c>
      <c r="BI145" s="13" t="n">
        <v>0.3394</v>
      </c>
      <c r="BJ145" s="13" t="n">
        <v>0.3692</v>
      </c>
      <c r="BK145" s="13" t="n">
        <v>0.4201</v>
      </c>
      <c r="BL145" s="13" t="n">
        <v>0.5091</v>
      </c>
      <c r="BM145" s="13" t="n">
        <v>0.5736</v>
      </c>
      <c r="BN145" s="13" t="n">
        <v>0.5995</v>
      </c>
      <c r="BO145" s="13" t="n">
        <v>0.5738</v>
      </c>
      <c r="BP145" s="13" t="n">
        <v>0.5107</v>
      </c>
      <c r="BQ145" s="13" t="n">
        <v>0.4153</v>
      </c>
      <c r="BR145" s="13" t="n">
        <v>0.3299</v>
      </c>
      <c r="BS145" s="13" t="n">
        <v>0.2595</v>
      </c>
      <c r="BT145" s="13" t="n">
        <v>0.1959</v>
      </c>
      <c r="BU145" s="13" t="n">
        <v>0.1576</v>
      </c>
      <c r="BV145" s="13" t="n">
        <v>0.1311</v>
      </c>
      <c r="BW145" s="13" t="n">
        <v>0.1102</v>
      </c>
      <c r="BX145" s="13" t="n">
        <v>0.0954</v>
      </c>
      <c r="BY145" s="13" t="n">
        <v>0.0855</v>
      </c>
      <c r="BZ145" s="13" t="n">
        <v>0.0779</v>
      </c>
      <c r="CA145" s="13" t="n">
        <v>0.0705</v>
      </c>
      <c r="CB145" s="13" t="n">
        <v>0.0627</v>
      </c>
      <c r="CC145" s="13" t="n">
        <v>0.0592</v>
      </c>
      <c r="CD145" s="13" t="n">
        <v>0.0556</v>
      </c>
      <c r="CE145" s="13" t="n">
        <v>0.0518</v>
      </c>
      <c r="CF145" s="13" t="n">
        <v>0.0496</v>
      </c>
      <c r="CG145" s="13" t="n">
        <v>0.0462</v>
      </c>
      <c r="CH145" s="13" t="n">
        <v>0.0433</v>
      </c>
      <c r="CI145" s="13" t="n">
        <v>0.0429</v>
      </c>
      <c r="CK145" s="2" t="n">
        <v>55.7768</v>
      </c>
      <c r="CL145" s="2" t="n">
        <v>18852.5584</v>
      </c>
    </row>
    <row r="146" customFormat="false" ht="13" hidden="false" customHeight="false" outlineLevel="0" collapsed="false">
      <c r="A146" s="10" t="n">
        <v>462</v>
      </c>
      <c r="B146" s="11" t="s">
        <v>90</v>
      </c>
      <c r="C146" s="12" t="s">
        <v>91</v>
      </c>
      <c r="D146" s="13" t="s">
        <v>95</v>
      </c>
      <c r="E146" s="13" t="s">
        <v>93</v>
      </c>
      <c r="F146" s="13" t="n">
        <v>379</v>
      </c>
      <c r="G146" s="13" t="n">
        <v>34.7585</v>
      </c>
      <c r="H146" s="13" t="n">
        <v>91.8481</v>
      </c>
      <c r="I146" s="13" t="n">
        <v>110.0432</v>
      </c>
      <c r="J146" s="13" t="n">
        <v>131.0497</v>
      </c>
      <c r="K146" s="13" t="n">
        <v>119.9152</v>
      </c>
      <c r="L146" s="13" t="n">
        <v>90.3676</v>
      </c>
      <c r="M146" s="13" t="n">
        <v>57.3857</v>
      </c>
      <c r="N146" s="13" t="n">
        <v>30.816</v>
      </c>
      <c r="O146" s="13" t="n">
        <v>21.0463</v>
      </c>
      <c r="P146" s="13" t="n">
        <v>16.0756</v>
      </c>
      <c r="Q146" s="13" t="n">
        <v>12.9172</v>
      </c>
      <c r="R146" s="13" t="n">
        <v>10.694</v>
      </c>
      <c r="S146" s="13" t="n">
        <v>9.0112</v>
      </c>
      <c r="T146" s="13" t="n">
        <v>7.6236</v>
      </c>
      <c r="U146" s="13" t="n">
        <v>6.2547</v>
      </c>
      <c r="V146" s="13" t="n">
        <v>5.3092</v>
      </c>
      <c r="W146" s="13" t="n">
        <v>4.4926</v>
      </c>
      <c r="X146" s="13" t="n">
        <v>3.9902</v>
      </c>
      <c r="Y146" s="13" t="n">
        <v>3.5754</v>
      </c>
      <c r="Z146" s="13" t="n">
        <v>3.2854</v>
      </c>
      <c r="AA146" s="13" t="n">
        <v>3.0427</v>
      </c>
      <c r="AB146" s="13" t="n">
        <v>2.9153</v>
      </c>
      <c r="AC146" s="13" t="n">
        <v>2.8092</v>
      </c>
      <c r="AD146" s="13" t="n">
        <v>2.7461</v>
      </c>
      <c r="AE146" s="13" t="n">
        <v>2.7307</v>
      </c>
      <c r="AF146" s="13" t="n">
        <v>2.9425</v>
      </c>
      <c r="AG146" s="13" t="n">
        <v>2.9892</v>
      </c>
      <c r="AH146" s="13" t="n">
        <v>2.9636</v>
      </c>
      <c r="AI146" s="13" t="n">
        <v>2.9557</v>
      </c>
      <c r="AJ146" s="13" t="n">
        <v>2.9778</v>
      </c>
      <c r="AK146" s="13" t="n">
        <v>2.7708</v>
      </c>
      <c r="AL146" s="13" t="n">
        <v>2.5083</v>
      </c>
      <c r="AM146" s="13" t="n">
        <v>2.228</v>
      </c>
      <c r="AN146" s="13" t="n">
        <v>1.9602</v>
      </c>
      <c r="AO146" s="13" t="n">
        <v>1.6495</v>
      </c>
      <c r="AP146" s="13" t="n">
        <v>1.3955</v>
      </c>
      <c r="AQ146" s="13" t="n">
        <v>1.1688</v>
      </c>
      <c r="AR146" s="13" t="n">
        <v>0.9942</v>
      </c>
      <c r="AS146" s="13" t="n">
        <v>0.7984</v>
      </c>
      <c r="AT146" s="13" t="n">
        <v>0.6174</v>
      </c>
      <c r="AU146" s="13" t="n">
        <v>0.5072</v>
      </c>
      <c r="AV146" s="13" t="n">
        <v>0.425</v>
      </c>
      <c r="AW146" s="13" t="n">
        <v>0.3556</v>
      </c>
      <c r="AX146" s="13" t="n">
        <v>0.3224</v>
      </c>
      <c r="AY146" s="13" t="n">
        <v>0.2986</v>
      </c>
      <c r="AZ146" s="13" t="n">
        <v>0.2871</v>
      </c>
      <c r="BA146" s="13" t="n">
        <v>0.2885</v>
      </c>
      <c r="BB146" s="13" t="n">
        <v>0.289</v>
      </c>
      <c r="BC146" s="13" t="n">
        <v>0.2891</v>
      </c>
      <c r="BD146" s="13" t="n">
        <v>0.2901</v>
      </c>
      <c r="BE146" s="13" t="n">
        <v>0.285</v>
      </c>
      <c r="BF146" s="13" t="n">
        <v>0.281</v>
      </c>
      <c r="BG146" s="13" t="n">
        <v>0.2854</v>
      </c>
      <c r="BH146" s="13" t="n">
        <v>0.2985</v>
      </c>
      <c r="BI146" s="13" t="n">
        <v>0.3205</v>
      </c>
      <c r="BJ146" s="13" t="n">
        <v>0.3746</v>
      </c>
      <c r="BK146" s="13" t="n">
        <v>0.444</v>
      </c>
      <c r="BL146" s="13" t="n">
        <v>0.5067</v>
      </c>
      <c r="BM146" s="13" t="n">
        <v>0.5239</v>
      </c>
      <c r="BN146" s="13" t="n">
        <v>0.4875</v>
      </c>
      <c r="BO146" s="13" t="n">
        <v>0.4182</v>
      </c>
      <c r="BP146" s="13" t="n">
        <v>0.3393</v>
      </c>
      <c r="BQ146" s="13" t="n">
        <v>0.2749</v>
      </c>
      <c r="BR146" s="13" t="n">
        <v>0.2195</v>
      </c>
      <c r="BS146" s="13" t="n">
        <v>0.1678</v>
      </c>
      <c r="BT146" s="13" t="n">
        <v>0.1329</v>
      </c>
      <c r="BU146" s="13" t="n">
        <v>0.1113</v>
      </c>
      <c r="BV146" s="13" t="n">
        <v>0.0939</v>
      </c>
      <c r="BW146" s="13" t="n">
        <v>0.0834</v>
      </c>
      <c r="BX146" s="13" t="n">
        <v>0.0748</v>
      </c>
      <c r="BY146" s="13" t="n">
        <v>0.0688</v>
      </c>
      <c r="BZ146" s="13" t="n">
        <v>0.0656</v>
      </c>
      <c r="CA146" s="13" t="n">
        <v>0.0615</v>
      </c>
      <c r="CB146" s="13" t="n">
        <v>0.0595</v>
      </c>
      <c r="CC146" s="13" t="n">
        <v>0.0567</v>
      </c>
      <c r="CD146" s="13" t="n">
        <v>0.0542</v>
      </c>
      <c r="CE146" s="13" t="n">
        <v>0.0516</v>
      </c>
      <c r="CF146" s="13" t="n">
        <v>0.0514</v>
      </c>
      <c r="CG146" s="13" t="n">
        <v>0.0526</v>
      </c>
      <c r="CH146" s="13" t="n">
        <v>0.0501</v>
      </c>
      <c r="CI146" s="13" t="n">
        <v>0.0459</v>
      </c>
      <c r="CK146" s="2" t="n">
        <v>73.4497</v>
      </c>
      <c r="CL146" s="2" t="n">
        <v>27984.3357</v>
      </c>
    </row>
    <row r="147" customFormat="false" ht="13" hidden="false" customHeight="false" outlineLevel="0" collapsed="false">
      <c r="A147" s="10" t="n">
        <v>464</v>
      </c>
      <c r="B147" s="11" t="s">
        <v>90</v>
      </c>
      <c r="C147" s="12" t="s">
        <v>91</v>
      </c>
      <c r="D147" s="13" t="s">
        <v>92</v>
      </c>
      <c r="E147" s="13" t="s">
        <v>93</v>
      </c>
      <c r="F147" s="13" t="n">
        <v>300.666666666667</v>
      </c>
      <c r="G147" s="13" t="n">
        <v>36.4678</v>
      </c>
      <c r="H147" s="13" t="n">
        <v>71.3368</v>
      </c>
      <c r="I147" s="13" t="n">
        <v>62.6254</v>
      </c>
      <c r="J147" s="13" t="n">
        <v>53.6485</v>
      </c>
      <c r="K147" s="13" t="n">
        <v>37.7937</v>
      </c>
      <c r="L147" s="13" t="n">
        <v>25.0266</v>
      </c>
      <c r="M147" s="13" t="n">
        <v>16.4794</v>
      </c>
      <c r="N147" s="13" t="n">
        <v>12.0885</v>
      </c>
      <c r="O147" s="13" t="n">
        <v>9.7288</v>
      </c>
      <c r="P147" s="13" t="n">
        <v>8.4916</v>
      </c>
      <c r="Q147" s="13" t="n">
        <v>7.5874</v>
      </c>
      <c r="R147" s="13" t="n">
        <v>6.8064</v>
      </c>
      <c r="S147" s="13" t="n">
        <v>6.0115</v>
      </c>
      <c r="T147" s="13" t="n">
        <v>5.3649</v>
      </c>
      <c r="U147" s="13" t="n">
        <v>4.7497</v>
      </c>
      <c r="V147" s="13" t="n">
        <v>3.8998</v>
      </c>
      <c r="W147" s="13" t="n">
        <v>3.413</v>
      </c>
      <c r="X147" s="13" t="n">
        <v>2.8368</v>
      </c>
      <c r="Y147" s="13" t="n">
        <v>2.4209</v>
      </c>
      <c r="Z147" s="13" t="n">
        <v>2.1322</v>
      </c>
      <c r="AA147" s="13" t="n">
        <v>1.8395</v>
      </c>
      <c r="AB147" s="13" t="n">
        <v>1.6445</v>
      </c>
      <c r="AC147" s="13" t="n">
        <v>1.4492</v>
      </c>
      <c r="AD147" s="13" t="n">
        <v>1.2996</v>
      </c>
      <c r="AE147" s="13" t="n">
        <v>1.1975</v>
      </c>
      <c r="AF147" s="13" t="n">
        <v>1.102</v>
      </c>
      <c r="AG147" s="13" t="n">
        <v>1.0149</v>
      </c>
      <c r="AH147" s="13" t="n">
        <v>0.9519</v>
      </c>
      <c r="AI147" s="13" t="n">
        <v>0.8921</v>
      </c>
      <c r="AJ147" s="13" t="n">
        <v>0.8569</v>
      </c>
      <c r="AK147" s="13" t="n">
        <v>0.779</v>
      </c>
      <c r="AL147" s="13" t="n">
        <v>0.7051</v>
      </c>
      <c r="AM147" s="13" t="n">
        <v>0.674</v>
      </c>
      <c r="AN147" s="13" t="n">
        <v>0.6292</v>
      </c>
      <c r="AO147" s="13" t="n">
        <v>0.592</v>
      </c>
      <c r="AP147" s="13" t="n">
        <v>0.5663</v>
      </c>
      <c r="AQ147" s="13" t="n">
        <v>0.5232</v>
      </c>
      <c r="AR147" s="13" t="n">
        <v>0.459</v>
      </c>
      <c r="AS147" s="13" t="n">
        <v>0.4169</v>
      </c>
      <c r="AT147" s="13" t="n">
        <v>0.3934</v>
      </c>
      <c r="AU147" s="13" t="n">
        <v>0.3677</v>
      </c>
      <c r="AV147" s="13" t="n">
        <v>0.335</v>
      </c>
      <c r="AW147" s="13" t="n">
        <v>0.3306</v>
      </c>
      <c r="AX147" s="13" t="n">
        <v>0.3214</v>
      </c>
      <c r="AY147" s="13" t="n">
        <v>0.3036</v>
      </c>
      <c r="AZ147" s="13" t="n">
        <v>0.2975</v>
      </c>
      <c r="BA147" s="13" t="n">
        <v>0.3117</v>
      </c>
      <c r="BB147" s="13" t="n">
        <v>0.3285</v>
      </c>
      <c r="BC147" s="13" t="n">
        <v>0.352</v>
      </c>
      <c r="BD147" s="13" t="n">
        <v>0.394</v>
      </c>
      <c r="BE147" s="13" t="n">
        <v>0.4144</v>
      </c>
      <c r="BF147" s="13" t="n">
        <v>0.4171</v>
      </c>
      <c r="BG147" s="13" t="n">
        <v>0.4471</v>
      </c>
      <c r="BH147" s="13" t="n">
        <v>0.5327</v>
      </c>
      <c r="BI147" s="13" t="n">
        <v>0.675</v>
      </c>
      <c r="BJ147" s="13" t="n">
        <v>0.788</v>
      </c>
      <c r="BK147" s="13" t="n">
        <v>0.8008</v>
      </c>
      <c r="BL147" s="13" t="n">
        <v>0.7182</v>
      </c>
      <c r="BM147" s="13" t="n">
        <v>0.5834</v>
      </c>
      <c r="BN147" s="13" t="n">
        <v>0.4362</v>
      </c>
      <c r="BO147" s="13" t="n">
        <v>0.331</v>
      </c>
      <c r="BP147" s="13" t="n">
        <v>0.2522</v>
      </c>
      <c r="BQ147" s="13" t="n">
        <v>0.199</v>
      </c>
      <c r="BR147" s="13" t="n">
        <v>0.1623</v>
      </c>
      <c r="BS147" s="13" t="n">
        <v>0.1376</v>
      </c>
      <c r="BT147" s="13" t="n">
        <v>0.1177</v>
      </c>
      <c r="BU147" s="13" t="n">
        <v>0.1054</v>
      </c>
      <c r="BV147" s="13" t="n">
        <v>0.093</v>
      </c>
      <c r="BW147" s="13" t="n">
        <v>0.0854</v>
      </c>
      <c r="BX147" s="13" t="n">
        <v>0.0815</v>
      </c>
      <c r="BY147" s="13" t="n">
        <v>0.0771</v>
      </c>
      <c r="BZ147" s="13" t="n">
        <v>0.0766</v>
      </c>
      <c r="CA147" s="13" t="n">
        <v>0.0736</v>
      </c>
      <c r="CB147" s="13" t="n">
        <v>0.0707</v>
      </c>
      <c r="CC147" s="13" t="n">
        <v>0.068</v>
      </c>
      <c r="CD147" s="13" t="n">
        <v>0.0663</v>
      </c>
      <c r="CE147" s="13" t="n">
        <v>0.0635</v>
      </c>
      <c r="CF147" s="13" t="n">
        <v>0.0607</v>
      </c>
      <c r="CG147" s="13" t="n">
        <v>0.06</v>
      </c>
      <c r="CH147" s="13" t="n">
        <v>0.0582</v>
      </c>
      <c r="CI147" s="13" t="n">
        <v>0.0571</v>
      </c>
      <c r="CK147" s="2" t="n">
        <v>78.8294</v>
      </c>
      <c r="CL147" s="2" t="n">
        <v>25225.408</v>
      </c>
    </row>
    <row r="148" customFormat="false" ht="13" hidden="false" customHeight="false" outlineLevel="0" collapsed="false">
      <c r="A148" s="10" t="n">
        <v>464</v>
      </c>
      <c r="B148" s="11" t="s">
        <v>90</v>
      </c>
      <c r="C148" s="12" t="s">
        <v>91</v>
      </c>
      <c r="D148" s="13" t="s">
        <v>95</v>
      </c>
      <c r="E148" s="13" t="s">
        <v>93</v>
      </c>
      <c r="F148" s="13" t="n">
        <v>357</v>
      </c>
      <c r="G148" s="13" t="n">
        <v>40.2669</v>
      </c>
      <c r="H148" s="13" t="n">
        <v>94.1785</v>
      </c>
      <c r="I148" s="13" t="n">
        <v>80.6736</v>
      </c>
      <c r="J148" s="13" t="n">
        <v>67.0819</v>
      </c>
      <c r="K148" s="13" t="n">
        <v>48.8366</v>
      </c>
      <c r="L148" s="13" t="n">
        <v>35.6871</v>
      </c>
      <c r="M148" s="13" t="n">
        <v>25.1395</v>
      </c>
      <c r="N148" s="13" t="n">
        <v>18.988</v>
      </c>
      <c r="O148" s="13" t="n">
        <v>15.6998</v>
      </c>
      <c r="P148" s="13" t="n">
        <v>13.1558</v>
      </c>
      <c r="Q148" s="13" t="n">
        <v>11.7444</v>
      </c>
      <c r="R148" s="13" t="n">
        <v>10.135</v>
      </c>
      <c r="S148" s="13" t="n">
        <v>9.0908</v>
      </c>
      <c r="T148" s="13" t="n">
        <v>7.6833</v>
      </c>
      <c r="U148" s="13" t="n">
        <v>6.356</v>
      </c>
      <c r="V148" s="13" t="n">
        <v>5.3058</v>
      </c>
      <c r="W148" s="13" t="n">
        <v>4.3518</v>
      </c>
      <c r="X148" s="13" t="n">
        <v>3.7212</v>
      </c>
      <c r="Y148" s="13" t="n">
        <v>3.1755</v>
      </c>
      <c r="Z148" s="13" t="n">
        <v>2.7253</v>
      </c>
      <c r="AA148" s="13" t="n">
        <v>2.4298</v>
      </c>
      <c r="AB148" s="13" t="n">
        <v>2.1946</v>
      </c>
      <c r="AC148" s="13" t="n">
        <v>1.9729</v>
      </c>
      <c r="AD148" s="13" t="n">
        <v>1.7834</v>
      </c>
      <c r="AE148" s="13" t="n">
        <v>1.601</v>
      </c>
      <c r="AF148" s="13" t="n">
        <v>1.4803</v>
      </c>
      <c r="AG148" s="13" t="n">
        <v>1.3725</v>
      </c>
      <c r="AH148" s="13" t="n">
        <v>1.2201</v>
      </c>
      <c r="AI148" s="13" t="n">
        <v>1.0961</v>
      </c>
      <c r="AJ148" s="13" t="n">
        <v>1.0284</v>
      </c>
      <c r="AK148" s="13" t="n">
        <v>0.9528</v>
      </c>
      <c r="AL148" s="13" t="n">
        <v>0.8714</v>
      </c>
      <c r="AM148" s="13" t="n">
        <v>0.8154</v>
      </c>
      <c r="AN148" s="13" t="n">
        <v>0.7614</v>
      </c>
      <c r="AO148" s="13" t="n">
        <v>0.7171</v>
      </c>
      <c r="AP148" s="13" t="n">
        <v>0.6575</v>
      </c>
      <c r="AQ148" s="13" t="n">
        <v>0.6092</v>
      </c>
      <c r="AR148" s="13" t="n">
        <v>0.5735</v>
      </c>
      <c r="AS148" s="13" t="n">
        <v>0.5267</v>
      </c>
      <c r="AT148" s="13" t="n">
        <v>0.4803</v>
      </c>
      <c r="AU148" s="13" t="n">
        <v>0.4483</v>
      </c>
      <c r="AV148" s="13" t="n">
        <v>0.4279</v>
      </c>
      <c r="AW148" s="13" t="n">
        <v>0.4038</v>
      </c>
      <c r="AX148" s="13" t="n">
        <v>0.3851</v>
      </c>
      <c r="AY148" s="13" t="n">
        <v>0.3701</v>
      </c>
      <c r="AZ148" s="13" t="n">
        <v>0.3685</v>
      </c>
      <c r="BA148" s="13" t="n">
        <v>0.3739</v>
      </c>
      <c r="BB148" s="13" t="n">
        <v>0.3848</v>
      </c>
      <c r="BC148" s="13" t="n">
        <v>0.3864</v>
      </c>
      <c r="BD148" s="13" t="n">
        <v>0.3901</v>
      </c>
      <c r="BE148" s="13" t="n">
        <v>0.3955</v>
      </c>
      <c r="BF148" s="13" t="n">
        <v>0.4312</v>
      </c>
      <c r="BG148" s="13" t="n">
        <v>0.5309</v>
      </c>
      <c r="BH148" s="13" t="n">
        <v>0.7244</v>
      </c>
      <c r="BI148" s="13" t="n">
        <v>0.8912</v>
      </c>
      <c r="BJ148" s="13" t="n">
        <v>0.8978</v>
      </c>
      <c r="BK148" s="13" t="n">
        <v>0.786</v>
      </c>
      <c r="BL148" s="13" t="n">
        <v>0.6303</v>
      </c>
      <c r="BM148" s="13" t="n">
        <v>0.4823</v>
      </c>
      <c r="BN148" s="13" t="n">
        <v>0.3589</v>
      </c>
      <c r="BO148" s="13" t="n">
        <v>0.2697</v>
      </c>
      <c r="BP148" s="13" t="n">
        <v>0.2097</v>
      </c>
      <c r="BQ148" s="13" t="n">
        <v>0.17</v>
      </c>
      <c r="BR148" s="13" t="n">
        <v>0.1495</v>
      </c>
      <c r="BS148" s="13" t="n">
        <v>0.1313</v>
      </c>
      <c r="BT148" s="13" t="n">
        <v>0.1219</v>
      </c>
      <c r="BU148" s="13" t="n">
        <v>0.115</v>
      </c>
      <c r="BV148" s="13" t="n">
        <v>0.1091</v>
      </c>
      <c r="BW148" s="13" t="n">
        <v>0.1045</v>
      </c>
      <c r="BX148" s="13" t="n">
        <v>0.1015</v>
      </c>
      <c r="BY148" s="13" t="n">
        <v>0.0996</v>
      </c>
      <c r="BZ148" s="13" t="n">
        <v>0.0999</v>
      </c>
      <c r="CA148" s="13" t="n">
        <v>0.0984</v>
      </c>
      <c r="CB148" s="13" t="n">
        <v>0.0948</v>
      </c>
      <c r="CC148" s="13" t="n">
        <v>0.0989</v>
      </c>
      <c r="CD148" s="13" t="n">
        <v>0.0984</v>
      </c>
      <c r="CE148" s="13" t="n">
        <v>0.0968</v>
      </c>
      <c r="CF148" s="13" t="n">
        <v>0.099</v>
      </c>
      <c r="CG148" s="13" t="n">
        <v>0.0989</v>
      </c>
      <c r="CH148" s="13" t="n">
        <v>0.096</v>
      </c>
      <c r="CI148" s="13" t="n">
        <v>0.0922</v>
      </c>
      <c r="CK148" s="2" t="n">
        <v>135.9461</v>
      </c>
      <c r="CL148" s="2" t="n">
        <v>52293.9331333333</v>
      </c>
    </row>
    <row r="149" customFormat="false" ht="13" hidden="false" customHeight="false" outlineLevel="0" collapsed="false">
      <c r="A149" s="10" t="n">
        <v>490</v>
      </c>
      <c r="B149" s="11" t="s">
        <v>90</v>
      </c>
      <c r="C149" s="12" t="s">
        <v>91</v>
      </c>
      <c r="D149" s="13" t="s">
        <v>92</v>
      </c>
      <c r="E149" s="13" t="s">
        <v>93</v>
      </c>
      <c r="F149" s="13" t="n">
        <v>298.666666666667</v>
      </c>
      <c r="G149" s="13" t="n">
        <v>91.2816</v>
      </c>
      <c r="H149" s="13" t="n">
        <v>166.8262</v>
      </c>
      <c r="I149" s="13" t="n">
        <v>82.7689</v>
      </c>
      <c r="J149" s="13" t="n">
        <v>84.924</v>
      </c>
      <c r="K149" s="13" t="n">
        <v>95.0002</v>
      </c>
      <c r="L149" s="13" t="n">
        <v>70.4099</v>
      </c>
      <c r="M149" s="13" t="n">
        <v>37.6397</v>
      </c>
      <c r="N149" s="13" t="n">
        <v>24.2388</v>
      </c>
      <c r="O149" s="13" t="n">
        <v>17.2046</v>
      </c>
      <c r="P149" s="13" t="n">
        <v>13.7093</v>
      </c>
      <c r="Q149" s="13" t="n">
        <v>11.5884</v>
      </c>
      <c r="R149" s="13" t="n">
        <v>9.5027</v>
      </c>
      <c r="S149" s="13" t="n">
        <v>8.1401</v>
      </c>
      <c r="T149" s="13" t="n">
        <v>6.8923</v>
      </c>
      <c r="U149" s="13" t="n">
        <v>5.7444</v>
      </c>
      <c r="V149" s="13" t="n">
        <v>4.8271</v>
      </c>
      <c r="W149" s="13" t="n">
        <v>4.0119</v>
      </c>
      <c r="X149" s="13" t="n">
        <v>3.4976</v>
      </c>
      <c r="Y149" s="13" t="n">
        <v>3.0753</v>
      </c>
      <c r="Z149" s="13" t="n">
        <v>2.6749</v>
      </c>
      <c r="AA149" s="13" t="n">
        <v>2.3376</v>
      </c>
      <c r="AB149" s="13" t="n">
        <v>2.1323</v>
      </c>
      <c r="AC149" s="13" t="n">
        <v>1.9221</v>
      </c>
      <c r="AD149" s="13" t="n">
        <v>1.8066</v>
      </c>
      <c r="AE149" s="13" t="n">
        <v>1.6556</v>
      </c>
      <c r="AF149" s="13" t="n">
        <v>1.4857</v>
      </c>
      <c r="AG149" s="13" t="n">
        <v>1.4064</v>
      </c>
      <c r="AH149" s="13" t="n">
        <v>1.3458</v>
      </c>
      <c r="AI149" s="13" t="n">
        <v>1.2353</v>
      </c>
      <c r="AJ149" s="13" t="n">
        <v>1.0955</v>
      </c>
      <c r="AK149" s="13" t="n">
        <v>1.0486</v>
      </c>
      <c r="AL149" s="13" t="n">
        <v>0.9601</v>
      </c>
      <c r="AM149" s="13" t="n">
        <v>0.9031</v>
      </c>
      <c r="AN149" s="13" t="n">
        <v>0.8553</v>
      </c>
      <c r="AO149" s="13" t="n">
        <v>0.8197</v>
      </c>
      <c r="AP149" s="13" t="n">
        <v>0.7836</v>
      </c>
      <c r="AQ149" s="13" t="n">
        <v>0.7432</v>
      </c>
      <c r="AR149" s="13" t="n">
        <v>0.6618</v>
      </c>
      <c r="AS149" s="13" t="n">
        <v>0.6866</v>
      </c>
      <c r="AT149" s="13" t="n">
        <v>0.7261</v>
      </c>
      <c r="AU149" s="13" t="n">
        <v>0.7442</v>
      </c>
      <c r="AV149" s="13" t="n">
        <v>0.7986</v>
      </c>
      <c r="AW149" s="13" t="n">
        <v>0.8241</v>
      </c>
      <c r="AX149" s="13" t="n">
        <v>0.8084</v>
      </c>
      <c r="AY149" s="13" t="n">
        <v>0.773</v>
      </c>
      <c r="AZ149" s="13" t="n">
        <v>0.6881</v>
      </c>
      <c r="BA149" s="13" t="n">
        <v>0.6436</v>
      </c>
      <c r="BB149" s="13" t="n">
        <v>0.6114</v>
      </c>
      <c r="BC149" s="13" t="n">
        <v>0.5743</v>
      </c>
      <c r="BD149" s="13" t="n">
        <v>0.5226</v>
      </c>
      <c r="BE149" s="13" t="n">
        <v>0.5081</v>
      </c>
      <c r="BF149" s="13" t="n">
        <v>0.5184</v>
      </c>
      <c r="BG149" s="13" t="n">
        <v>0.557</v>
      </c>
      <c r="BH149" s="13" t="n">
        <v>0.6015</v>
      </c>
      <c r="BI149" s="13" t="n">
        <v>0.5888</v>
      </c>
      <c r="BJ149" s="13" t="n">
        <v>0.5413</v>
      </c>
      <c r="BK149" s="13" t="n">
        <v>0.479</v>
      </c>
      <c r="BL149" s="13" t="n">
        <v>0.3824</v>
      </c>
      <c r="BM149" s="13" t="n">
        <v>0.3222</v>
      </c>
      <c r="BN149" s="13" t="n">
        <v>0.2759</v>
      </c>
      <c r="BO149" s="13" t="n">
        <v>0.2538</v>
      </c>
      <c r="BP149" s="13" t="n">
        <v>0.2163</v>
      </c>
      <c r="BQ149" s="13" t="n">
        <v>0.173</v>
      </c>
      <c r="BR149" s="13" t="n">
        <v>0.1521</v>
      </c>
      <c r="BS149" s="13" t="n">
        <v>0.1431</v>
      </c>
      <c r="BT149" s="13" t="n">
        <v>0.1342</v>
      </c>
      <c r="BU149" s="13" t="n">
        <v>0.1201</v>
      </c>
      <c r="BV149" s="13" t="n">
        <v>0.1085</v>
      </c>
      <c r="BW149" s="13" t="n">
        <v>0.112</v>
      </c>
      <c r="BX149" s="13" t="n">
        <v>0.1099</v>
      </c>
      <c r="BY149" s="13" t="n">
        <v>0.0971</v>
      </c>
      <c r="BZ149" s="13" t="n">
        <v>0.0877</v>
      </c>
      <c r="CA149" s="13" t="n">
        <v>0.0839</v>
      </c>
      <c r="CB149" s="13" t="n">
        <v>0.081</v>
      </c>
      <c r="CC149" s="13" t="n">
        <v>0.0756</v>
      </c>
      <c r="CD149" s="13" t="n">
        <v>0.0736</v>
      </c>
      <c r="CE149" s="13" t="n">
        <v>0.0648</v>
      </c>
      <c r="CF149" s="13" t="n">
        <v>0.0622</v>
      </c>
      <c r="CG149" s="13" t="n">
        <v>0.0679</v>
      </c>
      <c r="CH149" s="13" t="n">
        <v>0.0841</v>
      </c>
      <c r="CI149" s="13" t="n">
        <v>0.0775</v>
      </c>
      <c r="CK149" s="2" t="n">
        <v>98.7835</v>
      </c>
      <c r="CL149" s="2" t="n">
        <v>30886.3076666667</v>
      </c>
    </row>
    <row r="150" customFormat="false" ht="13" hidden="false" customHeight="false" outlineLevel="0" collapsed="false">
      <c r="A150" s="10" t="n">
        <v>490</v>
      </c>
      <c r="B150" s="11" t="s">
        <v>90</v>
      </c>
      <c r="C150" s="12" t="s">
        <v>91</v>
      </c>
      <c r="D150" s="13" t="s">
        <v>95</v>
      </c>
      <c r="E150" s="13" t="s">
        <v>93</v>
      </c>
      <c r="F150" s="13" t="n">
        <v>358.333333333333</v>
      </c>
      <c r="G150" s="13" t="n">
        <v>30.0173</v>
      </c>
      <c r="H150" s="13" t="n">
        <v>66.8771</v>
      </c>
      <c r="I150" s="13" t="n">
        <v>64.0426</v>
      </c>
      <c r="J150" s="13" t="n">
        <v>88.0345</v>
      </c>
      <c r="K150" s="13" t="n">
        <v>108.2671</v>
      </c>
      <c r="L150" s="13" t="n">
        <v>85.7654</v>
      </c>
      <c r="M150" s="13" t="n">
        <v>49.7089</v>
      </c>
      <c r="N150" s="13" t="n">
        <v>30.3957</v>
      </c>
      <c r="O150" s="13" t="n">
        <v>22.2881</v>
      </c>
      <c r="P150" s="13" t="n">
        <v>17.9652</v>
      </c>
      <c r="Q150" s="13" t="n">
        <v>14.9508</v>
      </c>
      <c r="R150" s="13" t="n">
        <v>12.2194</v>
      </c>
      <c r="S150" s="13" t="n">
        <v>10.2543</v>
      </c>
      <c r="T150" s="13" t="n">
        <v>8.371</v>
      </c>
      <c r="U150" s="13" t="n">
        <v>6.8524</v>
      </c>
      <c r="V150" s="13" t="n">
        <v>5.7732</v>
      </c>
      <c r="W150" s="13" t="n">
        <v>4.5894</v>
      </c>
      <c r="X150" s="13" t="n">
        <v>3.8395</v>
      </c>
      <c r="Y150" s="13" t="n">
        <v>3.4265</v>
      </c>
      <c r="Z150" s="13" t="n">
        <v>3.0392</v>
      </c>
      <c r="AA150" s="13" t="n">
        <v>2.7325</v>
      </c>
      <c r="AB150" s="13" t="n">
        <v>2.538</v>
      </c>
      <c r="AC150" s="13" t="n">
        <v>2.3107</v>
      </c>
      <c r="AD150" s="13" t="n">
        <v>2.121</v>
      </c>
      <c r="AE150" s="13" t="n">
        <v>1.9565</v>
      </c>
      <c r="AF150" s="13" t="n">
        <v>1.8508</v>
      </c>
      <c r="AG150" s="13" t="n">
        <v>1.7246</v>
      </c>
      <c r="AH150" s="13" t="n">
        <v>1.5803</v>
      </c>
      <c r="AI150" s="13" t="n">
        <v>1.4462</v>
      </c>
      <c r="AJ150" s="13" t="n">
        <v>1.2839</v>
      </c>
      <c r="AK150" s="13" t="n">
        <v>1.1551</v>
      </c>
      <c r="AL150" s="13" t="n">
        <v>1.0449</v>
      </c>
      <c r="AM150" s="13" t="n">
        <v>0.964</v>
      </c>
      <c r="AN150" s="13" t="n">
        <v>0.9057</v>
      </c>
      <c r="AO150" s="13" t="n">
        <v>0.8458</v>
      </c>
      <c r="AP150" s="13" t="n">
        <v>0.8397</v>
      </c>
      <c r="AQ150" s="13" t="n">
        <v>0.8498</v>
      </c>
      <c r="AR150" s="13" t="n">
        <v>0.9065</v>
      </c>
      <c r="AS150" s="13" t="n">
        <v>1.0089</v>
      </c>
      <c r="AT150" s="13" t="n">
        <v>1.1617</v>
      </c>
      <c r="AU150" s="13" t="n">
        <v>1.3024</v>
      </c>
      <c r="AV150" s="13" t="n">
        <v>1.2712</v>
      </c>
      <c r="AW150" s="13" t="n">
        <v>1.1016</v>
      </c>
      <c r="AX150" s="13" t="n">
        <v>0.9419</v>
      </c>
      <c r="AY150" s="13" t="n">
        <v>0.7884</v>
      </c>
      <c r="AZ150" s="13" t="n">
        <v>0.6901</v>
      </c>
      <c r="BA150" s="13" t="n">
        <v>0.5967</v>
      </c>
      <c r="BB150" s="13" t="n">
        <v>0.5379</v>
      </c>
      <c r="BC150" s="13" t="n">
        <v>0.5094</v>
      </c>
      <c r="BD150" s="13" t="n">
        <v>0.5258</v>
      </c>
      <c r="BE150" s="13" t="n">
        <v>0.5892</v>
      </c>
      <c r="BF150" s="13" t="n">
        <v>0.6472</v>
      </c>
      <c r="BG150" s="13" t="n">
        <v>0.681</v>
      </c>
      <c r="BH150" s="13" t="n">
        <v>0.6583</v>
      </c>
      <c r="BI150" s="13" t="n">
        <v>0.5727</v>
      </c>
      <c r="BJ150" s="13" t="n">
        <v>0.4653</v>
      </c>
      <c r="BK150" s="13" t="n">
        <v>0.3722</v>
      </c>
      <c r="BL150" s="13" t="n">
        <v>0.3045</v>
      </c>
      <c r="BM150" s="13" t="n">
        <v>0.2482</v>
      </c>
      <c r="BN150" s="13" t="n">
        <v>0.2093</v>
      </c>
      <c r="BO150" s="13" t="n">
        <v>0.1871</v>
      </c>
      <c r="BP150" s="13" t="n">
        <v>0.161</v>
      </c>
      <c r="BQ150" s="13" t="n">
        <v>0.1431</v>
      </c>
      <c r="BR150" s="13" t="n">
        <v>0.1295</v>
      </c>
      <c r="BS150" s="13" t="n">
        <v>0.1174</v>
      </c>
      <c r="BT150" s="13" t="n">
        <v>0.1095</v>
      </c>
      <c r="BU150" s="13" t="n">
        <v>0.1035</v>
      </c>
      <c r="BV150" s="13" t="n">
        <v>0.0934</v>
      </c>
      <c r="BW150" s="13" t="n">
        <v>0.0868</v>
      </c>
      <c r="BX150" s="13" t="n">
        <v>0.0844</v>
      </c>
      <c r="BY150" s="13" t="n">
        <v>0.078</v>
      </c>
      <c r="BZ150" s="13" t="n">
        <v>0.0757</v>
      </c>
      <c r="CA150" s="13" t="n">
        <v>0.0727</v>
      </c>
      <c r="CB150" s="13" t="n">
        <v>0.07</v>
      </c>
      <c r="CC150" s="13" t="n">
        <v>0.0665</v>
      </c>
      <c r="CD150" s="13" t="n">
        <v>0.0624</v>
      </c>
      <c r="CE150" s="13" t="n">
        <v>0.0608</v>
      </c>
      <c r="CF150" s="13" t="n">
        <v>0.0589</v>
      </c>
      <c r="CG150" s="13" t="n">
        <v>0.0569</v>
      </c>
      <c r="CH150" s="13" t="n">
        <v>0.0543</v>
      </c>
      <c r="CI150" s="13" t="n">
        <v>0.052</v>
      </c>
      <c r="CK150" s="2" t="n">
        <v>153.6691</v>
      </c>
      <c r="CL150" s="2" t="n">
        <v>55628.2142</v>
      </c>
    </row>
    <row r="151" customFormat="false" ht="13" hidden="false" customHeight="false" outlineLevel="0" collapsed="false">
      <c r="A151" s="10" t="n">
        <v>495</v>
      </c>
      <c r="B151" s="11" t="s">
        <v>90</v>
      </c>
      <c r="C151" s="12" t="s">
        <v>91</v>
      </c>
      <c r="D151" s="13" t="s">
        <v>92</v>
      </c>
      <c r="E151" s="13" t="s">
        <v>93</v>
      </c>
      <c r="F151" s="13" t="n">
        <v>294</v>
      </c>
      <c r="G151" s="13" t="n">
        <v>31.6365</v>
      </c>
      <c r="H151" s="13" t="n">
        <v>67.2923</v>
      </c>
      <c r="I151" s="13" t="n">
        <v>75.2469</v>
      </c>
      <c r="J151" s="13" t="n">
        <v>75.181</v>
      </c>
      <c r="K151" s="13" t="n">
        <v>53.2215</v>
      </c>
      <c r="L151" s="13" t="n">
        <v>31.671</v>
      </c>
      <c r="M151" s="13" t="n">
        <v>19.3923</v>
      </c>
      <c r="N151" s="13" t="n">
        <v>12.1325</v>
      </c>
      <c r="O151" s="13" t="n">
        <v>8.4563</v>
      </c>
      <c r="P151" s="13" t="n">
        <v>6.9104</v>
      </c>
      <c r="Q151" s="13" t="n">
        <v>5.917</v>
      </c>
      <c r="R151" s="13" t="n">
        <v>4.9986</v>
      </c>
      <c r="S151" s="13" t="n">
        <v>4.2788</v>
      </c>
      <c r="T151" s="13" t="n">
        <v>3.9338</v>
      </c>
      <c r="U151" s="13" t="n">
        <v>3.5756</v>
      </c>
      <c r="V151" s="13" t="n">
        <v>3.0173</v>
      </c>
      <c r="W151" s="13" t="n">
        <v>2.6232</v>
      </c>
      <c r="X151" s="13" t="n">
        <v>2.288</v>
      </c>
      <c r="Y151" s="13" t="n">
        <v>1.9705</v>
      </c>
      <c r="Z151" s="13" t="n">
        <v>1.7543</v>
      </c>
      <c r="AA151" s="13" t="n">
        <v>1.6004</v>
      </c>
      <c r="AB151" s="13" t="n">
        <v>1.4518</v>
      </c>
      <c r="AC151" s="13" t="n">
        <v>1.3926</v>
      </c>
      <c r="AD151" s="13" t="n">
        <v>1.3278</v>
      </c>
      <c r="AE151" s="13" t="n">
        <v>1.3101</v>
      </c>
      <c r="AF151" s="13" t="n">
        <v>1.3629</v>
      </c>
      <c r="AG151" s="13" t="n">
        <v>1.3477</v>
      </c>
      <c r="AH151" s="13" t="n">
        <v>1.3775</v>
      </c>
      <c r="AI151" s="13" t="n">
        <v>1.241</v>
      </c>
      <c r="AJ151" s="13" t="n">
        <v>1.0034</v>
      </c>
      <c r="AK151" s="13" t="n">
        <v>0.7975</v>
      </c>
      <c r="AL151" s="13" t="n">
        <v>0.609</v>
      </c>
      <c r="AM151" s="13" t="n">
        <v>0.4912</v>
      </c>
      <c r="AN151" s="13" t="n">
        <v>0.4133</v>
      </c>
      <c r="AO151" s="13" t="n">
        <v>0.3575</v>
      </c>
      <c r="AP151" s="13" t="n">
        <v>0.3108</v>
      </c>
      <c r="AQ151" s="13" t="n">
        <v>0.2872</v>
      </c>
      <c r="AR151" s="13" t="n">
        <v>0.2646</v>
      </c>
      <c r="AS151" s="13" t="n">
        <v>0.2376</v>
      </c>
      <c r="AT151" s="13" t="n">
        <v>0.2214</v>
      </c>
      <c r="AU151" s="13" t="n">
        <v>0.2063</v>
      </c>
      <c r="AV151" s="13" t="n">
        <v>0.1976</v>
      </c>
      <c r="AW151" s="13" t="n">
        <v>0.1957</v>
      </c>
      <c r="AX151" s="13" t="n">
        <v>0.1909</v>
      </c>
      <c r="AY151" s="13" t="n">
        <v>0.1816</v>
      </c>
      <c r="AZ151" s="13" t="n">
        <v>0.1751</v>
      </c>
      <c r="BA151" s="13" t="n">
        <v>0.164</v>
      </c>
      <c r="BB151" s="13" t="n">
        <v>0.1641</v>
      </c>
      <c r="BC151" s="13" t="n">
        <v>0.1654</v>
      </c>
      <c r="BD151" s="13" t="n">
        <v>0.1532</v>
      </c>
      <c r="BE151" s="13" t="n">
        <v>0.1489</v>
      </c>
      <c r="BF151" s="13" t="n">
        <v>0.1562</v>
      </c>
      <c r="BG151" s="13" t="n">
        <v>0.1821</v>
      </c>
      <c r="BH151" s="13" t="n">
        <v>0.2536</v>
      </c>
      <c r="BI151" s="13" t="n">
        <v>0.3706</v>
      </c>
      <c r="BJ151" s="13" t="n">
        <v>0.4723</v>
      </c>
      <c r="BK151" s="13" t="n">
        <v>0.4854</v>
      </c>
      <c r="BL151" s="13" t="n">
        <v>0.4052</v>
      </c>
      <c r="BM151" s="13" t="n">
        <v>0.3014</v>
      </c>
      <c r="BN151" s="13" t="n">
        <v>0.209</v>
      </c>
      <c r="BO151" s="13" t="n">
        <v>0.1429</v>
      </c>
      <c r="BP151" s="13" t="n">
        <v>0.1087</v>
      </c>
      <c r="BQ151" s="13" t="n">
        <v>0.0849</v>
      </c>
      <c r="BR151" s="13" t="n">
        <v>0.0699</v>
      </c>
      <c r="BS151" s="13" t="n">
        <v>0.0616</v>
      </c>
      <c r="BT151" s="13" t="n">
        <v>0.0545</v>
      </c>
      <c r="BU151" s="13" t="n">
        <v>0.0488</v>
      </c>
      <c r="BV151" s="13" t="n">
        <v>0.0459</v>
      </c>
      <c r="BW151" s="13" t="n">
        <v>0.0431</v>
      </c>
      <c r="BX151" s="13" t="n">
        <v>0.0412</v>
      </c>
      <c r="BY151" s="13" t="n">
        <v>0.0386</v>
      </c>
      <c r="BZ151" s="13" t="n">
        <v>0.0365</v>
      </c>
      <c r="CA151" s="13" t="n">
        <v>0.0349</v>
      </c>
      <c r="CB151" s="13" t="n">
        <v>0.0344</v>
      </c>
      <c r="CC151" s="13" t="n">
        <v>0.0337</v>
      </c>
      <c r="CD151" s="13" t="n">
        <v>0.0327</v>
      </c>
      <c r="CE151" s="13" t="n">
        <v>0.0314</v>
      </c>
      <c r="CF151" s="13" t="n">
        <v>0.0301</v>
      </c>
      <c r="CG151" s="13" t="n">
        <v>0.0305</v>
      </c>
      <c r="CH151" s="13" t="n">
        <v>0.0305</v>
      </c>
      <c r="CI151" s="13" t="n">
        <v>0.0292</v>
      </c>
      <c r="CK151" s="2" t="n">
        <v>86.6792</v>
      </c>
      <c r="CL151" s="2" t="n">
        <v>29470.928</v>
      </c>
    </row>
    <row r="152" customFormat="false" ht="13" hidden="false" customHeight="false" outlineLevel="0" collapsed="false">
      <c r="A152" s="10" t="n">
        <v>495</v>
      </c>
      <c r="B152" s="11" t="s">
        <v>90</v>
      </c>
      <c r="C152" s="12" t="s">
        <v>91</v>
      </c>
      <c r="D152" s="13" t="s">
        <v>95</v>
      </c>
      <c r="E152" s="13" t="s">
        <v>93</v>
      </c>
      <c r="F152" s="13" t="n">
        <v>327.666666666667</v>
      </c>
      <c r="G152" s="13" t="n">
        <v>31.3052</v>
      </c>
      <c r="H152" s="13" t="n">
        <v>69.3312</v>
      </c>
      <c r="I152" s="13" t="n">
        <v>80.5766</v>
      </c>
      <c r="J152" s="13" t="n">
        <v>79.6154</v>
      </c>
      <c r="K152" s="13" t="n">
        <v>59.791</v>
      </c>
      <c r="L152" s="13" t="n">
        <v>37.99</v>
      </c>
      <c r="M152" s="13" t="n">
        <v>23.051</v>
      </c>
      <c r="N152" s="13" t="n">
        <v>15.1484</v>
      </c>
      <c r="O152" s="13" t="n">
        <v>11.2172</v>
      </c>
      <c r="P152" s="13" t="n">
        <v>9.3637</v>
      </c>
      <c r="Q152" s="13" t="n">
        <v>7.9325</v>
      </c>
      <c r="R152" s="13" t="n">
        <v>6.5406</v>
      </c>
      <c r="S152" s="13" t="n">
        <v>5.55</v>
      </c>
      <c r="T152" s="13" t="n">
        <v>5.0204</v>
      </c>
      <c r="U152" s="13" t="n">
        <v>4.2684</v>
      </c>
      <c r="V152" s="13" t="n">
        <v>3.7037</v>
      </c>
      <c r="W152" s="13" t="n">
        <v>3.1431</v>
      </c>
      <c r="X152" s="13" t="n">
        <v>2.7048</v>
      </c>
      <c r="Y152" s="13" t="n">
        <v>2.4186</v>
      </c>
      <c r="Z152" s="13" t="n">
        <v>2.1883</v>
      </c>
      <c r="AA152" s="13" t="n">
        <v>1.9262</v>
      </c>
      <c r="AB152" s="13" t="n">
        <v>1.777</v>
      </c>
      <c r="AC152" s="13" t="n">
        <v>1.6685</v>
      </c>
      <c r="AD152" s="13" t="n">
        <v>1.6086</v>
      </c>
      <c r="AE152" s="13" t="n">
        <v>1.5857</v>
      </c>
      <c r="AF152" s="13" t="n">
        <v>1.6364</v>
      </c>
      <c r="AG152" s="13" t="n">
        <v>1.752</v>
      </c>
      <c r="AH152" s="13" t="n">
        <v>1.7021</v>
      </c>
      <c r="AI152" s="13" t="n">
        <v>1.4558</v>
      </c>
      <c r="AJ152" s="13" t="n">
        <v>1.1339</v>
      </c>
      <c r="AK152" s="13" t="n">
        <v>0.8646</v>
      </c>
      <c r="AL152" s="13" t="n">
        <v>0.7032</v>
      </c>
      <c r="AM152" s="13" t="n">
        <v>0.5895</v>
      </c>
      <c r="AN152" s="13" t="n">
        <v>0.489</v>
      </c>
      <c r="AO152" s="13" t="n">
        <v>0.4039</v>
      </c>
      <c r="AP152" s="13" t="n">
        <v>0.3647</v>
      </c>
      <c r="AQ152" s="13" t="n">
        <v>0.3318</v>
      </c>
      <c r="AR152" s="13" t="n">
        <v>0.3064</v>
      </c>
      <c r="AS152" s="13" t="n">
        <v>0.2851</v>
      </c>
      <c r="AT152" s="13" t="n">
        <v>0.2715</v>
      </c>
      <c r="AU152" s="13" t="n">
        <v>0.2617</v>
      </c>
      <c r="AV152" s="13" t="n">
        <v>0.2467</v>
      </c>
      <c r="AW152" s="13" t="n">
        <v>0.2294</v>
      </c>
      <c r="AX152" s="13" t="n">
        <v>0.2237</v>
      </c>
      <c r="AY152" s="13" t="n">
        <v>0.2197</v>
      </c>
      <c r="AZ152" s="13" t="n">
        <v>0.2087</v>
      </c>
      <c r="BA152" s="13" t="n">
        <v>0.1926</v>
      </c>
      <c r="BB152" s="13" t="n">
        <v>0.1823</v>
      </c>
      <c r="BC152" s="13" t="n">
        <v>0.1761</v>
      </c>
      <c r="BD152" s="13" t="n">
        <v>0.17</v>
      </c>
      <c r="BE152" s="13" t="n">
        <v>0.1816</v>
      </c>
      <c r="BF152" s="13" t="n">
        <v>0.2232</v>
      </c>
      <c r="BG152" s="13" t="n">
        <v>0.3102</v>
      </c>
      <c r="BH152" s="13" t="n">
        <v>0.4598</v>
      </c>
      <c r="BI152" s="13" t="n">
        <v>0.5748</v>
      </c>
      <c r="BJ152" s="13" t="n">
        <v>0.5666</v>
      </c>
      <c r="BK152" s="13" t="n">
        <v>0.4651</v>
      </c>
      <c r="BL152" s="13" t="n">
        <v>0.3298</v>
      </c>
      <c r="BM152" s="13" t="n">
        <v>0.2323</v>
      </c>
      <c r="BN152" s="13" t="n">
        <v>0.1719</v>
      </c>
      <c r="BO152" s="13" t="n">
        <v>0.1278</v>
      </c>
      <c r="BP152" s="13" t="n">
        <v>0.1012</v>
      </c>
      <c r="BQ152" s="13" t="n">
        <v>0.0888</v>
      </c>
      <c r="BR152" s="13" t="n">
        <v>0.0766</v>
      </c>
      <c r="BS152" s="13" t="n">
        <v>0.067</v>
      </c>
      <c r="BT152" s="13" t="n">
        <v>0.0587</v>
      </c>
      <c r="BU152" s="13" t="n">
        <v>0.0562</v>
      </c>
      <c r="BV152" s="13" t="n">
        <v>0.0535</v>
      </c>
      <c r="BW152" s="13" t="n">
        <v>0.0504</v>
      </c>
      <c r="BX152" s="13" t="n">
        <v>0.0469</v>
      </c>
      <c r="BY152" s="13" t="n">
        <v>0.0455</v>
      </c>
      <c r="BZ152" s="13" t="n">
        <v>0.0448</v>
      </c>
      <c r="CA152" s="13" t="n">
        <v>0.0436</v>
      </c>
      <c r="CB152" s="13" t="n">
        <v>0.041</v>
      </c>
      <c r="CC152" s="13" t="n">
        <v>0.0408</v>
      </c>
      <c r="CD152" s="13" t="n">
        <v>0.0392</v>
      </c>
      <c r="CE152" s="13" t="n">
        <v>0.0369</v>
      </c>
      <c r="CF152" s="13" t="n">
        <v>0.036</v>
      </c>
      <c r="CG152" s="13" t="n">
        <v>0.035</v>
      </c>
      <c r="CH152" s="13" t="n">
        <v>0.0347</v>
      </c>
      <c r="CI152" s="13" t="n">
        <v>0.0337</v>
      </c>
      <c r="CK152" s="2" t="n">
        <v>108.6609</v>
      </c>
      <c r="CL152" s="2" t="n">
        <v>38393.518</v>
      </c>
    </row>
    <row r="153" customFormat="false" ht="13" hidden="false" customHeight="false" outlineLevel="0" collapsed="false">
      <c r="A153" s="10" t="n">
        <v>507</v>
      </c>
      <c r="B153" s="11" t="s">
        <v>90</v>
      </c>
      <c r="C153" s="12" t="s">
        <v>91</v>
      </c>
      <c r="D153" s="13" t="s">
        <v>92</v>
      </c>
      <c r="E153" s="13" t="s">
        <v>93</v>
      </c>
      <c r="F153" s="13" t="n">
        <v>305.666666666667</v>
      </c>
      <c r="G153" s="13" t="n">
        <v>37.0432</v>
      </c>
      <c r="H153" s="13" t="n">
        <v>92.1509</v>
      </c>
      <c r="I153" s="13" t="n">
        <v>103.0327</v>
      </c>
      <c r="J153" s="13" t="n">
        <v>116.8675</v>
      </c>
      <c r="K153" s="13" t="n">
        <v>101.8133</v>
      </c>
      <c r="L153" s="13" t="n">
        <v>60.4445</v>
      </c>
      <c r="M153" s="13" t="n">
        <v>29.8821</v>
      </c>
      <c r="N153" s="13" t="n">
        <v>17.9709</v>
      </c>
      <c r="O153" s="13" t="n">
        <v>13.0591</v>
      </c>
      <c r="P153" s="13" t="n">
        <v>10.2696</v>
      </c>
      <c r="Q153" s="13" t="n">
        <v>8.169</v>
      </c>
      <c r="R153" s="13" t="n">
        <v>6.6624</v>
      </c>
      <c r="S153" s="13" t="n">
        <v>5.866</v>
      </c>
      <c r="T153" s="13" t="n">
        <v>4.959</v>
      </c>
      <c r="U153" s="13" t="n">
        <v>4.0841</v>
      </c>
      <c r="V153" s="13" t="n">
        <v>3.3656</v>
      </c>
      <c r="W153" s="13" t="n">
        <v>2.8358</v>
      </c>
      <c r="X153" s="13" t="n">
        <v>2.3371</v>
      </c>
      <c r="Y153" s="13" t="n">
        <v>1.9762</v>
      </c>
      <c r="Z153" s="13" t="n">
        <v>1.7292</v>
      </c>
      <c r="AA153" s="13" t="n">
        <v>1.5239</v>
      </c>
      <c r="AB153" s="13" t="n">
        <v>1.3754</v>
      </c>
      <c r="AC153" s="13" t="n">
        <v>1.2714</v>
      </c>
      <c r="AD153" s="13" t="n">
        <v>1.1536</v>
      </c>
      <c r="AE153" s="13" t="n">
        <v>1.0955</v>
      </c>
      <c r="AF153" s="13" t="n">
        <v>1.0182</v>
      </c>
      <c r="AG153" s="13" t="n">
        <v>0.9636</v>
      </c>
      <c r="AH153" s="13" t="n">
        <v>0.9153</v>
      </c>
      <c r="AI153" s="13" t="n">
        <v>0.8519</v>
      </c>
      <c r="AJ153" s="13" t="n">
        <v>0.8075</v>
      </c>
      <c r="AK153" s="13" t="n">
        <v>0.7386</v>
      </c>
      <c r="AL153" s="13" t="n">
        <v>0.6923</v>
      </c>
      <c r="AM153" s="13" t="n">
        <v>0.6738</v>
      </c>
      <c r="AN153" s="13" t="n">
        <v>0.6217</v>
      </c>
      <c r="AO153" s="13" t="n">
        <v>0.5913</v>
      </c>
      <c r="AP153" s="13" t="n">
        <v>0.5745</v>
      </c>
      <c r="AQ153" s="13" t="n">
        <v>0.5461</v>
      </c>
      <c r="AR153" s="13" t="n">
        <v>0.5039</v>
      </c>
      <c r="AS153" s="13" t="n">
        <v>0.4569</v>
      </c>
      <c r="AT153" s="13" t="n">
        <v>0.4265</v>
      </c>
      <c r="AU153" s="13" t="n">
        <v>0.4071</v>
      </c>
      <c r="AV153" s="13" t="n">
        <v>0.4142</v>
      </c>
      <c r="AW153" s="13" t="n">
        <v>0.399</v>
      </c>
      <c r="AX153" s="13" t="n">
        <v>0.3795</v>
      </c>
      <c r="AY153" s="13" t="n">
        <v>0.3735</v>
      </c>
      <c r="AZ153" s="13" t="n">
        <v>0.3725</v>
      </c>
      <c r="BA153" s="13" t="n">
        <v>0.38</v>
      </c>
      <c r="BB153" s="13" t="n">
        <v>0.3905</v>
      </c>
      <c r="BC153" s="13" t="n">
        <v>0.3678</v>
      </c>
      <c r="BD153" s="13" t="n">
        <v>0.3379</v>
      </c>
      <c r="BE153" s="13" t="n">
        <v>0.3288</v>
      </c>
      <c r="BF153" s="13" t="n">
        <v>0.3512</v>
      </c>
      <c r="BG153" s="13" t="n">
        <v>0.402</v>
      </c>
      <c r="BH153" s="13" t="n">
        <v>0.4427</v>
      </c>
      <c r="BI153" s="13" t="n">
        <v>0.4606</v>
      </c>
      <c r="BJ153" s="13" t="n">
        <v>0.4291</v>
      </c>
      <c r="BK153" s="13" t="n">
        <v>0.3653</v>
      </c>
      <c r="BL153" s="13" t="n">
        <v>0.2889</v>
      </c>
      <c r="BM153" s="13" t="n">
        <v>0.2242</v>
      </c>
      <c r="BN153" s="13" t="n">
        <v>0.173</v>
      </c>
      <c r="BO153" s="13" t="n">
        <v>0.1482</v>
      </c>
      <c r="BP153" s="13" t="n">
        <v>0.1269</v>
      </c>
      <c r="BQ153" s="13" t="n">
        <v>0.107</v>
      </c>
      <c r="BR153" s="13" t="n">
        <v>0.0938</v>
      </c>
      <c r="BS153" s="13" t="n">
        <v>0.0867</v>
      </c>
      <c r="BT153" s="13" t="n">
        <v>0.0796</v>
      </c>
      <c r="BU153" s="13" t="n">
        <v>0.0733</v>
      </c>
      <c r="BV153" s="13" t="n">
        <v>0.0693</v>
      </c>
      <c r="BW153" s="13" t="n">
        <v>0.0655</v>
      </c>
      <c r="BX153" s="13" t="n">
        <v>0.061</v>
      </c>
      <c r="BY153" s="13" t="n">
        <v>0.058</v>
      </c>
      <c r="BZ153" s="13" t="n">
        <v>0.0556</v>
      </c>
      <c r="CA153" s="13" t="n">
        <v>0.0536</v>
      </c>
      <c r="CB153" s="13" t="n">
        <v>0.0506</v>
      </c>
      <c r="CC153" s="13" t="n">
        <v>0.0469</v>
      </c>
      <c r="CD153" s="13" t="n">
        <v>0.045</v>
      </c>
      <c r="CE153" s="13" t="n">
        <v>0.0441</v>
      </c>
      <c r="CF153" s="13" t="n">
        <v>0.0418</v>
      </c>
      <c r="CG153" s="13" t="n">
        <v>0.0402</v>
      </c>
      <c r="CH153" s="13" t="n">
        <v>0.0392</v>
      </c>
      <c r="CI153" s="13" t="n">
        <v>0.0376</v>
      </c>
      <c r="CK153" s="2" t="n">
        <v>119.162</v>
      </c>
      <c r="CL153" s="2" t="n">
        <v>35311.6726666667</v>
      </c>
    </row>
    <row r="154" customFormat="false" ht="13" hidden="false" customHeight="false" outlineLevel="0" collapsed="false">
      <c r="A154" s="10" t="n">
        <v>507</v>
      </c>
      <c r="B154" s="11" t="s">
        <v>90</v>
      </c>
      <c r="C154" s="12" t="s">
        <v>91</v>
      </c>
      <c r="D154" s="13" t="s">
        <v>95</v>
      </c>
      <c r="E154" s="13" t="s">
        <v>93</v>
      </c>
      <c r="F154" s="13" t="n">
        <v>379.666666666667</v>
      </c>
      <c r="G154" s="13" t="n">
        <v>69.9461</v>
      </c>
      <c r="H154" s="13" t="n">
        <v>157.6368</v>
      </c>
      <c r="I154" s="13" t="n">
        <v>157.292</v>
      </c>
      <c r="J154" s="13" t="n">
        <v>155.9031</v>
      </c>
      <c r="K154" s="13" t="n">
        <v>135.8896</v>
      </c>
      <c r="L154" s="13" t="n">
        <v>91.316</v>
      </c>
      <c r="M154" s="13" t="n">
        <v>53.6237</v>
      </c>
      <c r="N154" s="13" t="n">
        <v>31.5637</v>
      </c>
      <c r="O154" s="13" t="n">
        <v>22.0612</v>
      </c>
      <c r="P154" s="13" t="n">
        <v>16.9748</v>
      </c>
      <c r="Q154" s="13" t="n">
        <v>13.4997</v>
      </c>
      <c r="R154" s="13" t="n">
        <v>10.947</v>
      </c>
      <c r="S154" s="13" t="n">
        <v>9.0032</v>
      </c>
      <c r="T154" s="13" t="n">
        <v>7.5815</v>
      </c>
      <c r="U154" s="13" t="n">
        <v>6.412</v>
      </c>
      <c r="V154" s="13" t="n">
        <v>5.2337</v>
      </c>
      <c r="W154" s="13" t="n">
        <v>4.2214</v>
      </c>
      <c r="X154" s="13" t="n">
        <v>3.4898</v>
      </c>
      <c r="Y154" s="13" t="n">
        <v>2.98</v>
      </c>
      <c r="Z154" s="13" t="n">
        <v>2.5473</v>
      </c>
      <c r="AA154" s="13" t="n">
        <v>2.3661</v>
      </c>
      <c r="AB154" s="13" t="n">
        <v>2.1415</v>
      </c>
      <c r="AC154" s="13" t="n">
        <v>1.9262</v>
      </c>
      <c r="AD154" s="13" t="n">
        <v>1.7729</v>
      </c>
      <c r="AE154" s="13" t="n">
        <v>1.6757</v>
      </c>
      <c r="AF154" s="13" t="n">
        <v>1.5766</v>
      </c>
      <c r="AG154" s="13" t="n">
        <v>1.4761</v>
      </c>
      <c r="AH154" s="13" t="n">
        <v>1.3828</v>
      </c>
      <c r="AI154" s="13" t="n">
        <v>1.3555</v>
      </c>
      <c r="AJ154" s="13" t="n">
        <v>1.3328</v>
      </c>
      <c r="AK154" s="13" t="n">
        <v>1.2049</v>
      </c>
      <c r="AL154" s="13" t="n">
        <v>1.1042</v>
      </c>
      <c r="AM154" s="13" t="n">
        <v>1</v>
      </c>
      <c r="AN154" s="13" t="n">
        <v>0.9032</v>
      </c>
      <c r="AO154" s="13" t="n">
        <v>0.8352</v>
      </c>
      <c r="AP154" s="13" t="n">
        <v>0.7665</v>
      </c>
      <c r="AQ154" s="13" t="n">
        <v>0.7095</v>
      </c>
      <c r="AR154" s="13" t="n">
        <v>0.6572</v>
      </c>
      <c r="AS154" s="13" t="n">
        <v>0.6151</v>
      </c>
      <c r="AT154" s="13" t="n">
        <v>0.5662</v>
      </c>
      <c r="AU154" s="13" t="n">
        <v>0.5561</v>
      </c>
      <c r="AV154" s="13" t="n">
        <v>0.5294</v>
      </c>
      <c r="AW154" s="13" t="n">
        <v>0.4934</v>
      </c>
      <c r="AX154" s="13" t="n">
        <v>0.4747</v>
      </c>
      <c r="AY154" s="13" t="n">
        <v>0.4568</v>
      </c>
      <c r="AZ154" s="13" t="n">
        <v>0.44</v>
      </c>
      <c r="BA154" s="13" t="n">
        <v>0.4341</v>
      </c>
      <c r="BB154" s="13" t="n">
        <v>0.4218</v>
      </c>
      <c r="BC154" s="13" t="n">
        <v>0.4075</v>
      </c>
      <c r="BD154" s="13" t="n">
        <v>0.4117</v>
      </c>
      <c r="BE154" s="13" t="n">
        <v>0.4778</v>
      </c>
      <c r="BF154" s="13" t="n">
        <v>0.6072</v>
      </c>
      <c r="BG154" s="13" t="n">
        <v>0.725</v>
      </c>
      <c r="BH154" s="13" t="n">
        <v>0.7275</v>
      </c>
      <c r="BI154" s="13" t="n">
        <v>0.6406</v>
      </c>
      <c r="BJ154" s="13" t="n">
        <v>0.5026</v>
      </c>
      <c r="BK154" s="13" t="n">
        <v>0.3804</v>
      </c>
      <c r="BL154" s="13" t="n">
        <v>0.294</v>
      </c>
      <c r="BM154" s="13" t="n">
        <v>0.2352</v>
      </c>
      <c r="BN154" s="13" t="n">
        <v>0.1898</v>
      </c>
      <c r="BO154" s="13" t="n">
        <v>0.1602</v>
      </c>
      <c r="BP154" s="13" t="n">
        <v>0.1428</v>
      </c>
      <c r="BQ154" s="13" t="n">
        <v>0.1267</v>
      </c>
      <c r="BR154" s="13" t="n">
        <v>0.1135</v>
      </c>
      <c r="BS154" s="13" t="n">
        <v>0.1062</v>
      </c>
      <c r="BT154" s="13" t="n">
        <v>0.0977</v>
      </c>
      <c r="BU154" s="13" t="n">
        <v>0.0882</v>
      </c>
      <c r="BV154" s="13" t="n">
        <v>0.0835</v>
      </c>
      <c r="BW154" s="13" t="n">
        <v>0.0802</v>
      </c>
      <c r="BX154" s="13" t="n">
        <v>0.0743</v>
      </c>
      <c r="BY154" s="13" t="n">
        <v>0.0707</v>
      </c>
      <c r="BZ154" s="13" t="n">
        <v>0.0679</v>
      </c>
      <c r="CA154" s="13" t="n">
        <v>0.0654</v>
      </c>
      <c r="CB154" s="13" t="n">
        <v>0.0624</v>
      </c>
      <c r="CC154" s="13" t="n">
        <v>0.06</v>
      </c>
      <c r="CD154" s="13" t="n">
        <v>0.0582</v>
      </c>
      <c r="CE154" s="13" t="n">
        <v>0.056</v>
      </c>
      <c r="CF154" s="13" t="n">
        <v>0.0522</v>
      </c>
      <c r="CG154" s="13" t="n">
        <v>0.0505</v>
      </c>
      <c r="CH154" s="13" t="n">
        <v>0.0498</v>
      </c>
      <c r="CI154" s="13" t="n">
        <v>0.0478</v>
      </c>
      <c r="CK154" s="2" t="n">
        <v>176.4212</v>
      </c>
      <c r="CL154" s="2" t="n">
        <v>56866.4334666667</v>
      </c>
    </row>
    <row r="155" customFormat="false" ht="13" hidden="false" customHeight="false" outlineLevel="0" collapsed="false">
      <c r="A155" s="10" t="n">
        <v>604</v>
      </c>
      <c r="B155" s="11" t="s">
        <v>90</v>
      </c>
      <c r="C155" s="12" t="s">
        <v>91</v>
      </c>
      <c r="D155" s="13" t="s">
        <v>92</v>
      </c>
      <c r="E155" s="13" t="s">
        <v>93</v>
      </c>
      <c r="F155" s="13" t="n">
        <v>373.666666666667</v>
      </c>
      <c r="G155" s="13" t="n">
        <v>66.6346314469357</v>
      </c>
      <c r="H155" s="13" t="n">
        <v>173.260674194743</v>
      </c>
      <c r="I155" s="13" t="n">
        <v>188.842612522344</v>
      </c>
      <c r="J155" s="13" t="n">
        <v>168.500036778183</v>
      </c>
      <c r="K155" s="13" t="n">
        <v>120.309521637573</v>
      </c>
      <c r="L155" s="13" t="n">
        <v>76.0501368692701</v>
      </c>
      <c r="M155" s="13" t="n">
        <v>49.0907876152603</v>
      </c>
      <c r="N155" s="13" t="n">
        <v>31.9153785510076</v>
      </c>
      <c r="O155" s="13" t="n">
        <v>22.0495636796963</v>
      </c>
      <c r="P155" s="13" t="n">
        <v>16.8035096605153</v>
      </c>
      <c r="Q155" s="13" t="n">
        <v>13.3844336764991</v>
      </c>
      <c r="R155" s="13" t="n">
        <v>10.6807069659369</v>
      </c>
      <c r="S155" s="13" t="n">
        <v>8.67960577292378</v>
      </c>
      <c r="T155" s="13" t="n">
        <v>7.3265581347964</v>
      </c>
      <c r="U155" s="13" t="n">
        <v>6.32120682005268</v>
      </c>
      <c r="V155" s="13" t="n">
        <v>5.47646100961894</v>
      </c>
      <c r="W155" s="13" t="n">
        <v>4.7544468852521</v>
      </c>
      <c r="X155" s="13" t="n">
        <v>4.14476584037939</v>
      </c>
      <c r="Y155" s="13" t="n">
        <v>3.74282912240805</v>
      </c>
      <c r="Z155" s="13" t="n">
        <v>3.37287308658869</v>
      </c>
      <c r="AA155" s="13" t="n">
        <v>3.08318795024936</v>
      </c>
      <c r="AB155" s="13" t="n">
        <v>2.8966765264871</v>
      </c>
      <c r="AC155" s="13" t="n">
        <v>2.77140502451392</v>
      </c>
      <c r="AD155" s="13" t="n">
        <v>2.73023481294007</v>
      </c>
      <c r="AE155" s="13" t="n">
        <v>2.68101966809063</v>
      </c>
      <c r="AF155" s="13" t="n">
        <v>2.59238798529135</v>
      </c>
      <c r="AG155" s="13" t="n">
        <v>2.56921234428406</v>
      </c>
      <c r="AH155" s="13" t="n">
        <v>2.59179113461595</v>
      </c>
      <c r="AI155" s="13" t="n">
        <v>2.59836405678774</v>
      </c>
      <c r="AJ155" s="13" t="n">
        <v>2.66993076712959</v>
      </c>
      <c r="AK155" s="13" t="n">
        <v>2.73905025128687</v>
      </c>
      <c r="AL155" s="13" t="n">
        <v>2.69711832649494</v>
      </c>
      <c r="AM155" s="13" t="n">
        <v>2.58761702571244</v>
      </c>
      <c r="AN155" s="13" t="n">
        <v>2.41157070748198</v>
      </c>
      <c r="AO155" s="13" t="n">
        <v>2.19583650097319</v>
      </c>
      <c r="AP155" s="13" t="n">
        <v>2.02721588206966</v>
      </c>
      <c r="AQ155" s="13" t="n">
        <v>1.85866020268854</v>
      </c>
      <c r="AR155" s="13" t="n">
        <v>1.63719345575453</v>
      </c>
      <c r="AS155" s="13" t="n">
        <v>1.47434798306137</v>
      </c>
      <c r="AT155" s="13" t="n">
        <v>1.31795323366855</v>
      </c>
      <c r="AU155" s="13" t="n">
        <v>1.14077501292212</v>
      </c>
      <c r="AV155" s="13" t="n">
        <v>0.995176243169644</v>
      </c>
      <c r="AW155" s="13" t="n">
        <v>0.908029587647883</v>
      </c>
      <c r="AX155" s="13" t="n">
        <v>0.851726186645919</v>
      </c>
      <c r="AY155" s="13" t="n">
        <v>0.835410635675614</v>
      </c>
      <c r="AZ155" s="13" t="n">
        <v>0.821296552834554</v>
      </c>
      <c r="BA155" s="13" t="n">
        <v>0.801124475024898</v>
      </c>
      <c r="BB155" s="13" t="n">
        <v>0.761202139005718</v>
      </c>
      <c r="BC155" s="13" t="n">
        <v>0.773214518327542</v>
      </c>
      <c r="BD155" s="13" t="n">
        <v>0.830806718701914</v>
      </c>
      <c r="BE155" s="13" t="n">
        <v>0.845084234919653</v>
      </c>
      <c r="BF155" s="13" t="n">
        <v>0.800018444855099</v>
      </c>
      <c r="BG155" s="13" t="n">
        <v>0.707131200681301</v>
      </c>
      <c r="BH155" s="13" t="n">
        <v>0.594702822917261</v>
      </c>
      <c r="BI155" s="13" t="n">
        <v>0.490343022791895</v>
      </c>
      <c r="BJ155" s="13" t="n">
        <v>0.395822064835722</v>
      </c>
      <c r="BK155" s="13" t="n">
        <v>0.324190287822787</v>
      </c>
      <c r="BL155" s="13" t="n">
        <v>0.27809936678263</v>
      </c>
      <c r="BM155" s="13" t="n">
        <v>0.240824129982783</v>
      </c>
      <c r="BN155" s="13" t="n">
        <v>0.210571698391175</v>
      </c>
      <c r="BO155" s="13" t="n">
        <v>0.193731392458196</v>
      </c>
      <c r="BP155" s="13" t="n">
        <v>0.17354016258719</v>
      </c>
      <c r="BQ155" s="13" t="n">
        <v>0.155489117976975</v>
      </c>
      <c r="BR155" s="13" t="n">
        <v>0.138165623116733</v>
      </c>
      <c r="BS155" s="13" t="n">
        <v>0.128676725302967</v>
      </c>
      <c r="BT155" s="13" t="n">
        <v>0.121506636763342</v>
      </c>
      <c r="BU155" s="13" t="n">
        <v>0.112590046889494</v>
      </c>
      <c r="BV155" s="13" t="n">
        <v>0.103681196406103</v>
      </c>
      <c r="BW155" s="13" t="n">
        <v>0.0960063590945347</v>
      </c>
      <c r="BX155" s="13" t="n">
        <v>0.0904898774394413</v>
      </c>
      <c r="BY155" s="13" t="n">
        <v>0.0852903703070566</v>
      </c>
      <c r="BZ155" s="13" t="n">
        <v>0.0801308961991312</v>
      </c>
      <c r="CA155" s="13" t="n">
        <v>0.0751622894018205</v>
      </c>
      <c r="CB155" s="13" t="n">
        <v>0.0711377295472132</v>
      </c>
      <c r="CC155" s="13" t="n">
        <v>0.0677485492849846</v>
      </c>
      <c r="CD155" s="13" t="n">
        <v>0.0659477525949485</v>
      </c>
      <c r="CE155" s="13" t="n">
        <v>0.0634892212337701</v>
      </c>
      <c r="CF155" s="13" t="n">
        <v>0.0595799315598137</v>
      </c>
      <c r="CG155" s="13" t="n">
        <v>0.056676105494185</v>
      </c>
      <c r="CH155" s="13" t="n">
        <v>0.0538517721997528</v>
      </c>
      <c r="CI155" s="13" t="n">
        <v>0.0507224239892651</v>
      </c>
      <c r="CK155" s="2" t="n">
        <v>434.3537</v>
      </c>
      <c r="CL155" s="2" t="n">
        <v>140875.383366667</v>
      </c>
    </row>
    <row r="156" customFormat="false" ht="13" hidden="false" customHeight="false" outlineLevel="0" collapsed="false">
      <c r="A156" s="10" t="n">
        <v>604</v>
      </c>
      <c r="B156" s="11" t="s">
        <v>90</v>
      </c>
      <c r="C156" s="12" t="s">
        <v>91</v>
      </c>
      <c r="D156" s="13" t="s">
        <v>95</v>
      </c>
      <c r="E156" s="13" t="s">
        <v>93</v>
      </c>
      <c r="F156" s="13" t="n">
        <v>424</v>
      </c>
      <c r="G156" s="13" t="n">
        <v>80.1124475024898</v>
      </c>
      <c r="H156" s="13" t="n">
        <v>226.047651846834</v>
      </c>
      <c r="I156" s="13" t="n">
        <v>268.101966809063</v>
      </c>
      <c r="J156" s="13" t="n">
        <v>262.240642339095</v>
      </c>
      <c r="K156" s="13" t="n">
        <v>215.575796803863</v>
      </c>
      <c r="L156" s="13" t="n">
        <v>150.244990299892</v>
      </c>
      <c r="M156" s="13" t="n">
        <v>94.9948365876347</v>
      </c>
      <c r="N156" s="13" t="n">
        <v>63.811653751042</v>
      </c>
      <c r="O156" s="13" t="n">
        <v>44.4836074889812</v>
      </c>
      <c r="P156" s="13" t="n">
        <v>32.426494398997</v>
      </c>
      <c r="Q156" s="13" t="n">
        <v>25.4624389075763</v>
      </c>
      <c r="R156" s="13" t="n">
        <v>21.173858184864</v>
      </c>
      <c r="S156" s="13" t="n">
        <v>16.9589906210925</v>
      </c>
      <c r="T156" s="13" t="n">
        <v>13.6646968074047</v>
      </c>
      <c r="U156" s="13" t="n">
        <v>11.7516811624744</v>
      </c>
      <c r="V156" s="13" t="n">
        <v>9.72523266236347</v>
      </c>
      <c r="W156" s="13" t="n">
        <v>8.17146641346752</v>
      </c>
      <c r="X156" s="13" t="n">
        <v>6.99036736761977</v>
      </c>
      <c r="Y156" s="13" t="n">
        <v>6.04922864483851</v>
      </c>
      <c r="Z156" s="13" t="n">
        <v>5.41751347231347</v>
      </c>
      <c r="AA156" s="13" t="n">
        <v>4.83392602516085</v>
      </c>
      <c r="AB156" s="13" t="n">
        <v>4.25402462944068</v>
      </c>
      <c r="AC156" s="13" t="n">
        <v>3.9111097238893</v>
      </c>
      <c r="AD156" s="13" t="n">
        <v>3.72820684942957</v>
      </c>
      <c r="AE156" s="13" t="n">
        <v>3.50994248467013</v>
      </c>
      <c r="AF156" s="13" t="n">
        <v>3.4721621617222</v>
      </c>
      <c r="AG156" s="13" t="n">
        <v>3.43320708426096</v>
      </c>
      <c r="AH156" s="13" t="n">
        <v>3.3105488450162</v>
      </c>
      <c r="AI156" s="13" t="n">
        <v>3.31436245009259</v>
      </c>
      <c r="AJ156" s="13" t="n">
        <v>3.30902463192214</v>
      </c>
      <c r="AK156" s="13" t="n">
        <v>3.13545086914429</v>
      </c>
      <c r="AL156" s="13" t="n">
        <v>2.94985045748424</v>
      </c>
      <c r="AM156" s="13" t="n">
        <v>2.81708531676939</v>
      </c>
      <c r="AN156" s="13" t="n">
        <v>2.77587560353434</v>
      </c>
      <c r="AO156" s="13" t="n">
        <v>2.71518859032727</v>
      </c>
      <c r="AP156" s="13" t="n">
        <v>2.6254273189937</v>
      </c>
      <c r="AQ156" s="13" t="n">
        <v>2.57632115700258</v>
      </c>
      <c r="AR156" s="13" t="n">
        <v>2.6357244179729</v>
      </c>
      <c r="AS156" s="13" t="n">
        <v>2.73337992205334</v>
      </c>
      <c r="AT156" s="13" t="n">
        <v>2.75994228285426</v>
      </c>
      <c r="AU156" s="13" t="n">
        <v>2.69215462407529</v>
      </c>
      <c r="AV156" s="13" t="n">
        <v>2.24750155042126</v>
      </c>
      <c r="AW156" s="13" t="n">
        <v>1.77500671350065</v>
      </c>
      <c r="AX156" s="13" t="n">
        <v>1.44244744908863</v>
      </c>
      <c r="AY156" s="13" t="n">
        <v>1.12953579949769</v>
      </c>
      <c r="AZ156" s="13" t="n">
        <v>0.923208937082158</v>
      </c>
      <c r="BA156" s="13" t="n">
        <v>0.794328234724282</v>
      </c>
      <c r="BB156" s="13" t="n">
        <v>0.693585491592748</v>
      </c>
      <c r="BC156" s="13" t="n">
        <v>0.611364194500767</v>
      </c>
      <c r="BD156" s="13" t="n">
        <v>0.552077439280757</v>
      </c>
      <c r="BE156" s="13" t="n">
        <v>0.529663443891658</v>
      </c>
      <c r="BF156" s="13" t="n">
        <v>0.514872860140547</v>
      </c>
      <c r="BG156" s="13" t="n">
        <v>0.530762217642645</v>
      </c>
      <c r="BH156" s="13" t="n">
        <v>0.574116462207328</v>
      </c>
      <c r="BI156" s="13" t="n">
        <v>0.634161686271107</v>
      </c>
      <c r="BJ156" s="13" t="n">
        <v>0.654184123569239</v>
      </c>
      <c r="BK156" s="13" t="n">
        <v>0.610942024905572</v>
      </c>
      <c r="BL156" s="13" t="n">
        <v>0.538269782516288</v>
      </c>
      <c r="BM156" s="13" t="n">
        <v>0.463446919736288</v>
      </c>
      <c r="BN156" s="13" t="n">
        <v>0.393640704143099</v>
      </c>
      <c r="BO156" s="13" t="n">
        <v>0.345780103532306</v>
      </c>
      <c r="BP156" s="13" t="n">
        <v>0.305281157716267</v>
      </c>
      <c r="BQ156" s="13" t="n">
        <v>0.270582683764883</v>
      </c>
      <c r="BR156" s="13" t="n">
        <v>0.236265331548606</v>
      </c>
      <c r="BS156" s="13" t="n">
        <v>0.205116217882557</v>
      </c>
      <c r="BT156" s="13" t="n">
        <v>0.180094313444192</v>
      </c>
      <c r="BU156" s="13" t="n">
        <v>0.156783371729573</v>
      </c>
      <c r="BV156" s="13" t="n">
        <v>0.134555049393243</v>
      </c>
      <c r="BW156" s="13" t="n">
        <v>0.119288890705687</v>
      </c>
      <c r="BX156" s="13" t="n">
        <v>0.109219453718505</v>
      </c>
      <c r="BY156" s="13" t="n">
        <v>0.0987870462171174</v>
      </c>
      <c r="BZ156" s="13" t="n">
        <v>0.0887156012037961</v>
      </c>
      <c r="CA156" s="13" t="n">
        <v>0.0826608753503856</v>
      </c>
      <c r="CB156" s="13" t="n">
        <v>0.0795792789897092</v>
      </c>
      <c r="CC156" s="13" t="n">
        <v>0.0727612246335524</v>
      </c>
      <c r="CD156" s="13" t="n">
        <v>0.0692309035921882</v>
      </c>
      <c r="CE156" s="13" t="n">
        <v>0.0660845595812029</v>
      </c>
      <c r="CF156" s="13" t="n">
        <v>0.0622300285169159</v>
      </c>
      <c r="CG156" s="13" t="n">
        <v>0.0589521977065491</v>
      </c>
      <c r="CH156" s="13" t="n">
        <v>0.0549794005063592</v>
      </c>
      <c r="CI156" s="13" t="n">
        <v>0.0517249405282994</v>
      </c>
      <c r="CK156" s="2" t="n">
        <v>758.4326</v>
      </c>
      <c r="CL156" s="2" t="n">
        <v>253063.677533333</v>
      </c>
    </row>
    <row r="157" customFormat="false" ht="13" hidden="false" customHeight="false" outlineLevel="0" collapsed="false">
      <c r="A157" s="10" t="n">
        <v>605</v>
      </c>
      <c r="B157" s="11" t="s">
        <v>90</v>
      </c>
      <c r="C157" s="12" t="s">
        <v>91</v>
      </c>
      <c r="D157" s="13" t="s">
        <v>92</v>
      </c>
      <c r="E157" s="13" t="s">
        <v>93</v>
      </c>
      <c r="F157" s="13" t="n">
        <v>286</v>
      </c>
      <c r="G157" s="13" t="n">
        <v>35.13985782354</v>
      </c>
      <c r="H157" s="13" t="n">
        <v>85.0158693187437</v>
      </c>
      <c r="I157" s="13" t="n">
        <v>81.3579505605397</v>
      </c>
      <c r="J157" s="13" t="n">
        <v>83.310549691761</v>
      </c>
      <c r="K157" s="13" t="n">
        <v>57.889526856566</v>
      </c>
      <c r="L157" s="13" t="n">
        <v>37.1963221161956</v>
      </c>
      <c r="M157" s="13" t="n">
        <v>25.2289978645071</v>
      </c>
      <c r="N157" s="13" t="n">
        <v>18.1050613172181</v>
      </c>
      <c r="O157" s="13" t="n">
        <v>13.8452244294238</v>
      </c>
      <c r="P157" s="13" t="n">
        <v>11.4051237000724</v>
      </c>
      <c r="Q157" s="13" t="n">
        <v>9.32395137540634</v>
      </c>
      <c r="R157" s="13" t="n">
        <v>7.7037113169761</v>
      </c>
      <c r="S157" s="13" t="n">
        <v>6.65579596367229</v>
      </c>
      <c r="T157" s="13" t="n">
        <v>5.38889845373287</v>
      </c>
      <c r="U157" s="13" t="n">
        <v>4.33012067738004</v>
      </c>
      <c r="V157" s="13" t="n">
        <v>3.69232567318533</v>
      </c>
      <c r="W157" s="13" t="n">
        <v>3.21810344309344</v>
      </c>
      <c r="X157" s="13" t="n">
        <v>2.80931216633178</v>
      </c>
      <c r="Y157" s="13" t="n">
        <v>2.57810143142405</v>
      </c>
      <c r="Z157" s="13" t="n">
        <v>2.33883723865936</v>
      </c>
      <c r="AA157" s="13" t="n">
        <v>2.19078621716484</v>
      </c>
      <c r="AB157" s="13" t="n">
        <v>2.11202959746102</v>
      </c>
      <c r="AC157" s="13" t="n">
        <v>2.10135776904675</v>
      </c>
      <c r="AD157" s="13" t="n">
        <v>2.05116217882557</v>
      </c>
      <c r="AE157" s="13" t="n">
        <v>1.98929870539686</v>
      </c>
      <c r="AF157" s="13" t="n">
        <v>1.99067333898719</v>
      </c>
      <c r="AG157" s="13" t="n">
        <v>1.93330333449661</v>
      </c>
      <c r="AH157" s="13" t="n">
        <v>1.95298991207568</v>
      </c>
      <c r="AI157" s="13" t="n">
        <v>1.99159028905761</v>
      </c>
      <c r="AJ157" s="13" t="n">
        <v>2.07491351745491</v>
      </c>
      <c r="AK157" s="13" t="n">
        <v>2.18021839718595</v>
      </c>
      <c r="AL157" s="13" t="n">
        <v>2.25164541674462</v>
      </c>
      <c r="AM157" s="13" t="n">
        <v>2.23254386161674</v>
      </c>
      <c r="AN157" s="13" t="n">
        <v>2.17520403401952</v>
      </c>
      <c r="AO157" s="13" t="n">
        <v>2.03844970264275</v>
      </c>
      <c r="AP157" s="13" t="n">
        <v>1.88191498327226</v>
      </c>
      <c r="AQ157" s="13" t="n">
        <v>1.78689897618043</v>
      </c>
      <c r="AR157" s="13" t="n">
        <v>1.59661424599341</v>
      </c>
      <c r="AS157" s="13" t="n">
        <v>1.45344967791831</v>
      </c>
      <c r="AT157" s="13" t="n">
        <v>1.36930438839121</v>
      </c>
      <c r="AU157" s="13" t="n">
        <v>1.21814784150735</v>
      </c>
      <c r="AV157" s="13" t="n">
        <v>1.11943788346715</v>
      </c>
      <c r="AW157" s="13" t="n">
        <v>1.0634081880997</v>
      </c>
      <c r="AX157" s="13" t="n">
        <v>1.00577306300174</v>
      </c>
      <c r="AY157" s="13" t="n">
        <v>0.968054927712062</v>
      </c>
      <c r="AZ157" s="13" t="n">
        <v>0.989008445021065</v>
      </c>
      <c r="BA157" s="13" t="n">
        <v>1.0526887943825</v>
      </c>
      <c r="BB157" s="13" t="n">
        <v>1.20392657221601</v>
      </c>
      <c r="BC157" s="13" t="n">
        <v>1.48593564228701</v>
      </c>
      <c r="BD157" s="13" t="n">
        <v>1.7684793782818</v>
      </c>
      <c r="BE157" s="13" t="n">
        <v>1.85523957554929</v>
      </c>
      <c r="BF157" s="13" t="n">
        <v>1.68035096605153</v>
      </c>
      <c r="BG157" s="13" t="n">
        <v>1.33290746423134</v>
      </c>
      <c r="BH157" s="13" t="n">
        <v>0.939506956185668</v>
      </c>
      <c r="BI157" s="13" t="n">
        <v>0.644169265515177</v>
      </c>
      <c r="BJ157" s="13" t="n">
        <v>0.46644452520378</v>
      </c>
      <c r="BK157" s="13" t="n">
        <v>0.34546177490582</v>
      </c>
      <c r="BL157" s="13" t="n">
        <v>0.270333582636177</v>
      </c>
      <c r="BM157" s="13" t="n">
        <v>0.22506087344336</v>
      </c>
      <c r="BN157" s="13" t="n">
        <v>0.203704207770572</v>
      </c>
      <c r="BO157" s="13" t="n">
        <v>0.18840828656596</v>
      </c>
      <c r="BP157" s="13" t="n">
        <v>0.177010895831742</v>
      </c>
      <c r="BQ157" s="13" t="n">
        <v>0.160472271449317</v>
      </c>
      <c r="BR157" s="13" t="n">
        <v>0.152862162802727</v>
      </c>
      <c r="BS157" s="13" t="n">
        <v>0.144311187366504</v>
      </c>
      <c r="BT157" s="13" t="n">
        <v>0.130707347072171</v>
      </c>
      <c r="BU157" s="13" t="n">
        <v>0.127908674963875</v>
      </c>
      <c r="BV157" s="13" t="n">
        <v>0.121562605523738</v>
      </c>
      <c r="BW157" s="13" t="n">
        <v>0.114921159720324</v>
      </c>
      <c r="BX157" s="13" t="n">
        <v>0.107919518749823</v>
      </c>
      <c r="BY157" s="13" t="n">
        <v>0.103824536265331</v>
      </c>
      <c r="BZ157" s="13" t="n">
        <v>0.0984917830980817</v>
      </c>
      <c r="CA157" s="13" t="n">
        <v>0.0934329368257314</v>
      </c>
      <c r="CB157" s="13" t="n">
        <v>0.0901156044339705</v>
      </c>
      <c r="CC157" s="13" t="n">
        <v>0.0837722152575059</v>
      </c>
      <c r="CD157" s="13" t="n">
        <v>0.077714131879368</v>
      </c>
      <c r="CE157" s="13" t="n">
        <v>0.0729289565791723</v>
      </c>
      <c r="CF157" s="13" t="n">
        <v>0.0702748617656134</v>
      </c>
      <c r="CG157" s="13" t="n">
        <v>0.0677797558299367</v>
      </c>
      <c r="CH157" s="13" t="n">
        <v>0.0661149996541045</v>
      </c>
      <c r="CI157" s="13" t="n">
        <v>0.0623304123501945</v>
      </c>
      <c r="CK157" s="2" t="n">
        <v>506.6011</v>
      </c>
      <c r="CL157" s="2" t="n">
        <v>165658.5597</v>
      </c>
    </row>
    <row r="158" customFormat="false" ht="13" hidden="false" customHeight="false" outlineLevel="0" collapsed="false">
      <c r="A158" s="10" t="n">
        <v>605</v>
      </c>
      <c r="B158" s="11" t="s">
        <v>90</v>
      </c>
      <c r="C158" s="12" t="s">
        <v>91</v>
      </c>
      <c r="D158" s="13" t="s">
        <v>95</v>
      </c>
      <c r="E158" s="13" t="s">
        <v>93</v>
      </c>
      <c r="F158" s="13" t="n">
        <v>359.333333333333</v>
      </c>
      <c r="G158" s="13" t="n">
        <v>59.1153138980828</v>
      </c>
      <c r="H158" s="13" t="n">
        <v>131.069004236608</v>
      </c>
      <c r="I158" s="13" t="n">
        <v>113.867556195021</v>
      </c>
      <c r="J158" s="13" t="n">
        <v>112.227683834508</v>
      </c>
      <c r="K158" s="13" t="n">
        <v>86.0795523869461</v>
      </c>
      <c r="L158" s="13" t="n">
        <v>56.924601627871</v>
      </c>
      <c r="M158" s="13" t="n">
        <v>36.6100228546543</v>
      </c>
      <c r="N158" s="13" t="n">
        <v>25.9238798529135</v>
      </c>
      <c r="O158" s="13" t="n">
        <v>19.4491219747677</v>
      </c>
      <c r="P158" s="13" t="n">
        <v>15.9184214964859</v>
      </c>
      <c r="Q158" s="13" t="n">
        <v>12.9568669751702</v>
      </c>
      <c r="R158" s="13" t="n">
        <v>10.5002587211088</v>
      </c>
      <c r="S158" s="13" t="n">
        <v>8.32721925985241</v>
      </c>
      <c r="T158" s="13" t="n">
        <v>6.67574900964306</v>
      </c>
      <c r="U158" s="13" t="n">
        <v>5.36290371800858</v>
      </c>
      <c r="V158" s="13" t="n">
        <v>4.43302315750427</v>
      </c>
      <c r="W158" s="13" t="n">
        <v>3.83795607523298</v>
      </c>
      <c r="X158" s="13" t="n">
        <v>3.36976798584404</v>
      </c>
      <c r="Y158" s="13" t="n">
        <v>3.0352886644742</v>
      </c>
      <c r="Z158" s="13" t="n">
        <v>2.73463897991228</v>
      </c>
      <c r="AA158" s="13" t="n">
        <v>2.61697756797007</v>
      </c>
      <c r="AB158" s="13" t="n">
        <v>2.4785632153942</v>
      </c>
      <c r="AC158" s="13" t="n">
        <v>2.36156552391772</v>
      </c>
      <c r="AD158" s="13" t="n">
        <v>2.28665160291952</v>
      </c>
      <c r="AE158" s="13" t="n">
        <v>2.225871044793</v>
      </c>
      <c r="AF158" s="13" t="n">
        <v>2.18574754868693</v>
      </c>
      <c r="AG158" s="13" t="n">
        <v>2.23100220748196</v>
      </c>
      <c r="AH158" s="13" t="n">
        <v>2.30674718872007</v>
      </c>
      <c r="AI158" s="13" t="n">
        <v>2.3993853343082</v>
      </c>
      <c r="AJ158" s="13" t="n">
        <v>2.60015956316527</v>
      </c>
      <c r="AK158" s="13" t="n">
        <v>2.82943681487211</v>
      </c>
      <c r="AL158" s="13" t="n">
        <v>2.995711592428</v>
      </c>
      <c r="AM158" s="13" t="n">
        <v>3.08602897943606</v>
      </c>
      <c r="AN158" s="13" t="n">
        <v>3.16446283883553</v>
      </c>
      <c r="AO158" s="13" t="n">
        <v>2.84315148627376</v>
      </c>
      <c r="AP158" s="13" t="n">
        <v>2.49919417519583</v>
      </c>
      <c r="AQ158" s="13" t="n">
        <v>2.1632165654073</v>
      </c>
      <c r="AR158" s="13" t="n">
        <v>1.80759029114217</v>
      </c>
      <c r="AS158" s="13" t="n">
        <v>1.57688492012193</v>
      </c>
      <c r="AT158" s="13" t="n">
        <v>1.361758202783</v>
      </c>
      <c r="AU158" s="13" t="n">
        <v>1.14472192237846</v>
      </c>
      <c r="AV158" s="13" t="n">
        <v>0.99724071174155</v>
      </c>
      <c r="AW158" s="13" t="n">
        <v>0.914955558721382</v>
      </c>
      <c r="AX158" s="13" t="n">
        <v>0.866961875758217</v>
      </c>
      <c r="AY158" s="13" t="n">
        <v>0.812269226620064</v>
      </c>
      <c r="AZ158" s="13" t="n">
        <v>0.812082216249983</v>
      </c>
      <c r="BA158" s="13" t="n">
        <v>0.869560893254595</v>
      </c>
      <c r="BB158" s="13" t="n">
        <v>1.0526887943825</v>
      </c>
      <c r="BC158" s="13" t="n">
        <v>1.40766722836226</v>
      </c>
      <c r="BD158" s="13" t="n">
        <v>1.77541547095864</v>
      </c>
      <c r="BE158" s="13" t="n">
        <v>1.82305596068107</v>
      </c>
      <c r="BF158" s="13" t="n">
        <v>1.58927846988247</v>
      </c>
      <c r="BG158" s="13" t="n">
        <v>1.13318286793069</v>
      </c>
      <c r="BH158" s="13" t="n">
        <v>0.761202139005718</v>
      </c>
      <c r="BI158" s="13" t="n">
        <v>0.519995996533516</v>
      </c>
      <c r="BJ158" s="13" t="n">
        <v>0.370766084000311</v>
      </c>
      <c r="BK158" s="13" t="n">
        <v>0.277140502451392</v>
      </c>
      <c r="BL158" s="13" t="n">
        <v>0.224388192378277</v>
      </c>
      <c r="BM158" s="13" t="n">
        <v>0.199664106949792</v>
      </c>
      <c r="BN158" s="13" t="n">
        <v>0.180011396041801</v>
      </c>
      <c r="BO158" s="13" t="n">
        <v>0.165844090127756</v>
      </c>
      <c r="BP158" s="13" t="n">
        <v>0.156027086869306</v>
      </c>
      <c r="BQ158" s="13" t="n">
        <v>0.145545908058197</v>
      </c>
      <c r="BR158" s="13" t="n">
        <v>0.137151322593648</v>
      </c>
      <c r="BS158" s="13" t="n">
        <v>0.130827788444524</v>
      </c>
      <c r="BT158" s="13" t="n">
        <v>0.122602690267792</v>
      </c>
      <c r="BU158" s="13" t="n">
        <v>0.114498553469019</v>
      </c>
      <c r="BV158" s="13" t="n">
        <v>0.111403798733062</v>
      </c>
      <c r="BW158" s="13" t="n">
        <v>0.102777961587623</v>
      </c>
      <c r="BX158" s="13" t="n">
        <v>0.0961833723287218</v>
      </c>
      <c r="BY158" s="13" t="n">
        <v>0.090552407226836</v>
      </c>
      <c r="BZ158" s="13" t="n">
        <v>0.084042700709994</v>
      </c>
      <c r="CA158" s="13" t="n">
        <v>0.0771969247610251</v>
      </c>
      <c r="CB158" s="13" t="n">
        <v>0.0731475863014725</v>
      </c>
      <c r="CC158" s="13" t="n">
        <v>0.0707294042404576</v>
      </c>
      <c r="CD158" s="13" t="n">
        <v>0.0657355044454897</v>
      </c>
      <c r="CE158" s="13" t="n">
        <v>0.0630666844780212</v>
      </c>
      <c r="CF158" s="13" t="n">
        <v>0.0608835545761395</v>
      </c>
      <c r="CG158" s="13" t="n">
        <v>0.0579829089865608</v>
      </c>
      <c r="CH158" s="13" t="n">
        <v>0.0542750209796317</v>
      </c>
      <c r="CI158" s="13" t="n">
        <v>0.0515228644581756</v>
      </c>
      <c r="CK158" s="2" t="n">
        <v>581.1941</v>
      </c>
      <c r="CL158" s="2" t="n">
        <v>201674.3527</v>
      </c>
    </row>
    <row r="159" customFormat="false" ht="13" hidden="false" customHeight="false" outlineLevel="0" collapsed="false">
      <c r="A159" s="10" t="n">
        <v>607</v>
      </c>
      <c r="B159" s="11" t="s">
        <v>90</v>
      </c>
      <c r="C159" s="12" t="s">
        <v>91</v>
      </c>
      <c r="D159" s="13" t="s">
        <v>92</v>
      </c>
      <c r="E159" s="13" t="s">
        <v>93</v>
      </c>
      <c r="F159" s="13" t="n">
        <v>304</v>
      </c>
      <c r="G159" s="13" t="n">
        <v>29.9019836717057</v>
      </c>
      <c r="H159" s="13" t="n">
        <v>68.1396659282832</v>
      </c>
      <c r="I159" s="13" t="n">
        <v>74.3875062907567</v>
      </c>
      <c r="J159" s="13" t="n">
        <v>80.5749417091451</v>
      </c>
      <c r="K159" s="13" t="n">
        <v>69.2627929437364</v>
      </c>
      <c r="L159" s="13" t="n">
        <v>53.6413871440297</v>
      </c>
      <c r="M159" s="13" t="n">
        <v>35.6122980942762</v>
      </c>
      <c r="N159" s="13" t="n">
        <v>22.1105731245064</v>
      </c>
      <c r="O159" s="13" t="n">
        <v>14.6386153755062</v>
      </c>
      <c r="P159" s="13" t="n">
        <v>11.3553362784194</v>
      </c>
      <c r="Q159" s="13" t="n">
        <v>9.4015616880357</v>
      </c>
      <c r="R159" s="13" t="n">
        <v>7.81987840389497</v>
      </c>
      <c r="S159" s="13" t="n">
        <v>6.5720370028709</v>
      </c>
      <c r="T159" s="13" t="n">
        <v>5.57442401543746</v>
      </c>
      <c r="U159" s="13" t="n">
        <v>4.80507311089813</v>
      </c>
      <c r="V159" s="13" t="n">
        <v>3.87971657293691</v>
      </c>
      <c r="W159" s="13" t="n">
        <v>3.20996280421069</v>
      </c>
      <c r="X159" s="13" t="n">
        <v>2.72897778280804</v>
      </c>
      <c r="Y159" s="13" t="n">
        <v>2.33883723865936</v>
      </c>
      <c r="Z159" s="13" t="n">
        <v>2.06871183959983</v>
      </c>
      <c r="AA159" s="13" t="n">
        <v>1.84501541917947</v>
      </c>
      <c r="AB159" s="13" t="n">
        <v>1.6154741014619</v>
      </c>
      <c r="AC159" s="13" t="n">
        <v>1.48149435155883</v>
      </c>
      <c r="AD159" s="13" t="n">
        <v>1.41611981605718</v>
      </c>
      <c r="AE159" s="13" t="n">
        <v>1.33413568290311</v>
      </c>
      <c r="AF159" s="13" t="n">
        <v>1.23424108793605</v>
      </c>
      <c r="AG159" s="13" t="n">
        <v>1.12771666933147</v>
      </c>
      <c r="AH159" s="13" t="n">
        <v>1.0732477829172</v>
      </c>
      <c r="AI159" s="13" t="n">
        <v>1.02447178031038</v>
      </c>
      <c r="AJ159" s="13" t="n">
        <v>1.0062363452806</v>
      </c>
      <c r="AK159" s="13" t="n">
        <v>0.995863924053589</v>
      </c>
      <c r="AL159" s="13" t="n">
        <v>0.968500836147543</v>
      </c>
      <c r="AM159" s="13" t="n">
        <v>0.924485278826536</v>
      </c>
      <c r="AN159" s="13" t="n">
        <v>0.843334757764275</v>
      </c>
      <c r="AO159" s="13" t="n">
        <v>0.773214518327542</v>
      </c>
      <c r="AP159" s="13" t="n">
        <v>0.755440040567619</v>
      </c>
      <c r="AQ159" s="13" t="n">
        <v>0.7353599954754</v>
      </c>
      <c r="AR159" s="13" t="n">
        <v>0.720609527789415</v>
      </c>
      <c r="AS159" s="13" t="n">
        <v>0.723602402280251</v>
      </c>
      <c r="AT159" s="13" t="n">
        <v>0.739434994255187</v>
      </c>
      <c r="AU159" s="13" t="n">
        <v>0.7404572674509</v>
      </c>
      <c r="AV159" s="13" t="n">
        <v>0.822053343375773</v>
      </c>
      <c r="AW159" s="13" t="n">
        <v>0.941672743395518</v>
      </c>
      <c r="AX159" s="13" t="n">
        <v>1.11789239071174</v>
      </c>
      <c r="AY159" s="13" t="n">
        <v>1.25950530188582</v>
      </c>
      <c r="AZ159" s="13" t="n">
        <v>1.31916767264015</v>
      </c>
      <c r="BA159" s="13" t="n">
        <v>1.24022362511889</v>
      </c>
      <c r="BB159" s="13" t="n">
        <v>1.12486395364678</v>
      </c>
      <c r="BC159" s="13" t="n">
        <v>1.00507853949074</v>
      </c>
      <c r="BD159" s="13" t="n">
        <v>0.90510715902752</v>
      </c>
      <c r="BE159" s="13" t="n">
        <v>0.823758672761876</v>
      </c>
      <c r="BF159" s="13" t="n">
        <v>0.814516713022619</v>
      </c>
      <c r="BG159" s="13" t="n">
        <v>0.900741142186957</v>
      </c>
      <c r="BH159" s="13" t="n">
        <v>1.05075145486555</v>
      </c>
      <c r="BI159" s="13" t="n">
        <v>1.0423174293933</v>
      </c>
      <c r="BJ159" s="13" t="n">
        <v>0.859607112019482</v>
      </c>
      <c r="BK159" s="13" t="n">
        <v>0.620154643653785</v>
      </c>
      <c r="BL159" s="13" t="n">
        <v>0.424521802934084</v>
      </c>
      <c r="BM159" s="13" t="n">
        <v>0.297303484967702</v>
      </c>
      <c r="BN159" s="13" t="n">
        <v>0.22003917096374</v>
      </c>
      <c r="BO159" s="13" t="n">
        <v>0.175186243420856</v>
      </c>
      <c r="BP159" s="13" t="n">
        <v>0.14958911747641</v>
      </c>
      <c r="BQ159" s="13" t="n">
        <v>0.127908674963875</v>
      </c>
      <c r="BR159" s="13" t="n">
        <v>0.112486395364678</v>
      </c>
      <c r="BS159" s="13" t="n">
        <v>0.100669984095796</v>
      </c>
      <c r="BT159" s="13" t="n">
        <v>0.0931965852565842</v>
      </c>
      <c r="BU159" s="13" t="n">
        <v>0.0872569442770116</v>
      </c>
      <c r="BV159" s="13" t="n">
        <v>0.0789041780287168</v>
      </c>
      <c r="BW159" s="13" t="n">
        <v>0.0727779804536824</v>
      </c>
      <c r="BX159" s="13" t="n">
        <v>0.0674528027697922</v>
      </c>
      <c r="BY159" s="13" t="n">
        <v>0.0641948221508036</v>
      </c>
      <c r="BZ159" s="13" t="n">
        <v>0.0581835211048072</v>
      </c>
      <c r="CA159" s="13" t="n">
        <v>0.0557570772178794</v>
      </c>
      <c r="CB159" s="13" t="n">
        <v>0.0531006698966284</v>
      </c>
      <c r="CC159" s="13" t="n">
        <v>0.051274330688826</v>
      </c>
      <c r="CD159" s="13" t="n">
        <v>0.0498999373084596</v>
      </c>
      <c r="CE159" s="13" t="n">
        <v>0.047315125896148</v>
      </c>
      <c r="CF159" s="13" t="n">
        <v>0.0451960000030482</v>
      </c>
      <c r="CG159" s="13" t="n">
        <v>0.0441773844889648</v>
      </c>
      <c r="CH159" s="13" t="n">
        <v>0.0421696503428582</v>
      </c>
      <c r="CI159" s="13" t="n">
        <v>0.0399024902362142</v>
      </c>
      <c r="CK159" s="2" t="n">
        <v>442.1763</v>
      </c>
      <c r="CL159" s="2" t="n">
        <v>148423.8447</v>
      </c>
    </row>
    <row r="160" customFormat="false" ht="13" hidden="false" customHeight="false" outlineLevel="0" collapsed="false">
      <c r="A160" s="10" t="n">
        <v>607</v>
      </c>
      <c r="B160" s="11" t="s">
        <v>90</v>
      </c>
      <c r="C160" s="12" t="s">
        <v>91</v>
      </c>
      <c r="D160" s="13" t="s">
        <v>95</v>
      </c>
      <c r="E160" s="13" t="s">
        <v>93</v>
      </c>
      <c r="F160" s="13" t="n">
        <v>336</v>
      </c>
      <c r="G160" s="13" t="n">
        <v>53.2475953612995</v>
      </c>
      <c r="H160" s="13" t="n">
        <v>103.157307943951</v>
      </c>
      <c r="I160" s="13" t="n">
        <v>92.2146665124265</v>
      </c>
      <c r="J160" s="13" t="n">
        <v>95.8958912914739</v>
      </c>
      <c r="K160" s="13" t="n">
        <v>93.0250688232129</v>
      </c>
      <c r="L160" s="13" t="n">
        <v>77.1791515585013</v>
      </c>
      <c r="M160" s="13" t="n">
        <v>48.1171615252164</v>
      </c>
      <c r="N160" s="13" t="n">
        <v>29.0870716020759</v>
      </c>
      <c r="O160" s="13" t="n">
        <v>19.2486377778253</v>
      </c>
      <c r="P160" s="13" t="n">
        <v>14.1971117232527</v>
      </c>
      <c r="Q160" s="13" t="n">
        <v>11.7652185766723</v>
      </c>
      <c r="R160" s="13" t="n">
        <v>9.57855505959883</v>
      </c>
      <c r="S160" s="13" t="n">
        <v>7.82708409590612</v>
      </c>
      <c r="T160" s="13" t="n">
        <v>6.35330931851744</v>
      </c>
      <c r="U160" s="13" t="n">
        <v>5.31985750917066</v>
      </c>
      <c r="V160" s="13" t="n">
        <v>4.30923322818626</v>
      </c>
      <c r="W160" s="13" t="n">
        <v>3.59004588990199</v>
      </c>
      <c r="X160" s="13" t="n">
        <v>3.05421777261214</v>
      </c>
      <c r="Y160" s="13" t="n">
        <v>2.63633138582538</v>
      </c>
      <c r="Z160" s="13" t="n">
        <v>2.29509147602423</v>
      </c>
      <c r="AA160" s="13" t="n">
        <v>2.00585714593595</v>
      </c>
      <c r="AB160" s="13" t="n">
        <v>1.87456282432838</v>
      </c>
      <c r="AC160" s="13" t="n">
        <v>1.70726131610614</v>
      </c>
      <c r="AD160" s="13" t="n">
        <v>1.60953342477746</v>
      </c>
      <c r="AE160" s="13" t="n">
        <v>1.49933956006056</v>
      </c>
      <c r="AF160" s="13" t="n">
        <v>1.41709837491403</v>
      </c>
      <c r="AG160" s="13" t="n">
        <v>1.31977531170712</v>
      </c>
      <c r="AH160" s="13" t="n">
        <v>1.25574078540196</v>
      </c>
      <c r="AI160" s="13" t="n">
        <v>1.19756749597011</v>
      </c>
      <c r="AJ160" s="13" t="n">
        <v>1.17706379078057</v>
      </c>
      <c r="AK160" s="13" t="n">
        <v>1.14103771631973</v>
      </c>
      <c r="AL160" s="13" t="n">
        <v>1.10331621276698</v>
      </c>
      <c r="AM160" s="13" t="n">
        <v>1.0157808007969</v>
      </c>
      <c r="AN160" s="13" t="n">
        <v>0.964272985510525</v>
      </c>
      <c r="AO160" s="13" t="n">
        <v>0.897222177672879</v>
      </c>
      <c r="AP160" s="13" t="n">
        <v>0.867361218401464</v>
      </c>
      <c r="AQ160" s="13" t="n">
        <v>0.865565623862657</v>
      </c>
      <c r="AR160" s="13" t="n">
        <v>0.859409202953283</v>
      </c>
      <c r="AS160" s="13" t="n">
        <v>0.889201117857949</v>
      </c>
      <c r="AT160" s="13" t="n">
        <v>0.930250688232128</v>
      </c>
      <c r="AU160" s="13" t="n">
        <v>1.0115794542599</v>
      </c>
      <c r="AV160" s="13" t="n">
        <v>1.17084660232024</v>
      </c>
      <c r="AW160" s="13" t="n">
        <v>1.4692645493623</v>
      </c>
      <c r="AX160" s="13" t="n">
        <v>1.85182524363818</v>
      </c>
      <c r="AY160" s="13" t="n">
        <v>1.93865263595221</v>
      </c>
      <c r="AZ160" s="13" t="n">
        <v>1.60694125301288</v>
      </c>
      <c r="BA160" s="13" t="n">
        <v>1.29062478206054</v>
      </c>
      <c r="BB160" s="13" t="n">
        <v>1.06585959714725</v>
      </c>
      <c r="BC160" s="13" t="n">
        <v>0.871966901287074</v>
      </c>
      <c r="BD160" s="13" t="n">
        <v>0.727779804536824</v>
      </c>
      <c r="BE160" s="13" t="n">
        <v>0.650578939170324</v>
      </c>
      <c r="BF160" s="13" t="n">
        <v>0.695504589239535</v>
      </c>
      <c r="BG160" s="13" t="n">
        <v>0.809282221844374</v>
      </c>
      <c r="BH160" s="13" t="n">
        <v>0.863376055597438</v>
      </c>
      <c r="BI160" s="13" t="n">
        <v>0.767891747023144</v>
      </c>
      <c r="BJ160" s="13" t="n">
        <v>0.614893638512627</v>
      </c>
      <c r="BK160" s="13" t="n">
        <v>0.454046152604847</v>
      </c>
      <c r="BL160" s="13" t="n">
        <v>0.329761538015919</v>
      </c>
      <c r="BM160" s="13" t="n">
        <v>0.245075557924382</v>
      </c>
      <c r="BN160" s="13" t="n">
        <v>0.191999456795429</v>
      </c>
      <c r="BO160" s="13" t="n">
        <v>0.158744979829576</v>
      </c>
      <c r="BP160" s="13" t="n">
        <v>0.13378271336047</v>
      </c>
      <c r="BQ160" s="13" t="n">
        <v>0.116761589903801</v>
      </c>
      <c r="BR160" s="13" t="n">
        <v>0.105220412488524</v>
      </c>
      <c r="BS160" s="13" t="n">
        <v>0.0921297727668555</v>
      </c>
      <c r="BT160" s="13" t="n">
        <v>0.0861192026148753</v>
      </c>
      <c r="BU160" s="13" t="n">
        <v>0.0802786387989787</v>
      </c>
      <c r="BV160" s="13" t="n">
        <v>0.0723602402280251</v>
      </c>
      <c r="BW160" s="13" t="n">
        <v>0.0663437475793172</v>
      </c>
      <c r="BX160" s="13" t="n">
        <v>0.0610801366500168</v>
      </c>
      <c r="BY160" s="13" t="n">
        <v>0.0575174998461944</v>
      </c>
      <c r="BZ160" s="13" t="n">
        <v>0.0546009249754273</v>
      </c>
      <c r="CA160" s="13" t="n">
        <v>0.0522275916678771</v>
      </c>
      <c r="CB160" s="13" t="n">
        <v>0.0491247100450334</v>
      </c>
      <c r="CC160" s="13" t="n">
        <v>0.047796929697961</v>
      </c>
      <c r="CD160" s="13" t="n">
        <v>0.0461742659477295</v>
      </c>
      <c r="CE160" s="13" t="n">
        <v>0.044761022624609</v>
      </c>
      <c r="CF160" s="13" t="n">
        <v>0.0434310170886092</v>
      </c>
      <c r="CG160" s="13" t="n">
        <v>0.042383810577435</v>
      </c>
      <c r="CH160" s="13" t="n">
        <v>0.0408131391596972</v>
      </c>
      <c r="CI160" s="13" t="n">
        <v>0.039719154946944</v>
      </c>
      <c r="CK160" s="2" t="n">
        <v>481.2489</v>
      </c>
      <c r="CL160" s="2" t="n">
        <v>166351.7031</v>
      </c>
    </row>
    <row r="161" customFormat="false" ht="13" hidden="false" customHeight="false" outlineLevel="0" collapsed="false">
      <c r="A161" s="10" t="n">
        <v>608</v>
      </c>
      <c r="B161" s="11" t="s">
        <v>99</v>
      </c>
      <c r="C161" s="12" t="s">
        <v>91</v>
      </c>
      <c r="D161" s="13" t="s">
        <v>92</v>
      </c>
      <c r="E161" s="13" t="s">
        <v>93</v>
      </c>
      <c r="F161" s="13" t="n">
        <v>313.666666666667</v>
      </c>
      <c r="G161" s="13" t="n">
        <v>249.287211699046</v>
      </c>
      <c r="H161" s="13" t="n">
        <v>408.413416171077</v>
      </c>
      <c r="I161" s="13" t="n">
        <v>199.434367425734</v>
      </c>
      <c r="J161" s="13" t="n">
        <v>142.036512404801</v>
      </c>
      <c r="K161" s="13" t="n">
        <v>90.7402559622869</v>
      </c>
      <c r="L161" s="13" t="n">
        <v>54.5255430938292</v>
      </c>
      <c r="M161" s="13" t="n">
        <v>35.2614364306859</v>
      </c>
      <c r="N161" s="13" t="n">
        <v>23.9993787680988</v>
      </c>
      <c r="O161" s="13" t="n">
        <v>17.9804269517744</v>
      </c>
      <c r="P161" s="13" t="n">
        <v>13.4060242299783</v>
      </c>
      <c r="Q161" s="13" t="n">
        <v>10.3109813184962</v>
      </c>
      <c r="R161" s="13" t="n">
        <v>8.28132826390747</v>
      </c>
      <c r="S161" s="13" t="n">
        <v>7.09414400453407</v>
      </c>
      <c r="T161" s="13" t="n">
        <v>5.94018539970368</v>
      </c>
      <c r="U161" s="13" t="n">
        <v>5.12507234231176</v>
      </c>
      <c r="V161" s="13" t="n">
        <v>4.18697145437062</v>
      </c>
      <c r="W161" s="13" t="n">
        <v>3.75404954472084</v>
      </c>
      <c r="X161" s="13" t="n">
        <v>3.38220556669654</v>
      </c>
      <c r="Y161" s="13" t="n">
        <v>3.010925432053</v>
      </c>
      <c r="Z161" s="13" t="n">
        <v>2.76057785622035</v>
      </c>
      <c r="AA161" s="13" t="n">
        <v>2.44849938911193</v>
      </c>
      <c r="AB161" s="13" t="n">
        <v>2.18977755509858</v>
      </c>
      <c r="AC161" s="13" t="n">
        <v>2.06538015581053</v>
      </c>
      <c r="AD161" s="13" t="n">
        <v>1.95794279987706</v>
      </c>
      <c r="AE161" s="13" t="n">
        <v>1.79804269517744</v>
      </c>
      <c r="AF161" s="13" t="n">
        <v>1.67340090683931</v>
      </c>
      <c r="AG161" s="13" t="n">
        <v>1.59074292375022</v>
      </c>
      <c r="AH161" s="13" t="n">
        <v>1.50764815301548</v>
      </c>
      <c r="AI161" s="13" t="n">
        <v>1.37752661960517</v>
      </c>
      <c r="AJ161" s="13" t="n">
        <v>1.31704313819984</v>
      </c>
      <c r="AK161" s="13" t="n">
        <v>1.28943661995987</v>
      </c>
      <c r="AL161" s="13" t="n">
        <v>1.25198752062488</v>
      </c>
      <c r="AM161" s="13" t="n">
        <v>1.19894704047942</v>
      </c>
      <c r="AN161" s="13" t="n">
        <v>1.16573544044127</v>
      </c>
      <c r="AO161" s="13" t="n">
        <v>1.21786738489126</v>
      </c>
      <c r="AP161" s="13" t="n">
        <v>1.2433688991553</v>
      </c>
      <c r="AQ161" s="13" t="n">
        <v>1.3283117061069</v>
      </c>
      <c r="AR161" s="13" t="n">
        <v>1.44410908441612</v>
      </c>
      <c r="AS161" s="13" t="n">
        <v>1.64247965967464</v>
      </c>
      <c r="AT161" s="13" t="n">
        <v>1.91073298104287</v>
      </c>
      <c r="AU161" s="13" t="n">
        <v>2.04361932108447</v>
      </c>
      <c r="AV161" s="13" t="n">
        <v>2.182729911843</v>
      </c>
      <c r="AW161" s="13" t="n">
        <v>2.14437136888646</v>
      </c>
      <c r="AX161" s="13" t="n">
        <v>1.84331687950575</v>
      </c>
      <c r="AY161" s="13" t="n">
        <v>1.5194975354069</v>
      </c>
      <c r="AZ161" s="13" t="n">
        <v>1.32342702836741</v>
      </c>
      <c r="BA161" s="13" t="n">
        <v>1.2476707679815</v>
      </c>
      <c r="BB161" s="13" t="n">
        <v>1.12253528189017</v>
      </c>
      <c r="BC161" s="13" t="n">
        <v>1.03848445500827</v>
      </c>
      <c r="BD161" s="13" t="n">
        <v>1.04881768077499</v>
      </c>
      <c r="BE161" s="13" t="n">
        <v>1.08717635911574</v>
      </c>
      <c r="BF161" s="13" t="n">
        <v>1.10943024160783</v>
      </c>
      <c r="BG161" s="13" t="n">
        <v>1.03776734307086</v>
      </c>
      <c r="BH161" s="13" t="n">
        <v>0.869560893254595</v>
      </c>
      <c r="BI161" s="13" t="n">
        <v>0.721938162937159</v>
      </c>
      <c r="BJ161" s="13" t="n">
        <v>0.574380913496318</v>
      </c>
      <c r="BK161" s="13" t="n">
        <v>0.451855944374922</v>
      </c>
      <c r="BL161" s="13" t="n">
        <v>0.363078054770101</v>
      </c>
      <c r="BM161" s="13" t="n">
        <v>0.316446283883552</v>
      </c>
      <c r="BN161" s="13" t="n">
        <v>0.279833690456202</v>
      </c>
      <c r="BO161" s="13" t="n">
        <v>0.244793566619607</v>
      </c>
      <c r="BP161" s="13" t="n">
        <v>0.220241927888395</v>
      </c>
      <c r="BQ161" s="13" t="n">
        <v>0.195974696255872</v>
      </c>
      <c r="BR161" s="13" t="n">
        <v>0.181050613172181</v>
      </c>
      <c r="BS161" s="13" t="n">
        <v>0.173260674194743</v>
      </c>
      <c r="BT161" s="13" t="n">
        <v>0.162405225928519</v>
      </c>
      <c r="BU161" s="13" t="n">
        <v>0.152300033898479</v>
      </c>
      <c r="BV161" s="13" t="n">
        <v>0.146521042494269</v>
      </c>
      <c r="BW161" s="13" t="n">
        <v>0.136332688768635</v>
      </c>
      <c r="BX161" s="13" t="n">
        <v>0.129747799193939</v>
      </c>
      <c r="BY161" s="13" t="n">
        <v>0.127790920956629</v>
      </c>
      <c r="BZ161" s="13" t="n">
        <v>0.123537838965455</v>
      </c>
      <c r="CA161" s="13" t="n">
        <v>0.117084660232024</v>
      </c>
      <c r="CB161" s="13" t="n">
        <v>0.112927574420942</v>
      </c>
      <c r="CC161" s="13" t="n">
        <v>0.106561420215852</v>
      </c>
      <c r="CD161" s="13" t="n">
        <v>0.100669984095796</v>
      </c>
      <c r="CE161" s="13" t="n">
        <v>0.102023448722206</v>
      </c>
      <c r="CF161" s="13" t="n">
        <v>0.101088092122091</v>
      </c>
      <c r="CG161" s="13" t="n">
        <v>0.0957855505959883</v>
      </c>
      <c r="CH161" s="13" t="n">
        <v>0.0939939714766781</v>
      </c>
      <c r="CI161" s="13" t="n">
        <v>0.0949729657362422</v>
      </c>
      <c r="CK161" s="2" t="n">
        <v>523.5332</v>
      </c>
      <c r="CL161" s="2" t="n">
        <v>165087.469066667</v>
      </c>
    </row>
    <row r="162" customFormat="false" ht="13" hidden="false" customHeight="false" outlineLevel="0" collapsed="false">
      <c r="A162" s="10" t="n">
        <v>608</v>
      </c>
      <c r="B162" s="11" t="s">
        <v>99</v>
      </c>
      <c r="C162" s="12" t="s">
        <v>91</v>
      </c>
      <c r="D162" s="13" t="s">
        <v>95</v>
      </c>
      <c r="E162" s="13" t="s">
        <v>93</v>
      </c>
      <c r="F162" s="13" t="n">
        <v>368.333333333333</v>
      </c>
      <c r="G162" s="13" t="n">
        <v>74.0116352782222</v>
      </c>
      <c r="H162" s="13" t="n">
        <v>151.53048036987</v>
      </c>
      <c r="I162" s="13" t="n">
        <v>154.703450394792</v>
      </c>
      <c r="J162" s="13" t="n">
        <v>164.930129508964</v>
      </c>
      <c r="K162" s="13" t="n">
        <v>127.849784403321</v>
      </c>
      <c r="L162" s="13" t="n">
        <v>87.8011087096531</v>
      </c>
      <c r="M162" s="13" t="n">
        <v>58.7624642527559</v>
      </c>
      <c r="N162" s="13" t="n">
        <v>40.438962050782</v>
      </c>
      <c r="O162" s="13" t="n">
        <v>28.4118818498324</v>
      </c>
      <c r="P162" s="13" t="n">
        <v>20.4738727634164</v>
      </c>
      <c r="Q162" s="13" t="n">
        <v>15.2475476765992</v>
      </c>
      <c r="R162" s="13" t="n">
        <v>11.8413167920876</v>
      </c>
      <c r="S162" s="13" t="n">
        <v>9.81974024865487</v>
      </c>
      <c r="T162" s="13" t="n">
        <v>8.09468587417685</v>
      </c>
      <c r="U162" s="13" t="n">
        <v>6.81867514028601</v>
      </c>
      <c r="V162" s="13" t="n">
        <v>5.62082417060213</v>
      </c>
      <c r="W162" s="13" t="n">
        <v>4.90343022791896</v>
      </c>
      <c r="X162" s="13" t="n">
        <v>4.32314696910884</v>
      </c>
      <c r="Y162" s="13" t="n">
        <v>3.79227654525362</v>
      </c>
      <c r="Z162" s="13" t="n">
        <v>3.27868731174548</v>
      </c>
      <c r="AA162" s="13" t="n">
        <v>2.85298836152072</v>
      </c>
      <c r="AB162" s="13" t="n">
        <v>2.56448403651772</v>
      </c>
      <c r="AC162" s="13" t="n">
        <v>2.29826445338651</v>
      </c>
      <c r="AD162" s="13" t="n">
        <v>2.09266639372339</v>
      </c>
      <c r="AE162" s="13" t="n">
        <v>1.99113176123851</v>
      </c>
      <c r="AF162" s="13" t="n">
        <v>1.86766938564439</v>
      </c>
      <c r="AG162" s="13" t="n">
        <v>1.76197604641163</v>
      </c>
      <c r="AH162" s="13" t="n">
        <v>1.65120121685063</v>
      </c>
      <c r="AI162" s="13" t="n">
        <v>1.55310207523285</v>
      </c>
      <c r="AJ162" s="13" t="n">
        <v>1.43383771605581</v>
      </c>
      <c r="AK162" s="13" t="n">
        <v>1.39797691532278</v>
      </c>
      <c r="AL162" s="13" t="n">
        <v>1.33628778948501</v>
      </c>
      <c r="AM162" s="13" t="n">
        <v>1.27467656102531</v>
      </c>
      <c r="AN162" s="13" t="n">
        <v>1.27555738058893</v>
      </c>
      <c r="AO162" s="13" t="n">
        <v>1.3046679686399</v>
      </c>
      <c r="AP162" s="13" t="n">
        <v>1.35862624582749</v>
      </c>
      <c r="AQ162" s="13" t="n">
        <v>1.46554784095591</v>
      </c>
      <c r="AR162" s="13" t="n">
        <v>1.66149867776666</v>
      </c>
      <c r="AS162" s="13" t="n">
        <v>1.88061545135033</v>
      </c>
      <c r="AT162" s="13" t="n">
        <v>2.44511899782504</v>
      </c>
      <c r="AU162" s="13" t="n">
        <v>3.45541329577849</v>
      </c>
      <c r="AV162" s="13" t="n">
        <v>4.32513831035009</v>
      </c>
      <c r="AW162" s="13" t="n">
        <v>4.14762993229921</v>
      </c>
      <c r="AX162" s="13" t="n">
        <v>3.17980142769153</v>
      </c>
      <c r="AY162" s="13" t="n">
        <v>2.38122262327684</v>
      </c>
      <c r="AZ162" s="13" t="n">
        <v>1.88755667306853</v>
      </c>
      <c r="BA162" s="13" t="n">
        <v>1.57797456994344</v>
      </c>
      <c r="BB162" s="13" t="n">
        <v>1.34245581367286</v>
      </c>
      <c r="BC162" s="13" t="n">
        <v>1.1606465906019</v>
      </c>
      <c r="BD162" s="13" t="n">
        <v>1.07671310744397</v>
      </c>
      <c r="BE162" s="13" t="n">
        <v>1.03490384382612</v>
      </c>
      <c r="BF162" s="13" t="n">
        <v>1.0587660331137</v>
      </c>
      <c r="BG162" s="13" t="n">
        <v>1.05341621725419</v>
      </c>
      <c r="BH162" s="13" t="n">
        <v>1.01227846999511</v>
      </c>
      <c r="BI162" s="13" t="n">
        <v>0.897635458909379</v>
      </c>
      <c r="BJ162" s="13" t="n">
        <v>0.761377432456151</v>
      </c>
      <c r="BK162" s="13" t="n">
        <v>0.619583723077655</v>
      </c>
      <c r="BL162" s="13" t="n">
        <v>0.481504111655667</v>
      </c>
      <c r="BM162" s="13" t="n">
        <v>0.381856335045978</v>
      </c>
      <c r="BN162" s="13" t="n">
        <v>0.305351459394029</v>
      </c>
      <c r="BO162" s="13" t="n">
        <v>0.256862082938288</v>
      </c>
      <c r="BP162" s="13" t="n">
        <v>0.222484622928627</v>
      </c>
      <c r="BQ162" s="13" t="n">
        <v>0.198975681109066</v>
      </c>
      <c r="BR162" s="13" t="n">
        <v>0.183273637693612</v>
      </c>
      <c r="BS162" s="13" t="n">
        <v>0.164930129508964</v>
      </c>
      <c r="BT162" s="13" t="n">
        <v>0.152440372031744</v>
      </c>
      <c r="BU162" s="13" t="n">
        <v>0.142560759360219</v>
      </c>
      <c r="BV162" s="13" t="n">
        <v>0.138611735123824</v>
      </c>
      <c r="BW162" s="13" t="n">
        <v>0.130406728515981</v>
      </c>
      <c r="BX162" s="13" t="n">
        <v>0.122941922470938</v>
      </c>
      <c r="BY162" s="13" t="n">
        <v>0.117354568249129</v>
      </c>
      <c r="BZ162" s="13" t="n">
        <v>0.111583505228867</v>
      </c>
      <c r="CA162" s="13" t="n">
        <v>0.105511549267549</v>
      </c>
      <c r="CB162" s="13" t="n">
        <v>0.10401596438661</v>
      </c>
      <c r="CC162" s="13" t="n">
        <v>0.101929524913493</v>
      </c>
      <c r="CD162" s="13" t="n">
        <v>0.0986733788718561</v>
      </c>
      <c r="CE162" s="13" t="n">
        <v>0.0922571427154763</v>
      </c>
      <c r="CF162" s="13" t="n">
        <v>0.0907402559622869</v>
      </c>
      <c r="CG162" s="13" t="n">
        <v>0.0876798907488964</v>
      </c>
      <c r="CH162" s="13" t="n">
        <v>0.0859211339452084</v>
      </c>
      <c r="CI162" s="13" t="n">
        <v>0.0856840527691607</v>
      </c>
      <c r="CK162" s="2" t="n">
        <v>796.4511</v>
      </c>
      <c r="CL162" s="2" t="n">
        <v>273182.7273</v>
      </c>
    </row>
    <row r="163" customFormat="false" ht="13" hidden="false" customHeight="false" outlineLevel="0" collapsed="false">
      <c r="A163" s="10" t="n">
        <v>609</v>
      </c>
      <c r="B163" s="11" t="s">
        <v>90</v>
      </c>
      <c r="C163" s="12" t="s">
        <v>91</v>
      </c>
      <c r="D163" s="13" t="s">
        <v>92</v>
      </c>
      <c r="E163" s="13" t="s">
        <v>93</v>
      </c>
      <c r="F163" s="13" t="n">
        <v>355</v>
      </c>
      <c r="G163" s="13" t="n">
        <v>24.842768936968</v>
      </c>
      <c r="H163" s="13" t="n">
        <v>56.4806908241676</v>
      </c>
      <c r="I163" s="13" t="n">
        <v>55.0427343312577</v>
      </c>
      <c r="J163" s="13" t="n">
        <v>56.078966337451</v>
      </c>
      <c r="K163" s="13" t="n">
        <v>45.081670454146</v>
      </c>
      <c r="L163" s="13" t="n">
        <v>32.0258009462903</v>
      </c>
      <c r="M163" s="13" t="n">
        <v>20.6015549032001</v>
      </c>
      <c r="N163" s="13" t="n">
        <v>15.4028114807161</v>
      </c>
      <c r="O163" s="13" t="n">
        <v>12.5429589230232</v>
      </c>
      <c r="P163" s="13" t="n">
        <v>10.5487257132344</v>
      </c>
      <c r="Q163" s="13" t="n">
        <v>9.07402559622869</v>
      </c>
      <c r="R163" s="13" t="n">
        <v>7.7072598241552</v>
      </c>
      <c r="S163" s="13" t="n">
        <v>6.50578939170324</v>
      </c>
      <c r="T163" s="13" t="n">
        <v>5.56672798150948</v>
      </c>
      <c r="U163" s="13" t="n">
        <v>4.77749234659094</v>
      </c>
      <c r="V163" s="13" t="n">
        <v>4.05415174406503</v>
      </c>
      <c r="W163" s="13" t="n">
        <v>3.33272899576138</v>
      </c>
      <c r="X163" s="13" t="n">
        <v>2.88336750678026</v>
      </c>
      <c r="Y163" s="13" t="n">
        <v>2.56153326408795</v>
      </c>
      <c r="Z163" s="13" t="n">
        <v>2.31526123324376</v>
      </c>
      <c r="AA163" s="13" t="n">
        <v>2.09893988362352</v>
      </c>
      <c r="AB163" s="13" t="n">
        <v>1.93731392458196</v>
      </c>
      <c r="AC163" s="13" t="n">
        <v>1.78196840681642</v>
      </c>
      <c r="AD163" s="13" t="n">
        <v>1.63042189928256</v>
      </c>
      <c r="AE163" s="13" t="n">
        <v>1.52370186808087</v>
      </c>
      <c r="AF163" s="13" t="n">
        <v>1.43979280845869</v>
      </c>
      <c r="AG163" s="13" t="n">
        <v>1.33260058627758</v>
      </c>
      <c r="AH163" s="13" t="n">
        <v>1.22941922470938</v>
      </c>
      <c r="AI163" s="13" t="n">
        <v>1.15904420522272</v>
      </c>
      <c r="AJ163" s="13" t="n">
        <v>1.06536886366756</v>
      </c>
      <c r="AK163" s="13" t="n">
        <v>0.965828463162061</v>
      </c>
      <c r="AL163" s="13" t="n">
        <v>0.883486667395857</v>
      </c>
      <c r="AM163" s="13" t="n">
        <v>0.773570678774939</v>
      </c>
      <c r="AN163" s="13" t="n">
        <v>0.677953644924195</v>
      </c>
      <c r="AO163" s="13" t="n">
        <v>0.624453350280502</v>
      </c>
      <c r="AP163" s="13" t="n">
        <v>0.556929214485799</v>
      </c>
      <c r="AQ163" s="13" t="n">
        <v>0.492946741312206</v>
      </c>
      <c r="AR163" s="13" t="n">
        <v>0.454464537209509</v>
      </c>
      <c r="AS163" s="13" t="n">
        <v>0.438833728700365</v>
      </c>
      <c r="AT163" s="13" t="n">
        <v>0.413142620642759</v>
      </c>
      <c r="AU163" s="13" t="n">
        <v>0.407005239440234</v>
      </c>
      <c r="AV163" s="13" t="n">
        <v>0.417734168724878</v>
      </c>
      <c r="AW163" s="13" t="n">
        <v>0.433211523087223</v>
      </c>
      <c r="AX163" s="13" t="n">
        <v>0.459621144666001</v>
      </c>
      <c r="AY163" s="13" t="n">
        <v>0.50991759757487</v>
      </c>
      <c r="AZ163" s="13" t="n">
        <v>0.573059874053733</v>
      </c>
      <c r="BA163" s="13" t="n">
        <v>0.631393344944796</v>
      </c>
      <c r="BB163" s="13" t="n">
        <v>0.67251194100476</v>
      </c>
      <c r="BC163" s="13" t="n">
        <v>0.659022132318856</v>
      </c>
      <c r="BD163" s="13" t="n">
        <v>0.628202991245557</v>
      </c>
      <c r="BE163" s="13" t="n">
        <v>0.591697861958719</v>
      </c>
      <c r="BF163" s="13" t="n">
        <v>0.567413938477908</v>
      </c>
      <c r="BG163" s="13" t="n">
        <v>0.62230028516916</v>
      </c>
      <c r="BH163" s="13" t="n">
        <v>0.754918381270282</v>
      </c>
      <c r="BI163" s="13" t="n">
        <v>0.924698173938223</v>
      </c>
      <c r="BJ163" s="13" t="n">
        <v>1.02282185693405</v>
      </c>
      <c r="BK163" s="13" t="n">
        <v>0.962498364017518</v>
      </c>
      <c r="BL163" s="13" t="n">
        <v>0.811895248935675</v>
      </c>
      <c r="BM163" s="13" t="n">
        <v>0.623591231762627</v>
      </c>
      <c r="BN163" s="13" t="n">
        <v>0.472389243513415</v>
      </c>
      <c r="BO163" s="13" t="n">
        <v>0.364669968894227</v>
      </c>
      <c r="BP163" s="13" t="n">
        <v>0.293291853400844</v>
      </c>
      <c r="BQ163" s="13" t="n">
        <v>0.243781081836875</v>
      </c>
      <c r="BR163" s="13" t="n">
        <v>0.199388451252086</v>
      </c>
      <c r="BS163" s="13" t="n">
        <v>0.172226509552666</v>
      </c>
      <c r="BT163" s="13" t="n">
        <v>0.151809867075721</v>
      </c>
      <c r="BU163" s="13" t="n">
        <v>0.142265632813718</v>
      </c>
      <c r="BV163" s="13" t="n">
        <v>0.134865230816678</v>
      </c>
      <c r="BW163" s="13" t="n">
        <v>0.126677650534463</v>
      </c>
      <c r="BX163" s="13" t="n">
        <v>0.119041941134796</v>
      </c>
      <c r="BY163" s="13" t="n">
        <v>0.108817814681639</v>
      </c>
      <c r="BZ163" s="13" t="n">
        <v>0.104207745456498</v>
      </c>
      <c r="CA163" s="13" t="n">
        <v>0.0980618314321971</v>
      </c>
      <c r="CB163" s="13" t="n">
        <v>0.093454453031534</v>
      </c>
      <c r="CC163" s="13" t="n">
        <v>0.088981556842882</v>
      </c>
      <c r="CD163" s="13" t="n">
        <v>0.0860795523869461</v>
      </c>
      <c r="CE163" s="13" t="n">
        <v>0.0851334042543228</v>
      </c>
      <c r="CF163" s="13" t="n">
        <v>0.0832913689371308</v>
      </c>
      <c r="CG163" s="13" t="n">
        <v>0.0795609572930022</v>
      </c>
      <c r="CH163" s="13" t="n">
        <v>0.0784693400352689</v>
      </c>
      <c r="CI163" s="13" t="n">
        <v>0.0793779721690117</v>
      </c>
      <c r="CK163" s="2" t="n">
        <v>621.9187</v>
      </c>
      <c r="CL163" s="2" t="n">
        <v>207306.233333333</v>
      </c>
    </row>
    <row r="164" customFormat="false" ht="13" hidden="false" customHeight="false" outlineLevel="0" collapsed="false">
      <c r="A164" s="10" t="n">
        <v>609</v>
      </c>
      <c r="B164" s="11" t="s">
        <v>90</v>
      </c>
      <c r="C164" s="12" t="s">
        <v>91</v>
      </c>
      <c r="D164" s="13" t="s">
        <v>95</v>
      </c>
      <c r="E164" s="13" t="s">
        <v>93</v>
      </c>
      <c r="F164" s="13" t="n">
        <v>368.666666666667</v>
      </c>
      <c r="G164" s="13" t="n">
        <v>32.9078872012174</v>
      </c>
      <c r="H164" s="13" t="n">
        <v>72.3769037074529</v>
      </c>
      <c r="I164" s="13" t="n">
        <v>68.1710526305854</v>
      </c>
      <c r="J164" s="13" t="n">
        <v>71.4496326075514</v>
      </c>
      <c r="K164" s="13" t="n">
        <v>66.3590255506101</v>
      </c>
      <c r="L164" s="13" t="n">
        <v>48.7528490103386</v>
      </c>
      <c r="M164" s="13" t="n">
        <v>30.8034953654257</v>
      </c>
      <c r="N164" s="13" t="n">
        <v>21.5526164356616</v>
      </c>
      <c r="O164" s="13" t="n">
        <v>16.9044093164326</v>
      </c>
      <c r="P164" s="13" t="n">
        <v>13.6804379305693</v>
      </c>
      <c r="Q164" s="13" t="n">
        <v>11.2823612164899</v>
      </c>
      <c r="R164" s="13" t="n">
        <v>9.3454453031534</v>
      </c>
      <c r="S164" s="13" t="n">
        <v>7.93779721690117</v>
      </c>
      <c r="T164" s="13" t="n">
        <v>6.42983754108247</v>
      </c>
      <c r="U164" s="13" t="n">
        <v>5.19876276814284</v>
      </c>
      <c r="V164" s="13" t="n">
        <v>4.22474012987546</v>
      </c>
      <c r="W164" s="13" t="n">
        <v>3.67028678481097</v>
      </c>
      <c r="X164" s="13" t="n">
        <v>3.32047335797507</v>
      </c>
      <c r="Y164" s="13" t="n">
        <v>2.83530641176069</v>
      </c>
      <c r="Z164" s="13" t="n">
        <v>2.58344963925848</v>
      </c>
      <c r="AA164" s="13" t="n">
        <v>2.3399145610551</v>
      </c>
      <c r="AB164" s="13" t="n">
        <v>2.10911373541071</v>
      </c>
      <c r="AC164" s="13" t="n">
        <v>1.94312169182843</v>
      </c>
      <c r="AD164" s="13" t="n">
        <v>1.8543854028468</v>
      </c>
      <c r="AE164" s="13" t="n">
        <v>1.79432042171685</v>
      </c>
      <c r="AF164" s="13" t="n">
        <v>1.64096757644963</v>
      </c>
      <c r="AG164" s="13" t="n">
        <v>1.6277960863938</v>
      </c>
      <c r="AH164" s="13" t="n">
        <v>1.63418040992783</v>
      </c>
      <c r="AI164" s="13" t="n">
        <v>1.57797456994344</v>
      </c>
      <c r="AJ164" s="13" t="n">
        <v>1.40831563236653</v>
      </c>
      <c r="AK164" s="13" t="n">
        <v>1.23594743344451</v>
      </c>
      <c r="AL164" s="13" t="n">
        <v>1.1303163247387</v>
      </c>
      <c r="AM164" s="13" t="n">
        <v>0.986961018729645</v>
      </c>
      <c r="AN164" s="13" t="n">
        <v>0.880035111687323</v>
      </c>
      <c r="AO164" s="13" t="n">
        <v>0.805007636108063</v>
      </c>
      <c r="AP164" s="13" t="n">
        <v>0.71746381088614</v>
      </c>
      <c r="AQ164" s="13" t="n">
        <v>0.645059833284832</v>
      </c>
      <c r="AR164" s="13" t="n">
        <v>0.613479422388129</v>
      </c>
      <c r="AS164" s="13" t="n">
        <v>0.579028579474637</v>
      </c>
      <c r="AT164" s="13" t="n">
        <v>0.533949273574177</v>
      </c>
      <c r="AU164" s="13" t="n">
        <v>0.516178605496673</v>
      </c>
      <c r="AV164" s="13" t="n">
        <v>0.532475953612995</v>
      </c>
      <c r="AW164" s="13" t="n">
        <v>0.611786655821133</v>
      </c>
      <c r="AX164" s="13" t="n">
        <v>0.68833523325399</v>
      </c>
      <c r="AY164" s="13" t="n">
        <v>0.728282710693132</v>
      </c>
      <c r="AZ164" s="13" t="n">
        <v>0.79506017508442</v>
      </c>
      <c r="BA164" s="13" t="n">
        <v>0.828514283477958</v>
      </c>
      <c r="BB164" s="13" t="n">
        <v>0.785054848237997</v>
      </c>
      <c r="BC164" s="13" t="n">
        <v>0.701132340686736</v>
      </c>
      <c r="BD164" s="13" t="n">
        <v>0.617589636949114</v>
      </c>
      <c r="BE164" s="13" t="n">
        <v>0.549287859196048</v>
      </c>
      <c r="BF164" s="13" t="n">
        <v>0.540256499099932</v>
      </c>
      <c r="BG164" s="13" t="n">
        <v>0.611364194500767</v>
      </c>
      <c r="BH164" s="13" t="n">
        <v>0.729121659995067</v>
      </c>
      <c r="BI164" s="13" t="n">
        <v>0.81846478813479</v>
      </c>
      <c r="BJ164" s="13" t="n">
        <v>0.788496917745377</v>
      </c>
      <c r="BK164" s="13" t="n">
        <v>0.661302249481767</v>
      </c>
      <c r="BL164" s="13" t="n">
        <v>0.549920614387498</v>
      </c>
      <c r="BM164" s="13" t="n">
        <v>0.435712480503084</v>
      </c>
      <c r="BN164" s="13" t="n">
        <v>0.337364980873767</v>
      </c>
      <c r="BO164" s="13" t="n">
        <v>0.270146907295725</v>
      </c>
      <c r="BP164" s="13" t="n">
        <v>0.214042492677163</v>
      </c>
      <c r="BQ164" s="13" t="n">
        <v>0.179019359926501</v>
      </c>
      <c r="BR164" s="13" t="n">
        <v>0.155310207523285</v>
      </c>
      <c r="BS164" s="13" t="n">
        <v>0.138324783771467</v>
      </c>
      <c r="BT164" s="13" t="n">
        <v>0.125747685436766</v>
      </c>
      <c r="BU164" s="13" t="n">
        <v>0.117625098468472</v>
      </c>
      <c r="BV164" s="13" t="n">
        <v>0.109723587811191</v>
      </c>
      <c r="BW164" s="13" t="n">
        <v>0.0986733788718561</v>
      </c>
      <c r="BX164" s="13" t="n">
        <v>0.0891045743646114</v>
      </c>
      <c r="BY164" s="13" t="n">
        <v>0.0828705077906983</v>
      </c>
      <c r="BZ164" s="13" t="n">
        <v>0.0783610054877811</v>
      </c>
      <c r="CA164" s="13" t="n">
        <v>0.0722104414482045</v>
      </c>
      <c r="CB164" s="13" t="n">
        <v>0.0666960324824357</v>
      </c>
      <c r="CC164" s="13" t="n">
        <v>0.0621584247752522</v>
      </c>
      <c r="CD164" s="13" t="n">
        <v>0.0597035286583837</v>
      </c>
      <c r="CE164" s="13" t="n">
        <v>0.0575837574486839</v>
      </c>
      <c r="CF164" s="13" t="n">
        <v>0.055718574893193</v>
      </c>
      <c r="CG164" s="13" t="n">
        <v>0.0542000890401624</v>
      </c>
      <c r="CH164" s="13" t="n">
        <v>0.0524445061281953</v>
      </c>
      <c r="CI164" s="13" t="n">
        <v>0.0506290758346022</v>
      </c>
      <c r="CK164" s="2" t="n">
        <v>695.5379</v>
      </c>
      <c r="CL164" s="2" t="n">
        <v>258276.406866667</v>
      </c>
    </row>
    <row r="165" customFormat="false" ht="13" hidden="false" customHeight="false" outlineLevel="0" collapsed="false">
      <c r="A165" s="10" t="n">
        <v>610</v>
      </c>
      <c r="B165" s="11" t="s">
        <v>90</v>
      </c>
      <c r="C165" s="12" t="s">
        <v>91</v>
      </c>
      <c r="D165" s="13" t="s">
        <v>92</v>
      </c>
      <c r="E165" s="13" t="s">
        <v>93</v>
      </c>
      <c r="F165" s="13" t="n">
        <v>302</v>
      </c>
      <c r="G165" s="13" t="n">
        <v>44.5040976649537</v>
      </c>
      <c r="H165" s="13" t="n">
        <v>98.2878873000033</v>
      </c>
      <c r="I165" s="13" t="n">
        <v>100.530999402313</v>
      </c>
      <c r="J165" s="13" t="n">
        <v>105.608773762404</v>
      </c>
      <c r="K165" s="13" t="n">
        <v>81.7711301253468</v>
      </c>
      <c r="L165" s="13" t="n">
        <v>48.4283865227851</v>
      </c>
      <c r="M165" s="13" t="n">
        <v>29.7166603173803</v>
      </c>
      <c r="N165" s="13" t="n">
        <v>20.4267841627554</v>
      </c>
      <c r="O165" s="13" t="n">
        <v>15.2405275379729</v>
      </c>
      <c r="P165" s="13" t="n">
        <v>12.1171364927197</v>
      </c>
      <c r="Q165" s="13" t="n">
        <v>10.2305739748667</v>
      </c>
      <c r="R165" s="13" t="n">
        <v>8.7337347914232</v>
      </c>
      <c r="S165" s="13" t="n">
        <v>7.76604673960837</v>
      </c>
      <c r="T165" s="13" t="n">
        <v>6.57506423474998</v>
      </c>
      <c r="U165" s="13" t="n">
        <v>5.46764110729169</v>
      </c>
      <c r="V165" s="13" t="n">
        <v>4.4065631669247</v>
      </c>
      <c r="W165" s="13" t="n">
        <v>3.66944176733716</v>
      </c>
      <c r="X165" s="13" t="n">
        <v>3.26663040458069</v>
      </c>
      <c r="Y165" s="13" t="n">
        <v>2.93224328230312</v>
      </c>
      <c r="Z165" s="13" t="n">
        <v>2.66685866452148</v>
      </c>
      <c r="AA165" s="13" t="n">
        <v>2.45075557924382</v>
      </c>
      <c r="AB165" s="13" t="n">
        <v>2.30515429444259</v>
      </c>
      <c r="AC165" s="13" t="n">
        <v>2.11592368524095</v>
      </c>
      <c r="AD165" s="13" t="n">
        <v>1.88191498327226</v>
      </c>
      <c r="AE165" s="13" t="n">
        <v>1.79101820374168</v>
      </c>
      <c r="AF165" s="13" t="n">
        <v>1.70608238900312</v>
      </c>
      <c r="AG165" s="13" t="n">
        <v>1.63983442762654</v>
      </c>
      <c r="AH165" s="13" t="n">
        <v>1.63342801529616</v>
      </c>
      <c r="AI165" s="13" t="n">
        <v>1.6210633981552</v>
      </c>
      <c r="AJ165" s="13" t="n">
        <v>1.55345973137658</v>
      </c>
      <c r="AK165" s="13" t="n">
        <v>1.51565375569698</v>
      </c>
      <c r="AL165" s="13" t="n">
        <v>1.42036512404801</v>
      </c>
      <c r="AM165" s="13" t="n">
        <v>1.30647167972202</v>
      </c>
      <c r="AN165" s="13" t="n">
        <v>1.17057703596314</v>
      </c>
      <c r="AO165" s="13" t="n">
        <v>1.00023028502082</v>
      </c>
      <c r="AP165" s="13" t="n">
        <v>0.889405887555892</v>
      </c>
      <c r="AQ165" s="13" t="n">
        <v>0.789768849399886</v>
      </c>
      <c r="AR165" s="13" t="n">
        <v>0.711541115007434</v>
      </c>
      <c r="AS165" s="13" t="n">
        <v>0.646844664171722</v>
      </c>
      <c r="AT165" s="13" t="n">
        <v>0.593471680553055</v>
      </c>
      <c r="AU165" s="13" t="n">
        <v>0.549414351962142</v>
      </c>
      <c r="AV165" s="13" t="n">
        <v>0.506057656513244</v>
      </c>
      <c r="AW165" s="13" t="n">
        <v>0.474788290941597</v>
      </c>
      <c r="AX165" s="13" t="n">
        <v>0.476211632739821</v>
      </c>
      <c r="AY165" s="13" t="n">
        <v>0.517606831950568</v>
      </c>
      <c r="AZ165" s="13" t="n">
        <v>0.568198391559905</v>
      </c>
      <c r="BA165" s="13" t="n">
        <v>0.636355790040944</v>
      </c>
      <c r="BB165" s="13" t="n">
        <v>0.752835343844755</v>
      </c>
      <c r="BC165" s="13" t="n">
        <v>0.832913689371308</v>
      </c>
      <c r="BD165" s="13" t="n">
        <v>0.83675824428145</v>
      </c>
      <c r="BE165" s="13" t="n">
        <v>0.768599327261757</v>
      </c>
      <c r="BF165" s="13" t="n">
        <v>0.678109767493434</v>
      </c>
      <c r="BG165" s="13" t="n">
        <v>0.647291642999327</v>
      </c>
      <c r="BH165" s="13" t="n">
        <v>0.738414132406938</v>
      </c>
      <c r="BI165" s="13" t="n">
        <v>0.872569442770116</v>
      </c>
      <c r="BJ165" s="13" t="n">
        <v>0.898876445170908</v>
      </c>
      <c r="BK165" s="13" t="n">
        <v>0.794511156618357</v>
      </c>
      <c r="BL165" s="13" t="n">
        <v>0.632120682005268</v>
      </c>
      <c r="BM165" s="13" t="n">
        <v>0.474351196085696</v>
      </c>
      <c r="BN165" s="13" t="n">
        <v>0.351803373773703</v>
      </c>
      <c r="BO165" s="13" t="n">
        <v>0.252580605483196</v>
      </c>
      <c r="BP165" s="13" t="n">
        <v>0.18638029723462</v>
      </c>
      <c r="BQ165" s="13" t="n">
        <v>0.147944900467418</v>
      </c>
      <c r="BR165" s="13" t="n">
        <v>0.124394162355831</v>
      </c>
      <c r="BS165" s="13" t="n">
        <v>0.110789856537429</v>
      </c>
      <c r="BT165" s="13" t="n">
        <v>0.100345984914784</v>
      </c>
      <c r="BU165" s="13" t="n">
        <v>0.0909913272632252</v>
      </c>
      <c r="BV165" s="13" t="n">
        <v>0.0837722152575059</v>
      </c>
      <c r="BW165" s="13" t="n">
        <v>0.0793962517269856</v>
      </c>
      <c r="BX165" s="13" t="n">
        <v>0.0746964565078007</v>
      </c>
      <c r="BY165" s="13" t="n">
        <v>0.0705504844050653</v>
      </c>
      <c r="BZ165" s="13" t="n">
        <v>0.0677641507610675</v>
      </c>
      <c r="CA165" s="13" t="n">
        <v>0.065629636672922</v>
      </c>
      <c r="CB165" s="13" t="n">
        <v>0.062502875801513</v>
      </c>
      <c r="CC165" s="13" t="n">
        <v>0.0592515887706676</v>
      </c>
      <c r="CD165" s="13" t="n">
        <v>0.0556800991557863</v>
      </c>
      <c r="CE165" s="13" t="n">
        <v>0.0542250548517243</v>
      </c>
      <c r="CF165" s="13" t="n">
        <v>0.0536784541025512</v>
      </c>
      <c r="CG165" s="13" t="n">
        <v>0.0522275916678771</v>
      </c>
      <c r="CH165" s="13" t="n">
        <v>0.0510269957859439</v>
      </c>
      <c r="CI165" s="13" t="n">
        <v>0.0500380065925266</v>
      </c>
      <c r="CK165" s="2" t="n">
        <v>672.6819</v>
      </c>
      <c r="CL165" s="2" t="n">
        <v>239698.9837</v>
      </c>
    </row>
    <row r="166" customFormat="false" ht="13" hidden="false" customHeight="false" outlineLevel="0" collapsed="false">
      <c r="A166" s="10" t="n">
        <v>610</v>
      </c>
      <c r="B166" s="11" t="s">
        <v>90</v>
      </c>
      <c r="C166" s="12" t="s">
        <v>91</v>
      </c>
      <c r="D166" s="13" t="s">
        <v>95</v>
      </c>
      <c r="E166" s="13" t="s">
        <v>93</v>
      </c>
      <c r="F166" s="13" t="n">
        <v>348.333333333333</v>
      </c>
      <c r="G166" s="13" t="n">
        <v>46.451527522275</v>
      </c>
      <c r="H166" s="13" t="n">
        <v>110.687862285881</v>
      </c>
      <c r="I166" s="13" t="n">
        <v>137.025059712425</v>
      </c>
      <c r="J166" s="13" t="n">
        <v>149.00471117871</v>
      </c>
      <c r="K166" s="13" t="n">
        <v>120.143422654464</v>
      </c>
      <c r="L166" s="13" t="n">
        <v>70.4693068967147</v>
      </c>
      <c r="M166" s="13" t="n">
        <v>40.095903122772</v>
      </c>
      <c r="N166" s="13" t="n">
        <v>28.4511614423328</v>
      </c>
      <c r="O166" s="13" t="n">
        <v>21.6520987930793</v>
      </c>
      <c r="P166" s="13" t="n">
        <v>16.6571232806881</v>
      </c>
      <c r="Q166" s="13" t="n">
        <v>13.5363009067146</v>
      </c>
      <c r="R166" s="13" t="n">
        <v>11.5584606815622</v>
      </c>
      <c r="S166" s="13" t="n">
        <v>9.61833723287218</v>
      </c>
      <c r="T166" s="13" t="n">
        <v>7.5613614707773</v>
      </c>
      <c r="U166" s="13" t="n">
        <v>6.39440294529284</v>
      </c>
      <c r="V166" s="13" t="n">
        <v>5.37031796370253</v>
      </c>
      <c r="W166" s="13" t="n">
        <v>4.58986593021998</v>
      </c>
      <c r="X166" s="13" t="n">
        <v>4.08225378142985</v>
      </c>
      <c r="Y166" s="13" t="n">
        <v>3.6399884030888</v>
      </c>
      <c r="Z166" s="13" t="n">
        <v>3.19153785510076</v>
      </c>
      <c r="AA166" s="13" t="n">
        <v>2.95596984950459</v>
      </c>
      <c r="AB166" s="13" t="n">
        <v>2.81643673357755</v>
      </c>
      <c r="AC166" s="13" t="n">
        <v>2.61456835221056</v>
      </c>
      <c r="AD166" s="13" t="n">
        <v>2.39441817286338</v>
      </c>
      <c r="AE166" s="13" t="n">
        <v>2.25943577022098</v>
      </c>
      <c r="AF166" s="13" t="n">
        <v>2.13845443014654</v>
      </c>
      <c r="AG166" s="13" t="n">
        <v>2.07826057959786</v>
      </c>
      <c r="AH166" s="13" t="n">
        <v>2.05305223927947</v>
      </c>
      <c r="AI166" s="13" t="n">
        <v>2.05399792251063</v>
      </c>
      <c r="AJ166" s="13" t="n">
        <v>1.96516943149691</v>
      </c>
      <c r="AK166" s="13" t="n">
        <v>1.84671552398671</v>
      </c>
      <c r="AL166" s="13" t="n">
        <v>1.64285789813727</v>
      </c>
      <c r="AM166" s="13" t="n">
        <v>1.41742471144281</v>
      </c>
      <c r="AN166" s="13" t="n">
        <v>1.24508786391605</v>
      </c>
      <c r="AO166" s="13" t="n">
        <v>1.09748855509895</v>
      </c>
      <c r="AP166" s="13" t="n">
        <v>0.966941054609122</v>
      </c>
      <c r="AQ166" s="13" t="n">
        <v>0.83888030834086</v>
      </c>
      <c r="AR166" s="13" t="n">
        <v>0.783971003749197</v>
      </c>
      <c r="AS166" s="13" t="n">
        <v>0.709577767963389</v>
      </c>
      <c r="AT166" s="13" t="n">
        <v>0.667882401366539</v>
      </c>
      <c r="AU166" s="13" t="n">
        <v>0.637969622662579</v>
      </c>
      <c r="AV166" s="13" t="n">
        <v>0.585598559849288</v>
      </c>
      <c r="AW166" s="13" t="n">
        <v>0.576766463392251</v>
      </c>
      <c r="AX166" s="13" t="n">
        <v>0.597998369714251</v>
      </c>
      <c r="AY166" s="13" t="n">
        <v>0.632411851376219</v>
      </c>
      <c r="AZ166" s="13" t="n">
        <v>0.679986045003322</v>
      </c>
      <c r="BA166" s="13" t="n">
        <v>0.749031358510757</v>
      </c>
      <c r="BB166" s="13" t="n">
        <v>0.780548691466238</v>
      </c>
      <c r="BC166" s="13" t="n">
        <v>0.737564490906882</v>
      </c>
      <c r="BD166" s="13" t="n">
        <v>0.65222884246564</v>
      </c>
      <c r="BE166" s="13" t="n">
        <v>0.617021077743846</v>
      </c>
      <c r="BF166" s="13" t="n">
        <v>0.644169265515177</v>
      </c>
      <c r="BG166" s="13" t="n">
        <v>0.728785964364719</v>
      </c>
      <c r="BH166" s="13" t="n">
        <v>0.794877126788724</v>
      </c>
      <c r="BI166" s="13" t="n">
        <v>0.759276572646526</v>
      </c>
      <c r="BJ166" s="13" t="n">
        <v>0.624740987901554</v>
      </c>
      <c r="BK166" s="13" t="n">
        <v>0.481282421867602</v>
      </c>
      <c r="BL166" s="13" t="n">
        <v>0.353427224366274</v>
      </c>
      <c r="BM166" s="13" t="n">
        <v>0.258940510573923</v>
      </c>
      <c r="BN166" s="13" t="n">
        <v>0.193909907861485</v>
      </c>
      <c r="BO166" s="13" t="n">
        <v>0.152932574641878</v>
      </c>
      <c r="BP166" s="13" t="n">
        <v>0.124279643844091</v>
      </c>
      <c r="BQ166" s="13" t="n">
        <v>0.106905487922266</v>
      </c>
      <c r="BR166" s="13" t="n">
        <v>0.0937346150148173</v>
      </c>
      <c r="BS166" s="13" t="n">
        <v>0.0836180431755885</v>
      </c>
      <c r="BT166" s="13" t="n">
        <v>0.0753876143101994</v>
      </c>
      <c r="BU166" s="13" t="n">
        <v>0.0702263343735764</v>
      </c>
      <c r="BV166" s="13" t="n">
        <v>0.0669267906935843</v>
      </c>
      <c r="BW166" s="13" t="n">
        <v>0.0638851619389802</v>
      </c>
      <c r="BX166" s="13" t="n">
        <v>0.0608555231180815</v>
      </c>
      <c r="BY166" s="13" t="n">
        <v>0.0591153138980827</v>
      </c>
      <c r="BZ166" s="13" t="n">
        <v>0.0574380913496318</v>
      </c>
      <c r="CA166" s="13" t="n">
        <v>0.0548782179291458</v>
      </c>
      <c r="CB166" s="13" t="n">
        <v>0.0510035023959446</v>
      </c>
      <c r="CC166" s="13" t="n">
        <v>0.0487304026625234</v>
      </c>
      <c r="CD166" s="13" t="n">
        <v>0.0470760483256584</v>
      </c>
      <c r="CE166" s="13" t="n">
        <v>0.0461530068079128</v>
      </c>
      <c r="CF166" s="13" t="n">
        <v>0.0447713304176362</v>
      </c>
      <c r="CG166" s="13" t="n">
        <v>0.0428548520397439</v>
      </c>
      <c r="CH166" s="13" t="n">
        <v>0.0412192418983097</v>
      </c>
      <c r="CI166" s="13" t="n">
        <v>0.0400128973540699</v>
      </c>
      <c r="CK166" s="2" t="n">
        <v>912.6209</v>
      </c>
      <c r="CL166" s="2" t="n">
        <v>365048.36</v>
      </c>
    </row>
    <row r="167" customFormat="false" ht="13" hidden="false" customHeight="false" outlineLevel="0" collapsed="false">
      <c r="A167" s="10" t="n">
        <v>611</v>
      </c>
      <c r="B167" s="11" t="s">
        <v>90</v>
      </c>
      <c r="C167" s="12" t="s">
        <v>91</v>
      </c>
      <c r="D167" s="13" t="s">
        <v>92</v>
      </c>
      <c r="E167" s="13" t="s">
        <v>93</v>
      </c>
      <c r="F167" s="13" t="n">
        <v>288</v>
      </c>
      <c r="G167" s="13" t="n">
        <v>67.9203632617185</v>
      </c>
      <c r="H167" s="13" t="n">
        <v>136.395486750664</v>
      </c>
      <c r="I167" s="13" t="n">
        <v>107.028638291139</v>
      </c>
      <c r="J167" s="13" t="n">
        <v>103.062340293082</v>
      </c>
      <c r="K167" s="13" t="n">
        <v>86.9360692509417</v>
      </c>
      <c r="L167" s="13" t="n">
        <v>58.2907978867234</v>
      </c>
      <c r="M167" s="13" t="n">
        <v>36.0994013586417</v>
      </c>
      <c r="N167" s="13" t="n">
        <v>24.2661009508242</v>
      </c>
      <c r="O167" s="13" t="n">
        <v>18.7025144947181</v>
      </c>
      <c r="P167" s="13" t="n">
        <v>14.6858808380641</v>
      </c>
      <c r="Q167" s="13" t="n">
        <v>11.6896094063936</v>
      </c>
      <c r="R167" s="13" t="n">
        <v>9.80844136030906</v>
      </c>
      <c r="S167" s="13" t="n">
        <v>8.464474480977</v>
      </c>
      <c r="T167" s="13" t="n">
        <v>7.47308634191277</v>
      </c>
      <c r="U167" s="13" t="n">
        <v>6.69730380541896</v>
      </c>
      <c r="V167" s="13" t="n">
        <v>5.62729911013453</v>
      </c>
      <c r="W167" s="13" t="n">
        <v>4.70977326396953</v>
      </c>
      <c r="X167" s="13" t="n">
        <v>4.07661783347945</v>
      </c>
      <c r="Y167" s="13" t="n">
        <v>3.58261384583867</v>
      </c>
      <c r="Z167" s="13" t="n">
        <v>3.17687407064977</v>
      </c>
      <c r="AA167" s="13" t="n">
        <v>2.77332010465184</v>
      </c>
      <c r="AB167" s="13" t="n">
        <v>2.45697082763684</v>
      </c>
      <c r="AC167" s="13" t="n">
        <v>2.29562000121258</v>
      </c>
      <c r="AD167" s="13" t="n">
        <v>2.17470323244035</v>
      </c>
      <c r="AE167" s="13" t="n">
        <v>1.95974696255872</v>
      </c>
      <c r="AF167" s="13" t="n">
        <v>1.90941354922729</v>
      </c>
      <c r="AG167" s="13" t="n">
        <v>1.80467914655672</v>
      </c>
      <c r="AH167" s="13" t="n">
        <v>1.66839930399693</v>
      </c>
      <c r="AI167" s="13" t="n">
        <v>1.63832477962864</v>
      </c>
      <c r="AJ167" s="13" t="n">
        <v>1.59074292375022</v>
      </c>
      <c r="AK167" s="13" t="n">
        <v>1.46554784095591</v>
      </c>
      <c r="AL167" s="13" t="n">
        <v>1.36332688768635</v>
      </c>
      <c r="AM167" s="13" t="n">
        <v>1.27555738058893</v>
      </c>
      <c r="AN167" s="13" t="n">
        <v>1.16493045699045</v>
      </c>
      <c r="AO167" s="13" t="n">
        <v>1.07745713145637</v>
      </c>
      <c r="AP167" s="13" t="n">
        <v>0.998619402846525</v>
      </c>
      <c r="AQ167" s="13" t="n">
        <v>0.919813967269626</v>
      </c>
      <c r="AR167" s="13" t="n">
        <v>0.871565438136778</v>
      </c>
      <c r="AS167" s="13" t="n">
        <v>0.821485685128327</v>
      </c>
      <c r="AT167" s="13" t="n">
        <v>0.796342693989909</v>
      </c>
      <c r="AU167" s="13" t="n">
        <v>0.77714131879368</v>
      </c>
      <c r="AV167" s="13" t="n">
        <v>0.798913941667404</v>
      </c>
      <c r="AW167" s="13" t="n">
        <v>0.819973845457475</v>
      </c>
      <c r="AX167" s="13" t="n">
        <v>0.875790036306368</v>
      </c>
      <c r="AY167" s="13" t="n">
        <v>0.93777791341217</v>
      </c>
      <c r="AZ167" s="13" t="n">
        <v>0.927043258404527</v>
      </c>
      <c r="BA167" s="13" t="n">
        <v>0.869360692509416</v>
      </c>
      <c r="BB167" s="13" t="n">
        <v>0.819973845457475</v>
      </c>
      <c r="BC167" s="13" t="n">
        <v>0.78668342515845</v>
      </c>
      <c r="BD167" s="13" t="n">
        <v>0.78668342515845</v>
      </c>
      <c r="BE167" s="13" t="n">
        <v>0.817899607917505</v>
      </c>
      <c r="BF167" s="13" t="n">
        <v>0.835410635675614</v>
      </c>
      <c r="BG167" s="13" t="n">
        <v>0.788678496774501</v>
      </c>
      <c r="BH167" s="13" t="n">
        <v>0.683754188933792</v>
      </c>
      <c r="BI167" s="13" t="n">
        <v>0.543625725168406</v>
      </c>
      <c r="BJ167" s="13" t="n">
        <v>0.412287340722887</v>
      </c>
      <c r="BK167" s="13" t="n">
        <v>0.327491475555579</v>
      </c>
      <c r="BL167" s="13" t="n">
        <v>0.256921234428406</v>
      </c>
      <c r="BM167" s="13" t="n">
        <v>0.206110444547249</v>
      </c>
      <c r="BN167" s="13" t="n">
        <v>0.172226509552666</v>
      </c>
      <c r="BO167" s="13" t="n">
        <v>0.152089768905205</v>
      </c>
      <c r="BP167" s="13" t="n">
        <v>0.128824955169313</v>
      </c>
      <c r="BQ167" s="13" t="n">
        <v>0.112538209193763</v>
      </c>
      <c r="BR167" s="13" t="n">
        <v>0.104881768077499</v>
      </c>
      <c r="BS167" s="13" t="n">
        <v>0.0953893742841545</v>
      </c>
      <c r="BT167" s="13" t="n">
        <v>0.0864967918775693</v>
      </c>
      <c r="BU167" s="13" t="n">
        <v>0.081470428402084</v>
      </c>
      <c r="BV167" s="13" t="n">
        <v>0.0792318871312692</v>
      </c>
      <c r="BW167" s="13" t="n">
        <v>0.0746276902018144</v>
      </c>
      <c r="BX167" s="13" t="n">
        <v>0.0707782792609003</v>
      </c>
      <c r="BY167" s="13" t="n">
        <v>0.0660997778653823</v>
      </c>
      <c r="BZ167" s="13" t="n">
        <v>0.0615176872709868</v>
      </c>
      <c r="CA167" s="13" t="n">
        <v>0.0604922864483851</v>
      </c>
      <c r="CB167" s="13" t="n">
        <v>0.0574513184816943</v>
      </c>
      <c r="CC167" s="13" t="n">
        <v>0.0543625725168406</v>
      </c>
      <c r="CD167" s="13" t="n">
        <v>0.0524082912564029</v>
      </c>
      <c r="CE167" s="13" t="n">
        <v>0.051015247738556</v>
      </c>
      <c r="CF167" s="13" t="n">
        <v>0.0488539855931936</v>
      </c>
      <c r="CG167" s="13" t="n">
        <v>0.047315125896148</v>
      </c>
      <c r="CH167" s="13" t="n">
        <v>0.0463020265860308</v>
      </c>
      <c r="CI167" s="13" t="n">
        <v>0.045227231079399</v>
      </c>
      <c r="CK167" s="2" t="n">
        <v>221.9184</v>
      </c>
      <c r="CL167" s="2" t="n">
        <v>69164.568</v>
      </c>
    </row>
    <row r="168" customFormat="false" ht="13" hidden="false" customHeight="false" outlineLevel="0" collapsed="false">
      <c r="A168" s="10" t="n">
        <v>611</v>
      </c>
      <c r="B168" s="11" t="s">
        <v>90</v>
      </c>
      <c r="C168" s="12" t="s">
        <v>91</v>
      </c>
      <c r="D168" s="13" t="s">
        <v>95</v>
      </c>
      <c r="E168" s="13" t="s">
        <v>93</v>
      </c>
      <c r="F168" s="13" t="n">
        <v>328.333333333333</v>
      </c>
      <c r="G168" s="13" t="n">
        <v>118.004888806897</v>
      </c>
      <c r="H168" s="13" t="n">
        <v>209.36303241481</v>
      </c>
      <c r="I168" s="13" t="n">
        <v>136.364084144707</v>
      </c>
      <c r="J168" s="13" t="n">
        <v>137.784384335146</v>
      </c>
      <c r="K168" s="13" t="n">
        <v>121.618600064637</v>
      </c>
      <c r="L168" s="13" t="n">
        <v>95.9621567110341</v>
      </c>
      <c r="M168" s="13" t="n">
        <v>61.0520146834102</v>
      </c>
      <c r="N168" s="13" t="n">
        <v>38.976245309772</v>
      </c>
      <c r="O168" s="13" t="n">
        <v>26.4180039026406</v>
      </c>
      <c r="P168" s="13" t="n">
        <v>19.2309172891016</v>
      </c>
      <c r="Q168" s="13" t="n">
        <v>15.52744501433</v>
      </c>
      <c r="R168" s="13" t="n">
        <v>12.9479197791533</v>
      </c>
      <c r="S168" s="13" t="n">
        <v>10.9748855509895</v>
      </c>
      <c r="T168" s="13" t="n">
        <v>9.36698877952117</v>
      </c>
      <c r="U168" s="13" t="n">
        <v>7.94511156618357</v>
      </c>
      <c r="V168" s="13" t="n">
        <v>6.66653248956303</v>
      </c>
      <c r="W168" s="13" t="n">
        <v>5.76766463392251</v>
      </c>
      <c r="X168" s="13" t="n">
        <v>4.87865379197478</v>
      </c>
      <c r="Y168" s="13" t="n">
        <v>4.02531618974212</v>
      </c>
      <c r="Z168" s="13" t="n">
        <v>3.55385741986076</v>
      </c>
      <c r="AA168" s="13" t="n">
        <v>3.15355202455072</v>
      </c>
      <c r="AB168" s="13" t="n">
        <v>2.85298836152072</v>
      </c>
      <c r="AC168" s="13" t="n">
        <v>2.66808708115436</v>
      </c>
      <c r="AD168" s="13" t="n">
        <v>2.49689339200737</v>
      </c>
      <c r="AE168" s="13" t="n">
        <v>2.37793511410135</v>
      </c>
      <c r="AF168" s="13" t="n">
        <v>2.31153247887056</v>
      </c>
      <c r="AG168" s="13" t="n">
        <v>2.10523218047523</v>
      </c>
      <c r="AH168" s="13" t="n">
        <v>1.98929870539686</v>
      </c>
      <c r="AI168" s="13" t="n">
        <v>1.93508479293791</v>
      </c>
      <c r="AJ168" s="13" t="n">
        <v>1.83992448979667</v>
      </c>
      <c r="AK168" s="13" t="n">
        <v>1.70608238900312</v>
      </c>
      <c r="AL168" s="13" t="n">
        <v>1.56134903796965</v>
      </c>
      <c r="AM168" s="13" t="n">
        <v>1.45579425100665</v>
      </c>
      <c r="AN168" s="13" t="n">
        <v>1.40928879842187</v>
      </c>
      <c r="AO168" s="13" t="n">
        <v>1.29419584144999</v>
      </c>
      <c r="AP168" s="13" t="n">
        <v>1.19756749597011</v>
      </c>
      <c r="AQ168" s="13" t="n">
        <v>1.15159560831803</v>
      </c>
      <c r="AR168" s="13" t="n">
        <v>1.09925892401514</v>
      </c>
      <c r="AS168" s="13" t="n">
        <v>1.09370450250796</v>
      </c>
      <c r="AT168" s="13" t="n">
        <v>1.10840888901587</v>
      </c>
      <c r="AU168" s="13" t="n">
        <v>1.11224381656599</v>
      </c>
      <c r="AV168" s="13" t="n">
        <v>1.17192548866257</v>
      </c>
      <c r="AW168" s="13" t="n">
        <v>1.19646500333903</v>
      </c>
      <c r="AX168" s="13" t="n">
        <v>1.16466225271933</v>
      </c>
      <c r="AY168" s="13" t="n">
        <v>1.08742671954624</v>
      </c>
      <c r="AZ168" s="13" t="n">
        <v>0.961833723287218</v>
      </c>
      <c r="BA168" s="13" t="n">
        <v>0.837529282126883</v>
      </c>
      <c r="BB168" s="13" t="n">
        <v>0.742335107036617</v>
      </c>
      <c r="BC168" s="13" t="n">
        <v>0.740116352782222</v>
      </c>
      <c r="BD168" s="13" t="n">
        <v>0.818087957945747</v>
      </c>
      <c r="BE168" s="13" t="n">
        <v>0.956973694587658</v>
      </c>
      <c r="BF168" s="13" t="n">
        <v>1.05390144506916</v>
      </c>
      <c r="BG168" s="13" t="n">
        <v>1.02188023688844</v>
      </c>
      <c r="BH168" s="13" t="n">
        <v>0.854476257684183</v>
      </c>
      <c r="BI168" s="13" t="n">
        <v>0.619013328096725</v>
      </c>
      <c r="BJ168" s="13" t="n">
        <v>0.435712480503084</v>
      </c>
      <c r="BK168" s="13" t="n">
        <v>0.319227281846219</v>
      </c>
      <c r="BL168" s="13" t="n">
        <v>0.24160170788935</v>
      </c>
      <c r="BM168" s="13" t="n">
        <v>0.189408733441534</v>
      </c>
      <c r="BN168" s="13" t="n">
        <v>0.152405275379729</v>
      </c>
      <c r="BO168" s="13" t="n">
        <v>0.125631920858122</v>
      </c>
      <c r="BP168" s="13" t="n">
        <v>0.110077865589407</v>
      </c>
      <c r="BQ168" s="13" t="n">
        <v>0.0975888050030289</v>
      </c>
      <c r="BR168" s="13" t="n">
        <v>0.0880440476164676</v>
      </c>
      <c r="BS168" s="13" t="n">
        <v>0.0830806718701914</v>
      </c>
      <c r="BT168" s="13" t="n">
        <v>0.0757704732865862</v>
      </c>
      <c r="BU168" s="13" t="n">
        <v>0.0704855349225209</v>
      </c>
      <c r="BV168" s="13" t="n">
        <v>0.0655692173720848</v>
      </c>
      <c r="BW168" s="13" t="n">
        <v>0.0606038200527066</v>
      </c>
      <c r="BX168" s="13" t="n">
        <v>0.0591561634175474</v>
      </c>
      <c r="BY168" s="13" t="n">
        <v>0.0555008967183645</v>
      </c>
      <c r="BZ168" s="13" t="n">
        <v>0.0534195222929311</v>
      </c>
      <c r="CA168" s="13" t="n">
        <v>0.0505358994753168</v>
      </c>
      <c r="CB168" s="13" t="n">
        <v>0.0482614093268521</v>
      </c>
      <c r="CC168" s="13" t="n">
        <v>0.0450194308282431</v>
      </c>
      <c r="CD168" s="13" t="n">
        <v>0.0435411604915063</v>
      </c>
      <c r="CE168" s="13" t="n">
        <v>0.0425402462944068</v>
      </c>
      <c r="CF168" s="13" t="n">
        <v>0.0401420918204321</v>
      </c>
      <c r="CG168" s="13" t="n">
        <v>0.0378007137301811</v>
      </c>
      <c r="CH168" s="13" t="n">
        <v>0.0351317675037288</v>
      </c>
      <c r="CI168" s="13" t="n">
        <v>0.0336821650760631</v>
      </c>
      <c r="CK168" s="2" t="n">
        <v>255.644</v>
      </c>
      <c r="CL168" s="2" t="n">
        <v>88708.468</v>
      </c>
    </row>
    <row r="169" customFormat="false" ht="13" hidden="false" customHeight="false" outlineLevel="0" collapsed="false">
      <c r="A169" s="10" t="n">
        <v>612</v>
      </c>
      <c r="B169" s="11" t="s">
        <v>90</v>
      </c>
      <c r="C169" s="12" t="s">
        <v>91</v>
      </c>
      <c r="D169" s="13" t="s">
        <v>92</v>
      </c>
      <c r="E169" s="13" t="s">
        <v>93</v>
      </c>
      <c r="F169" s="13" t="n">
        <v>343.666666666667</v>
      </c>
      <c r="G169" s="13" t="n">
        <v>23.4422881531992</v>
      </c>
      <c r="H169" s="13" t="n">
        <v>67.4683361398828</v>
      </c>
      <c r="I169" s="13" t="n">
        <v>83.3873168908596</v>
      </c>
      <c r="J169" s="13" t="n">
        <v>82.5467539811731</v>
      </c>
      <c r="K169" s="13" t="n">
        <v>55.9886505286028</v>
      </c>
      <c r="L169" s="13" t="n">
        <v>31.7833741214622</v>
      </c>
      <c r="M169" s="13" t="n">
        <v>19.2974533618965</v>
      </c>
      <c r="N169" s="13" t="n">
        <v>13.2647784274652</v>
      </c>
      <c r="O169" s="13" t="n">
        <v>9.98619402846525</v>
      </c>
      <c r="P169" s="13" t="n">
        <v>7.96892978074246</v>
      </c>
      <c r="Q169" s="13" t="n">
        <v>6.6008520700216</v>
      </c>
      <c r="R169" s="13" t="n">
        <v>5.62341325190349</v>
      </c>
      <c r="S169" s="13" t="n">
        <v>4.83281310069531</v>
      </c>
      <c r="T169" s="13" t="n">
        <v>4.05695322036045</v>
      </c>
      <c r="U169" s="13" t="n">
        <v>3.49703516943459</v>
      </c>
      <c r="V169" s="13" t="n">
        <v>2.95801246655155</v>
      </c>
      <c r="W169" s="13" t="n">
        <v>2.60375429893874</v>
      </c>
      <c r="X169" s="13" t="n">
        <v>2.3894612943408</v>
      </c>
      <c r="Y169" s="13" t="n">
        <v>2.11057116288435</v>
      </c>
      <c r="Z169" s="13" t="n">
        <v>1.8840828656596</v>
      </c>
      <c r="AA169" s="13" t="n">
        <v>1.75832843743474</v>
      </c>
      <c r="AB169" s="13" t="n">
        <v>1.67340090683931</v>
      </c>
      <c r="AC169" s="13" t="n">
        <v>1.54810352670893</v>
      </c>
      <c r="AD169" s="13" t="n">
        <v>1.45579425100665</v>
      </c>
      <c r="AE169" s="13" t="n">
        <v>1.43218789927354</v>
      </c>
      <c r="AF169" s="13" t="n">
        <v>1.41156213518796</v>
      </c>
      <c r="AG169" s="13" t="n">
        <v>1.361758202783</v>
      </c>
      <c r="AH169" s="13" t="n">
        <v>1.35956507581272</v>
      </c>
      <c r="AI169" s="13" t="n">
        <v>1.29330215133957</v>
      </c>
      <c r="AJ169" s="13" t="n">
        <v>1.20697979496766</v>
      </c>
      <c r="AK169" s="13" t="n">
        <v>1.12538209193763</v>
      </c>
      <c r="AL169" s="13" t="n">
        <v>1.05171967853515</v>
      </c>
      <c r="AM169" s="13" t="n">
        <v>0.978813611335182</v>
      </c>
      <c r="AN169" s="13" t="n">
        <v>0.875790036306368</v>
      </c>
      <c r="AO169" s="13" t="n">
        <v>0.804822297588502</v>
      </c>
      <c r="AP169" s="13" t="n">
        <v>0.780548691466238</v>
      </c>
      <c r="AQ169" s="13" t="n">
        <v>0.730970751868601</v>
      </c>
      <c r="AR169" s="13" t="n">
        <v>0.694224601714119</v>
      </c>
      <c r="AS169" s="13" t="n">
        <v>0.669422029309729</v>
      </c>
      <c r="AT169" s="13" t="n">
        <v>0.633286164452197</v>
      </c>
      <c r="AU169" s="13" t="n">
        <v>0.589929345104144</v>
      </c>
      <c r="AV169" s="13" t="n">
        <v>0.5536049950434</v>
      </c>
      <c r="AW169" s="13" t="n">
        <v>0.517964505605033</v>
      </c>
      <c r="AX169" s="13" t="n">
        <v>0.477639241496419</v>
      </c>
      <c r="AY169" s="13" t="n">
        <v>0.451128225271586</v>
      </c>
      <c r="AZ169" s="13" t="n">
        <v>0.433012067738004</v>
      </c>
      <c r="BA169" s="13" t="n">
        <v>0.423350424907791</v>
      </c>
      <c r="BB169" s="13" t="n">
        <v>0.40784956177127</v>
      </c>
      <c r="BC169" s="13" t="n">
        <v>0.408319386332692</v>
      </c>
      <c r="BD169" s="13" t="n">
        <v>0.433610709449186</v>
      </c>
      <c r="BE169" s="13" t="n">
        <v>0.490681856767952</v>
      </c>
      <c r="BF169" s="13" t="n">
        <v>0.577563846394533</v>
      </c>
      <c r="BG169" s="13" t="n">
        <v>0.679829490454956</v>
      </c>
      <c r="BH169" s="13" t="n">
        <v>0.730129674945966</v>
      </c>
      <c r="BI169" s="13" t="n">
        <v>0.680769358693741</v>
      </c>
      <c r="BJ169" s="13" t="n">
        <v>0.57557245253511</v>
      </c>
      <c r="BK169" s="13" t="n">
        <v>0.465157470302166</v>
      </c>
      <c r="BL169" s="13" t="n">
        <v>0.386278023011496</v>
      </c>
      <c r="BM169" s="13" t="n">
        <v>0.317760565716129</v>
      </c>
      <c r="BN169" s="13" t="n">
        <v>0.262301032430877</v>
      </c>
      <c r="BO169" s="13" t="n">
        <v>0.218927339822847</v>
      </c>
      <c r="BP169" s="13" t="n">
        <v>0.192930104705785</v>
      </c>
      <c r="BQ169" s="13" t="n">
        <v>0.165729568647721</v>
      </c>
      <c r="BR169" s="13" t="n">
        <v>0.146994132651385</v>
      </c>
      <c r="BS169" s="13" t="n">
        <v>0.131734643350635</v>
      </c>
      <c r="BT169" s="13" t="n">
        <v>0.11992231400236</v>
      </c>
      <c r="BU169" s="13" t="n">
        <v>0.108118497059447</v>
      </c>
      <c r="BV169" s="13" t="n">
        <v>0.0992201775840165</v>
      </c>
      <c r="BW169" s="13" t="n">
        <v>0.0902401897831141</v>
      </c>
      <c r="BX169" s="13" t="n">
        <v>0.0859409202953283</v>
      </c>
      <c r="BY169" s="13" t="n">
        <v>0.0806863370363819</v>
      </c>
      <c r="BZ169" s="13" t="n">
        <v>0.0784332118881962</v>
      </c>
      <c r="CA169" s="13" t="n">
        <v>0.0741310241300918</v>
      </c>
      <c r="CB169" s="13" t="n">
        <v>0.0703072319883833</v>
      </c>
      <c r="CC169" s="13" t="n">
        <v>0.0698554026032694</v>
      </c>
      <c r="CD169" s="13" t="n">
        <v>0.0660389257478546</v>
      </c>
      <c r="CE169" s="13" t="n">
        <v>0.0639882156832559</v>
      </c>
      <c r="CF169" s="13" t="n">
        <v>0.062129806352935</v>
      </c>
      <c r="CG169" s="13" t="n">
        <v>0.0588572545261201</v>
      </c>
      <c r="CH169" s="13" t="n">
        <v>0.0567283301630979</v>
      </c>
      <c r="CI169" s="13" t="n">
        <v>0.0551442202381744</v>
      </c>
      <c r="CK169" s="2" t="n">
        <v>549.2329</v>
      </c>
      <c r="CL169" s="2" t="n">
        <v>201568.4743</v>
      </c>
    </row>
    <row r="170" customFormat="false" ht="13" hidden="false" customHeight="false" outlineLevel="0" collapsed="false">
      <c r="A170" s="10" t="n">
        <v>612</v>
      </c>
      <c r="B170" s="11" t="s">
        <v>90</v>
      </c>
      <c r="C170" s="12" t="s">
        <v>91</v>
      </c>
      <c r="D170" s="13" t="s">
        <v>95</v>
      </c>
      <c r="E170" s="13" t="s">
        <v>93</v>
      </c>
      <c r="F170" s="13" t="n">
        <v>338</v>
      </c>
      <c r="G170" s="13" t="n">
        <v>32.8548886770973</v>
      </c>
      <c r="H170" s="13" t="n">
        <v>75.1449846374685</v>
      </c>
      <c r="I170" s="13" t="n">
        <v>87.8415519261456</v>
      </c>
      <c r="J170" s="13" t="n">
        <v>89.1045743646114</v>
      </c>
      <c r="K170" s="13" t="n">
        <v>74.5246594251514</v>
      </c>
      <c r="L170" s="13" t="n">
        <v>50.1764579036709</v>
      </c>
      <c r="M170" s="13" t="n">
        <v>28.2162958309081</v>
      </c>
      <c r="N170" s="13" t="n">
        <v>18.1092306416406</v>
      </c>
      <c r="O170" s="13" t="n">
        <v>13.8547916756672</v>
      </c>
      <c r="P170" s="13" t="n">
        <v>11.3527219166164</v>
      </c>
      <c r="Q170" s="13" t="n">
        <v>9.39074396851365</v>
      </c>
      <c r="R170" s="13" t="n">
        <v>7.85778243559009</v>
      </c>
      <c r="S170" s="13" t="n">
        <v>6.46249172495388</v>
      </c>
      <c r="T170" s="13" t="n">
        <v>5.28201949769997</v>
      </c>
      <c r="U170" s="13" t="n">
        <v>4.60786768690272</v>
      </c>
      <c r="V170" s="13" t="n">
        <v>4.03366660889927</v>
      </c>
      <c r="W170" s="13" t="n">
        <v>3.43795351309491</v>
      </c>
      <c r="X170" s="13" t="n">
        <v>3.05000112824918</v>
      </c>
      <c r="Y170" s="13" t="n">
        <v>2.74220551539316</v>
      </c>
      <c r="Z170" s="13" t="n">
        <v>2.42437613352508</v>
      </c>
      <c r="AA170" s="13" t="n">
        <v>2.20597202174733</v>
      </c>
      <c r="AB170" s="13" t="n">
        <v>2.01372424986239</v>
      </c>
      <c r="AC170" s="13" t="n">
        <v>1.9222063163301</v>
      </c>
      <c r="AD170" s="13" t="n">
        <v>1.88973105443168</v>
      </c>
      <c r="AE170" s="13" t="n">
        <v>1.79432042171685</v>
      </c>
      <c r="AF170" s="13" t="n">
        <v>1.72544054887747</v>
      </c>
      <c r="AG170" s="13" t="n">
        <v>1.7430104866195</v>
      </c>
      <c r="AH170" s="13" t="n">
        <v>1.7262353266051</v>
      </c>
      <c r="AI170" s="13" t="n">
        <v>1.65805907510892</v>
      </c>
      <c r="AJ170" s="13" t="n">
        <v>1.59257538887104</v>
      </c>
      <c r="AK170" s="13" t="n">
        <v>1.45311504728939</v>
      </c>
      <c r="AL170" s="13" t="n">
        <v>1.3046679686399</v>
      </c>
      <c r="AM170" s="13" t="n">
        <v>1.16439411019742</v>
      </c>
      <c r="AN170" s="13" t="n">
        <v>1.0553584699687</v>
      </c>
      <c r="AO170" s="13" t="n">
        <v>0.987415635746866</v>
      </c>
      <c r="AP170" s="13" t="n">
        <v>0.919602196658617</v>
      </c>
      <c r="AQ170" s="13" t="n">
        <v>0.851922326428547</v>
      </c>
      <c r="AR170" s="13" t="n">
        <v>0.797076490590297</v>
      </c>
      <c r="AS170" s="13" t="n">
        <v>0.759101762881253</v>
      </c>
      <c r="AT170" s="13" t="n">
        <v>0.694064768994338</v>
      </c>
      <c r="AU170" s="13" t="n">
        <v>0.629361250388546</v>
      </c>
      <c r="AV170" s="13" t="n">
        <v>0.575439937337157</v>
      </c>
      <c r="AW170" s="13" t="n">
        <v>0.555648312837126</v>
      </c>
      <c r="AX170" s="13" t="n">
        <v>0.520714894033992</v>
      </c>
      <c r="AY170" s="13" t="n">
        <v>0.491586559156862</v>
      </c>
      <c r="AZ170" s="13" t="n">
        <v>0.481504111655667</v>
      </c>
      <c r="BA170" s="13" t="n">
        <v>0.461317574560379</v>
      </c>
      <c r="BB170" s="13" t="n">
        <v>0.444733659389797</v>
      </c>
      <c r="BC170" s="13" t="n">
        <v>0.436314855550676</v>
      </c>
      <c r="BD170" s="13" t="n">
        <v>0.474897627573064</v>
      </c>
      <c r="BE170" s="13" t="n">
        <v>0.585868300057377</v>
      </c>
      <c r="BF170" s="13" t="n">
        <v>0.7353599954754</v>
      </c>
      <c r="BG170" s="13" t="n">
        <v>0.830233015924954</v>
      </c>
      <c r="BH170" s="13" t="n">
        <v>0.806306201354728</v>
      </c>
      <c r="BI170" s="13" t="n">
        <v>0.678734617380087</v>
      </c>
      <c r="BJ170" s="13" t="n">
        <v>0.543125257881112</v>
      </c>
      <c r="BK170" s="13" t="n">
        <v>0.422668614265603</v>
      </c>
      <c r="BL170" s="13" t="n">
        <v>0.338610171713032</v>
      </c>
      <c r="BM170" s="13" t="n">
        <v>0.280866537276792</v>
      </c>
      <c r="BN170" s="13" t="n">
        <v>0.238506379546511</v>
      </c>
      <c r="BO170" s="13" t="n">
        <v>0.209314830344745</v>
      </c>
      <c r="BP170" s="13" t="n">
        <v>0.182221660566879</v>
      </c>
      <c r="BQ170" s="13" t="n">
        <v>0.161064563517827</v>
      </c>
      <c r="BR170" s="13" t="n">
        <v>0.143317756140355</v>
      </c>
      <c r="BS170" s="13" t="n">
        <v>0.125660852007633</v>
      </c>
      <c r="BT170" s="13" t="n">
        <v>0.114788927979018</v>
      </c>
      <c r="BU170" s="13" t="n">
        <v>0.10707793815139</v>
      </c>
      <c r="BV170" s="13" t="n">
        <v>0.0982652582829532</v>
      </c>
      <c r="BW170" s="13" t="n">
        <v>0.0943843523260514</v>
      </c>
      <c r="BX170" s="13" t="n">
        <v>0.0867161524091829</v>
      </c>
      <c r="BY170" s="13" t="n">
        <v>0.0806677604594846</v>
      </c>
      <c r="BZ170" s="13" t="n">
        <v>0.0783610054877811</v>
      </c>
      <c r="CA170" s="13" t="n">
        <v>0.0754918381270282</v>
      </c>
      <c r="CB170" s="13" t="n">
        <v>0.0709414400453407</v>
      </c>
      <c r="CC170" s="13" t="n">
        <v>0.0683439380986022</v>
      </c>
      <c r="CD170" s="13" t="n">
        <v>0.0639440294529284</v>
      </c>
      <c r="CE170" s="13" t="n">
        <v>0.0619441075076781</v>
      </c>
      <c r="CF170" s="13" t="n">
        <v>0.0602698346521185</v>
      </c>
      <c r="CG170" s="13" t="n">
        <v>0.0577430872713986</v>
      </c>
      <c r="CH170" s="13" t="n">
        <v>0.0560918804833818</v>
      </c>
      <c r="CI170" s="13" t="n">
        <v>0.0552458932613276</v>
      </c>
      <c r="CK170" s="2" t="n">
        <v>807.1971</v>
      </c>
      <c r="CL170" s="2" t="n">
        <v>311578.0806</v>
      </c>
    </row>
    <row r="171" customFormat="false" ht="13" hidden="false" customHeight="false" outlineLevel="0" collapsed="false">
      <c r="A171" s="10" t="n">
        <v>613</v>
      </c>
      <c r="B171" s="11" t="s">
        <v>99</v>
      </c>
      <c r="C171" s="12" t="s">
        <v>91</v>
      </c>
      <c r="D171" s="13" t="s">
        <v>92</v>
      </c>
      <c r="E171" s="13" t="s">
        <v>93</v>
      </c>
      <c r="F171" s="13" t="n">
        <v>285.666666666667</v>
      </c>
      <c r="G171" s="13" t="n">
        <v>163.794758483496</v>
      </c>
      <c r="H171" s="13" t="n">
        <v>288.403150312661</v>
      </c>
      <c r="I171" s="13" t="n">
        <v>152.335106314957</v>
      </c>
      <c r="J171" s="13" t="n">
        <v>102.82530348811</v>
      </c>
      <c r="K171" s="13" t="n">
        <v>72.2936246661445</v>
      </c>
      <c r="L171" s="13" t="n">
        <v>52.9541498416668</v>
      </c>
      <c r="M171" s="13" t="n">
        <v>37.9314984973682</v>
      </c>
      <c r="N171" s="13" t="n">
        <v>25.0957396370284</v>
      </c>
      <c r="O171" s="13" t="n">
        <v>18.352701456751</v>
      </c>
      <c r="P171" s="13" t="n">
        <v>14.9073346186641</v>
      </c>
      <c r="Q171" s="13" t="n">
        <v>12.7233068132546</v>
      </c>
      <c r="R171" s="13" t="n">
        <v>11.8195243582017</v>
      </c>
      <c r="S171" s="13" t="n">
        <v>10.670874200131</v>
      </c>
      <c r="T171" s="13" t="n">
        <v>9.61612278383665</v>
      </c>
      <c r="U171" s="13" t="n">
        <v>8.31763771102671</v>
      </c>
      <c r="V171" s="13" t="n">
        <v>7.15813689911474</v>
      </c>
      <c r="W171" s="13" t="n">
        <v>6.08275045660152</v>
      </c>
      <c r="X171" s="13" t="n">
        <v>5.21674970307601</v>
      </c>
      <c r="Y171" s="13" t="n">
        <v>4.45964203179319</v>
      </c>
      <c r="Z171" s="13" t="n">
        <v>4.00589904327751</v>
      </c>
      <c r="AA171" s="13" t="n">
        <v>3.64250368664763</v>
      </c>
      <c r="AB171" s="13" t="n">
        <v>3.3220028446165</v>
      </c>
      <c r="AC171" s="13" t="n">
        <v>3.05773609569008</v>
      </c>
      <c r="AD171" s="13" t="n">
        <v>2.97577437737281</v>
      </c>
      <c r="AE171" s="13" t="n">
        <v>2.93629712575669</v>
      </c>
      <c r="AF171" s="13" t="n">
        <v>2.89001435534947</v>
      </c>
      <c r="AG171" s="13" t="n">
        <v>2.82813411104747</v>
      </c>
      <c r="AH171" s="13" t="n">
        <v>2.77779377290571</v>
      </c>
      <c r="AI171" s="13" t="n">
        <v>2.6983606814263</v>
      </c>
      <c r="AJ171" s="13" t="n">
        <v>2.56566529703487</v>
      </c>
      <c r="AK171" s="13" t="n">
        <v>2.559764430599</v>
      </c>
      <c r="AL171" s="13" t="n">
        <v>2.57988293604037</v>
      </c>
      <c r="AM171" s="13" t="n">
        <v>2.51246488132877</v>
      </c>
      <c r="AN171" s="13" t="n">
        <v>2.39331575640539</v>
      </c>
      <c r="AO171" s="13" t="n">
        <v>2.23769040673712</v>
      </c>
      <c r="AP171" s="13" t="n">
        <v>2.15228609547606</v>
      </c>
      <c r="AQ171" s="13" t="n">
        <v>2.182729911843</v>
      </c>
      <c r="AR171" s="13" t="n">
        <v>1.98015870808241</v>
      </c>
      <c r="AS171" s="13" t="n">
        <v>1.90985325856624</v>
      </c>
      <c r="AT171" s="13" t="n">
        <v>1.91469674948664</v>
      </c>
      <c r="AU171" s="13" t="n">
        <v>1.92708113527157</v>
      </c>
      <c r="AV171" s="13" t="n">
        <v>1.92087896175202</v>
      </c>
      <c r="AW171" s="13" t="n">
        <v>2.06871183959983</v>
      </c>
      <c r="AX171" s="13" t="n">
        <v>2.28823171157501</v>
      </c>
      <c r="AY171" s="13" t="n">
        <v>2.33292082556011</v>
      </c>
      <c r="AZ171" s="13" t="n">
        <v>2.27981706428029</v>
      </c>
      <c r="BA171" s="13" t="n">
        <v>2.03891912707498</v>
      </c>
      <c r="BB171" s="13" t="n">
        <v>1.80675805669422</v>
      </c>
      <c r="BC171" s="13" t="n">
        <v>1.49830421062266</v>
      </c>
      <c r="BD171" s="13" t="n">
        <v>1.29359997945242</v>
      </c>
      <c r="BE171" s="13" t="n">
        <v>1.10255433210222</v>
      </c>
      <c r="BF171" s="13" t="n">
        <v>0.958296716306375</v>
      </c>
      <c r="BG171" s="13" t="n">
        <v>0.853689618283319</v>
      </c>
      <c r="BH171" s="13" t="n">
        <v>0.77481853277562</v>
      </c>
      <c r="BI171" s="13" t="n">
        <v>0.731644310949073</v>
      </c>
      <c r="BJ171" s="13" t="n">
        <v>0.655239394015981</v>
      </c>
      <c r="BK171" s="13" t="n">
        <v>0.588843655355589</v>
      </c>
      <c r="BL171" s="13" t="n">
        <v>0.526380751774531</v>
      </c>
      <c r="BM171" s="13" t="n">
        <v>0.452793308387169</v>
      </c>
      <c r="BN171" s="13" t="n">
        <v>0.378878533748437</v>
      </c>
      <c r="BO171" s="13" t="n">
        <v>0.314629905616199</v>
      </c>
      <c r="BP171" s="13" t="n">
        <v>0.257928896442749</v>
      </c>
      <c r="BQ171" s="13" t="n">
        <v>0.229773531936064</v>
      </c>
      <c r="BR171" s="13" t="n">
        <v>0.208209240522012</v>
      </c>
      <c r="BS171" s="13" t="n">
        <v>0.18642321782525</v>
      </c>
      <c r="BT171" s="13" t="n">
        <v>0.168966263404871</v>
      </c>
      <c r="BU171" s="13" t="n">
        <v>0.15642277998091</v>
      </c>
      <c r="BV171" s="13" t="n">
        <v>0.146487308661343</v>
      </c>
      <c r="BW171" s="13" t="n">
        <v>0.136144468246595</v>
      </c>
      <c r="BX171" s="13" t="n">
        <v>0.127938130415752</v>
      </c>
      <c r="BY171" s="13" t="n">
        <v>0.120281822535565</v>
      </c>
      <c r="BZ171" s="13" t="n">
        <v>0.110585961931262</v>
      </c>
      <c r="CA171" s="13" t="n">
        <v>0.107448411664456</v>
      </c>
      <c r="CB171" s="13" t="n">
        <v>0.102235093850323</v>
      </c>
      <c r="CC171" s="13" t="n">
        <v>0.095257679985546</v>
      </c>
      <c r="CD171" s="13" t="n">
        <v>0.0903857570660176</v>
      </c>
      <c r="CE171" s="13" t="n">
        <v>0.0900326431059722</v>
      </c>
      <c r="CF171" s="13" t="n">
        <v>0.0860399204144178</v>
      </c>
      <c r="CG171" s="13" t="n">
        <v>0.0803156169922657</v>
      </c>
      <c r="CH171" s="13" t="n">
        <v>0.0757704732865862</v>
      </c>
      <c r="CI171" s="13" t="n">
        <v>0.0738924387034474</v>
      </c>
      <c r="CK171" s="2" t="n">
        <v>349.7364</v>
      </c>
      <c r="CL171" s="2" t="n">
        <v>107135.9172</v>
      </c>
    </row>
    <row r="172" customFormat="false" ht="13" hidden="false" customHeight="false" outlineLevel="0" collapsed="false">
      <c r="A172" s="10" t="n">
        <v>613</v>
      </c>
      <c r="B172" s="11" t="s">
        <v>99</v>
      </c>
      <c r="C172" s="12" t="s">
        <v>91</v>
      </c>
      <c r="D172" s="13" t="s">
        <v>95</v>
      </c>
      <c r="E172" s="13" t="s">
        <v>93</v>
      </c>
      <c r="F172" s="13" t="n">
        <v>332.666666666667</v>
      </c>
      <c r="G172" s="13" t="n">
        <v>79.0678627999825</v>
      </c>
      <c r="H172" s="13" t="n">
        <v>163.643967388343</v>
      </c>
      <c r="I172" s="13" t="n">
        <v>141.449038602332</v>
      </c>
      <c r="J172" s="13" t="n">
        <v>115.717755143571</v>
      </c>
      <c r="K172" s="13" t="n">
        <v>83.8494078621807</v>
      </c>
      <c r="L172" s="13" t="n">
        <v>59.3335044380004</v>
      </c>
      <c r="M172" s="13" t="n">
        <v>40.4110374513491</v>
      </c>
      <c r="N172" s="13" t="n">
        <v>28.8403150312661</v>
      </c>
      <c r="O172" s="13" t="n">
        <v>21.3501042512723</v>
      </c>
      <c r="P172" s="13" t="n">
        <v>18.0842290893651</v>
      </c>
      <c r="Q172" s="13" t="n">
        <v>15.8598837611228</v>
      </c>
      <c r="R172" s="13" t="n">
        <v>14.0087698395458</v>
      </c>
      <c r="S172" s="13" t="n">
        <v>12.6619326751094</v>
      </c>
      <c r="T172" s="13" t="n">
        <v>10.9446026781508</v>
      </c>
      <c r="U172" s="13" t="n">
        <v>9.48855326727801</v>
      </c>
      <c r="V172" s="13" t="n">
        <v>8.23189836921396</v>
      </c>
      <c r="W172" s="13" t="n">
        <v>6.65119989031216</v>
      </c>
      <c r="X172" s="13" t="n">
        <v>5.58470194736831</v>
      </c>
      <c r="Y172" s="13" t="n">
        <v>4.93741918249682</v>
      </c>
      <c r="Z172" s="13" t="n">
        <v>4.47919531254284</v>
      </c>
      <c r="AA172" s="13" t="n">
        <v>4.09920841877005</v>
      </c>
      <c r="AB172" s="13" t="n">
        <v>3.74455315585953</v>
      </c>
      <c r="AC172" s="13" t="n">
        <v>3.5107507718483</v>
      </c>
      <c r="AD172" s="13" t="n">
        <v>3.44587881444335</v>
      </c>
      <c r="AE172" s="13" t="n">
        <v>3.3250639317744</v>
      </c>
      <c r="AF172" s="13" t="n">
        <v>3.23817264731325</v>
      </c>
      <c r="AG172" s="13" t="n">
        <v>3.15427824034436</v>
      </c>
      <c r="AH172" s="13" t="n">
        <v>3.06972873818367</v>
      </c>
      <c r="AI172" s="13" t="n">
        <v>3.10027344199819</v>
      </c>
      <c r="AJ172" s="13" t="n">
        <v>3.04649170525733</v>
      </c>
      <c r="AK172" s="13" t="n">
        <v>3.05210872224201</v>
      </c>
      <c r="AL172" s="13" t="n">
        <v>3.02621653576335</v>
      </c>
      <c r="AM172" s="13" t="n">
        <v>2.9120578615297</v>
      </c>
      <c r="AN172" s="13" t="n">
        <v>2.78419724888356</v>
      </c>
      <c r="AO172" s="13" t="n">
        <v>2.60855501186891</v>
      </c>
      <c r="AP172" s="13" t="n">
        <v>2.44906324184475</v>
      </c>
      <c r="AQ172" s="13" t="n">
        <v>2.29086765276777</v>
      </c>
      <c r="AR172" s="13" t="n">
        <v>2.25009057227931</v>
      </c>
      <c r="AS172" s="13" t="n">
        <v>2.21819641980022</v>
      </c>
      <c r="AT172" s="13" t="n">
        <v>2.21003931734919</v>
      </c>
      <c r="AU172" s="13" t="n">
        <v>2.3828680818473</v>
      </c>
      <c r="AV172" s="13" t="n">
        <v>2.7567666102901</v>
      </c>
      <c r="AW172" s="13" t="n">
        <v>3.31207376019798</v>
      </c>
      <c r="AX172" s="13" t="n">
        <v>3.57355112734903</v>
      </c>
      <c r="AY172" s="13" t="n">
        <v>3.17394940856223</v>
      </c>
      <c r="AZ172" s="13" t="n">
        <v>2.55917509090989</v>
      </c>
      <c r="BA172" s="13" t="n">
        <v>1.9920489224688</v>
      </c>
      <c r="BB172" s="13" t="n">
        <v>1.51495593204034</v>
      </c>
      <c r="BC172" s="13" t="n">
        <v>1.20309521637573</v>
      </c>
      <c r="BD172" s="13" t="n">
        <v>1.00345984914784</v>
      </c>
      <c r="BE172" s="13" t="n">
        <v>0.899497581530035</v>
      </c>
      <c r="BF172" s="13" t="n">
        <v>0.799466002520316</v>
      </c>
      <c r="BG172" s="13" t="n">
        <v>0.756136147077729</v>
      </c>
      <c r="BH172" s="13" t="n">
        <v>0.738414132406938</v>
      </c>
      <c r="BI172" s="13" t="n">
        <v>0.686752106148818</v>
      </c>
      <c r="BJ172" s="13" t="n">
        <v>0.607295411827024</v>
      </c>
      <c r="BK172" s="13" t="n">
        <v>0.51238923866468</v>
      </c>
      <c r="BL172" s="13" t="n">
        <v>0.423155509716616</v>
      </c>
      <c r="BM172" s="13" t="n">
        <v>0.347296174865791</v>
      </c>
      <c r="BN172" s="13" t="n">
        <v>0.289400981706504</v>
      </c>
      <c r="BO172" s="13" t="n">
        <v>0.243332433835825</v>
      </c>
      <c r="BP172" s="13" t="n">
        <v>0.210280983703774</v>
      </c>
      <c r="BQ172" s="13" t="n">
        <v>0.180592620541615</v>
      </c>
      <c r="BR172" s="13" t="n">
        <v>0.161845265723823</v>
      </c>
      <c r="BS172" s="13" t="n">
        <v>0.14685880838064</v>
      </c>
      <c r="BT172" s="13" t="n">
        <v>0.134029377341831</v>
      </c>
      <c r="BU172" s="13" t="n">
        <v>0.126037563789443</v>
      </c>
      <c r="BV172" s="13" t="n">
        <v>0.116278655100335</v>
      </c>
      <c r="BW172" s="13" t="n">
        <v>0.109849984505838</v>
      </c>
      <c r="BX172" s="13" t="n">
        <v>0.104303768550484</v>
      </c>
      <c r="BY172" s="13" t="n">
        <v>0.0983331609686743</v>
      </c>
      <c r="BZ172" s="13" t="n">
        <v>0.0948855326727801</v>
      </c>
      <c r="CA172" s="13" t="n">
        <v>0.0902401897831141</v>
      </c>
      <c r="CB172" s="13" t="n">
        <v>0.0847227414140596</v>
      </c>
      <c r="CC172" s="13" t="n">
        <v>0.0806120563863891</v>
      </c>
      <c r="CD172" s="13" t="n">
        <v>0.0781267934551605</v>
      </c>
      <c r="CE172" s="13" t="n">
        <v>0.0752662017056483</v>
      </c>
      <c r="CF172" s="13" t="n">
        <v>0.0727612246335524</v>
      </c>
      <c r="CG172" s="13" t="n">
        <v>0.0687543214040845</v>
      </c>
      <c r="CH172" s="13" t="n">
        <v>0.06635902555061</v>
      </c>
      <c r="CI172" s="13" t="n">
        <v>0.0626036997672643</v>
      </c>
      <c r="CK172" s="2" t="n">
        <v>497.4099</v>
      </c>
      <c r="CL172" s="2" t="n">
        <v>168290.3495</v>
      </c>
    </row>
    <row r="173" customFormat="false" ht="13" hidden="false" customHeight="false" outlineLevel="0" collapsed="false">
      <c r="A173" s="10" t="n">
        <v>614</v>
      </c>
      <c r="B173" s="11" t="s">
        <v>102</v>
      </c>
      <c r="C173" s="12" t="s">
        <v>91</v>
      </c>
      <c r="D173" s="13" t="s">
        <v>92</v>
      </c>
      <c r="E173" s="13" t="s">
        <v>93</v>
      </c>
      <c r="F173" s="13" t="n">
        <v>285.333333333333</v>
      </c>
      <c r="G173" s="13" t="n">
        <v>47.9622998644459</v>
      </c>
      <c r="H173" s="13" t="n">
        <v>109.622575177311</v>
      </c>
      <c r="I173" s="13" t="n">
        <v>90.0741142186957</v>
      </c>
      <c r="J173" s="13" t="n">
        <v>85.0942078987996</v>
      </c>
      <c r="K173" s="13" t="n">
        <v>74.0116352782222</v>
      </c>
      <c r="L173" s="13" t="n">
        <v>53.1740818827143</v>
      </c>
      <c r="M173" s="13" t="n">
        <v>37.8529734375596</v>
      </c>
      <c r="N173" s="13" t="n">
        <v>24.882843036797</v>
      </c>
      <c r="O173" s="13" t="n">
        <v>17.9762872820833</v>
      </c>
      <c r="P173" s="13" t="n">
        <v>14.3714305335639</v>
      </c>
      <c r="Q173" s="13" t="n">
        <v>11.3292197297056</v>
      </c>
      <c r="R173" s="13" t="n">
        <v>9.53015578708126</v>
      </c>
      <c r="S173" s="13" t="n">
        <v>8.00571268935362</v>
      </c>
      <c r="T173" s="13" t="n">
        <v>6.62369002243108</v>
      </c>
      <c r="U173" s="13" t="n">
        <v>5.40380912079078</v>
      </c>
      <c r="V173" s="13" t="n">
        <v>4.65693311026202</v>
      </c>
      <c r="W173" s="13" t="n">
        <v>3.88418583392963</v>
      </c>
      <c r="X173" s="13" t="n">
        <v>3.25536732471636</v>
      </c>
      <c r="Y173" s="13" t="n">
        <v>2.67731825996846</v>
      </c>
      <c r="Z173" s="13" t="n">
        <v>2.31846209541313</v>
      </c>
      <c r="AA173" s="13" t="n">
        <v>2.02861671696629</v>
      </c>
      <c r="AB173" s="13" t="n">
        <v>1.82894228128176</v>
      </c>
      <c r="AC173" s="13" t="n">
        <v>1.64247965967464</v>
      </c>
      <c r="AD173" s="13" t="n">
        <v>1.46217717445672</v>
      </c>
      <c r="AE173" s="13" t="n">
        <v>1.3270888490465</v>
      </c>
      <c r="AF173" s="13" t="n">
        <v>1.24365522838814</v>
      </c>
      <c r="AG173" s="13" t="n">
        <v>1.1606465906019</v>
      </c>
      <c r="AH173" s="13" t="n">
        <v>1.0707793815139</v>
      </c>
      <c r="AI173" s="13" t="n">
        <v>0.990603823670604</v>
      </c>
      <c r="AJ173" s="13" t="n">
        <v>0.908866299065588</v>
      </c>
      <c r="AK173" s="13" t="n">
        <v>0.824327901675981</v>
      </c>
      <c r="AL173" s="13" t="n">
        <v>0.747997247949333</v>
      </c>
      <c r="AM173" s="13" t="n">
        <v>0.685646084123165</v>
      </c>
      <c r="AN173" s="13" t="n">
        <v>0.612209409068257</v>
      </c>
      <c r="AO173" s="13" t="n">
        <v>0.560015438761557</v>
      </c>
      <c r="AP173" s="13" t="n">
        <v>0.512861383991365</v>
      </c>
      <c r="AQ173" s="13" t="n">
        <v>0.479733448636689</v>
      </c>
      <c r="AR173" s="13" t="n">
        <v>0.435311359229638</v>
      </c>
      <c r="AS173" s="13" t="n">
        <v>0.410771212553388</v>
      </c>
      <c r="AT173" s="13" t="n">
        <v>0.388686986137302</v>
      </c>
      <c r="AU173" s="13" t="n">
        <v>0.377311463358389</v>
      </c>
      <c r="AV173" s="13" t="n">
        <v>0.357026128039015</v>
      </c>
      <c r="AW173" s="13" t="n">
        <v>0.323817264731325</v>
      </c>
      <c r="AX173" s="13" t="n">
        <v>0.310241577487209</v>
      </c>
      <c r="AY173" s="13" t="n">
        <v>0.307822244122263</v>
      </c>
      <c r="AZ173" s="13" t="n">
        <v>0.312968047156367</v>
      </c>
      <c r="BA173" s="13" t="n">
        <v>0.316082171275835</v>
      </c>
      <c r="BB173" s="13" t="n">
        <v>0.327265330575371</v>
      </c>
      <c r="BC173" s="13" t="n">
        <v>0.326813508991548</v>
      </c>
      <c r="BD173" s="13" t="n">
        <v>0.330750112059255</v>
      </c>
      <c r="BE173" s="13" t="n">
        <v>0.337831389929058</v>
      </c>
      <c r="BF173" s="13" t="n">
        <v>0.339468905380079</v>
      </c>
      <c r="BG173" s="13" t="n">
        <v>0.313040119009624</v>
      </c>
      <c r="BH173" s="13" t="n">
        <v>0.276821616257459</v>
      </c>
      <c r="BI173" s="13" t="n">
        <v>0.242605141178253</v>
      </c>
      <c r="BJ173" s="13" t="n">
        <v>0.207826057959786</v>
      </c>
      <c r="BK173" s="13" t="n">
        <v>0.179060585403529</v>
      </c>
      <c r="BL173" s="13" t="n">
        <v>0.151600278805367</v>
      </c>
      <c r="BM173" s="13" t="n">
        <v>0.133352143216332</v>
      </c>
      <c r="BN173" s="13" t="n">
        <v>0.117192548866257</v>
      </c>
      <c r="BO173" s="13" t="n">
        <v>0.1032285911053</v>
      </c>
      <c r="BP173" s="13" t="n">
        <v>0.0929180313823661</v>
      </c>
      <c r="BQ173" s="13" t="n">
        <v>0.0837529282126883</v>
      </c>
      <c r="BR173" s="13" t="n">
        <v>0.0756484440833282</v>
      </c>
      <c r="BS173" s="13" t="n">
        <v>0.0694224601714119</v>
      </c>
      <c r="BT173" s="13" t="n">
        <v>0.0630957344480193</v>
      </c>
      <c r="BU173" s="13" t="n">
        <v>0.058627314335345</v>
      </c>
      <c r="BV173" s="13" t="n">
        <v>0.0563507888400139</v>
      </c>
      <c r="BW173" s="13" t="n">
        <v>0.0525654032006987</v>
      </c>
      <c r="BX173" s="13" t="n">
        <v>0.0500034534976978</v>
      </c>
      <c r="BY173" s="13" t="n">
        <v>0.0483615264302043</v>
      </c>
      <c r="BZ173" s="13" t="n">
        <v>0.0464087637808009</v>
      </c>
      <c r="CA173" s="13" t="n">
        <v>0.0449469265262794</v>
      </c>
      <c r="CB173" s="13" t="n">
        <v>0.0442486474355665</v>
      </c>
      <c r="CC173" s="13" t="n">
        <v>0.0420145774398905</v>
      </c>
      <c r="CD173" s="13" t="n">
        <v>0.0397466014457636</v>
      </c>
      <c r="CE173" s="13" t="n">
        <v>0.0380101864554767</v>
      </c>
      <c r="CF173" s="13" t="n">
        <v>0.0365931671975348</v>
      </c>
      <c r="CG173" s="13" t="n">
        <v>0.0359087262369451</v>
      </c>
      <c r="CH173" s="13" t="n">
        <v>0.033504257668096</v>
      </c>
      <c r="CI173" s="13" t="n">
        <v>0.0326738266063143</v>
      </c>
      <c r="CK173" s="2" t="n">
        <v>695.8201</v>
      </c>
      <c r="CL173" s="2" t="n">
        <v>209905.730166667</v>
      </c>
    </row>
    <row r="174" customFormat="false" ht="13" hidden="false" customHeight="false" outlineLevel="0" collapsed="false">
      <c r="A174" s="10" t="n">
        <v>614</v>
      </c>
      <c r="B174" s="11" t="s">
        <v>102</v>
      </c>
      <c r="C174" s="12" t="s">
        <v>91</v>
      </c>
      <c r="D174" s="13" t="s">
        <v>95</v>
      </c>
      <c r="E174" s="13" t="s">
        <v>93</v>
      </c>
      <c r="F174" s="13" t="n">
        <v>343</v>
      </c>
      <c r="G174" s="13" t="n">
        <v>48.5176771219257</v>
      </c>
      <c r="H174" s="13" t="n">
        <v>104.496080263824</v>
      </c>
      <c r="I174" s="13" t="n">
        <v>107.423673601543</v>
      </c>
      <c r="J174" s="13" t="n">
        <v>123.111890396378</v>
      </c>
      <c r="K174" s="13" t="n">
        <v>111.198774244556</v>
      </c>
      <c r="L174" s="13" t="n">
        <v>84.8008098889692</v>
      </c>
      <c r="M174" s="13" t="n">
        <v>59.868723724806</v>
      </c>
      <c r="N174" s="13" t="n">
        <v>43.0130263382136</v>
      </c>
      <c r="O174" s="13" t="n">
        <v>32.047931228494</v>
      </c>
      <c r="P174" s="13" t="n">
        <v>24.8084710808892</v>
      </c>
      <c r="Q174" s="13" t="n">
        <v>18.9889084210136</v>
      </c>
      <c r="R174" s="13" t="n">
        <v>15.3003018914347</v>
      </c>
      <c r="S174" s="13" t="n">
        <v>12.0337227118268</v>
      </c>
      <c r="T174" s="13" t="n">
        <v>9.50385934011676</v>
      </c>
      <c r="U174" s="13" t="n">
        <v>7.50930942454065</v>
      </c>
      <c r="V174" s="13" t="n">
        <v>5.84924752541186</v>
      </c>
      <c r="W174" s="13" t="n">
        <v>4.85959414346272</v>
      </c>
      <c r="X174" s="13" t="n">
        <v>4.02995317501977</v>
      </c>
      <c r="Y174" s="13" t="n">
        <v>3.38688148563477</v>
      </c>
      <c r="Z174" s="13" t="n">
        <v>2.87872381083525</v>
      </c>
      <c r="AA174" s="13" t="n">
        <v>2.44793566619607</v>
      </c>
      <c r="AB174" s="13" t="n">
        <v>2.18826543268068</v>
      </c>
      <c r="AC174" s="13" t="n">
        <v>1.95568993202892</v>
      </c>
      <c r="AD174" s="13" t="n">
        <v>1.7934942968627</v>
      </c>
      <c r="AE174" s="13" t="n">
        <v>1.65691412397366</v>
      </c>
      <c r="AF174" s="13" t="n">
        <v>1.52194865090365</v>
      </c>
      <c r="AG174" s="13" t="n">
        <v>1.37088176616485</v>
      </c>
      <c r="AH174" s="13" t="n">
        <v>1.27702676597775</v>
      </c>
      <c r="AI174" s="13" t="n">
        <v>1.20281822535565</v>
      </c>
      <c r="AJ174" s="13" t="n">
        <v>1.06487835612696</v>
      </c>
      <c r="AK174" s="13" t="n">
        <v>0.940805830036589</v>
      </c>
      <c r="AL174" s="13" t="n">
        <v>0.848789503007244</v>
      </c>
      <c r="AM174" s="13" t="n">
        <v>0.747825035045565</v>
      </c>
      <c r="AN174" s="13" t="n">
        <v>0.65765783735542</v>
      </c>
      <c r="AO174" s="13" t="n">
        <v>0.596073754509685</v>
      </c>
      <c r="AP174" s="13" t="n">
        <v>0.551315242739588</v>
      </c>
      <c r="AQ174" s="13" t="n">
        <v>0.4905688861018</v>
      </c>
      <c r="AR174" s="13" t="n">
        <v>0.441062363121437</v>
      </c>
      <c r="AS174" s="13" t="n">
        <v>0.409354906329559</v>
      </c>
      <c r="AT174" s="13" t="n">
        <v>0.360994013586417</v>
      </c>
      <c r="AU174" s="13" t="n">
        <v>0.331665272150435</v>
      </c>
      <c r="AV174" s="13" t="n">
        <v>0.305703210698766</v>
      </c>
      <c r="AW174" s="13" t="n">
        <v>0.280285092764669</v>
      </c>
      <c r="AX174" s="13" t="n">
        <v>0.272144774645437</v>
      </c>
      <c r="AY174" s="13" t="n">
        <v>0.27133136521507</v>
      </c>
      <c r="AZ174" s="13" t="n">
        <v>0.267793480625971</v>
      </c>
      <c r="BA174" s="13" t="n">
        <v>0.262724152646886</v>
      </c>
      <c r="BB174" s="13" t="n">
        <v>0.264240875732195</v>
      </c>
      <c r="BC174" s="13" t="n">
        <v>0.27270933226839</v>
      </c>
      <c r="BD174" s="13" t="n">
        <v>0.282553050245956</v>
      </c>
      <c r="BE174" s="13" t="n">
        <v>0.289201139621549</v>
      </c>
      <c r="BF174" s="13" t="n">
        <v>0.271956848609892</v>
      </c>
      <c r="BG174" s="13" t="n">
        <v>0.250553226648195</v>
      </c>
      <c r="BH174" s="13" t="n">
        <v>0.220851320343482</v>
      </c>
      <c r="BI174" s="13" t="n">
        <v>0.18655203891006</v>
      </c>
      <c r="BJ174" s="13" t="n">
        <v>0.154205548347047</v>
      </c>
      <c r="BK174" s="13" t="n">
        <v>0.130677254057999</v>
      </c>
      <c r="BL174" s="13" t="n">
        <v>0.113631829766731</v>
      </c>
      <c r="BM174" s="13" t="n">
        <v>0.0994947121750992</v>
      </c>
      <c r="BN174" s="13" t="n">
        <v>0.0892277619587827</v>
      </c>
      <c r="BO174" s="13" t="n">
        <v>0.0773214518327542</v>
      </c>
      <c r="BP174" s="13" t="n">
        <v>0.068029926226486</v>
      </c>
      <c r="BQ174" s="13" t="n">
        <v>0.0628058358813318</v>
      </c>
      <c r="BR174" s="13" t="n">
        <v>0.0582371347943751</v>
      </c>
      <c r="BS174" s="13" t="n">
        <v>0.0538393737984364</v>
      </c>
      <c r="BT174" s="13" t="n">
        <v>0.0498539989263987</v>
      </c>
      <c r="BU174" s="13" t="n">
        <v>0.0479291801219085</v>
      </c>
      <c r="BV174" s="13" t="n">
        <v>0.0451336025340956</v>
      </c>
      <c r="BW174" s="13" t="n">
        <v>0.0430229315938797</v>
      </c>
      <c r="BX174" s="13" t="n">
        <v>0.0419469124882566</v>
      </c>
      <c r="BY174" s="13" t="n">
        <v>0.0398474009717775</v>
      </c>
      <c r="BZ174" s="13" t="n">
        <v>0.0376530360412278</v>
      </c>
      <c r="CA174" s="13" t="n">
        <v>0.0364669968894227</v>
      </c>
      <c r="CB174" s="13" t="n">
        <v>0.03513985782354</v>
      </c>
      <c r="CC174" s="13" t="n">
        <v>0.0334195040026114</v>
      </c>
      <c r="CD174" s="13" t="n">
        <v>0.0317833741214622</v>
      </c>
      <c r="CE174" s="13" t="n">
        <v>0.030917188938917</v>
      </c>
      <c r="CF174" s="13" t="n">
        <v>0.0289201139621549</v>
      </c>
      <c r="CG174" s="13" t="n">
        <v>0.0277651484610551</v>
      </c>
      <c r="CH174" s="13" t="n">
        <v>0.0263693849345347</v>
      </c>
      <c r="CI174" s="13" t="n">
        <v>0.0256094351715677</v>
      </c>
      <c r="CK174" s="2" t="n">
        <v>632.2464</v>
      </c>
      <c r="CL174" s="2" t="n">
        <v>211802.544</v>
      </c>
    </row>
    <row r="175" customFormat="false" ht="13" hidden="false" customHeight="false" outlineLevel="0" collapsed="false">
      <c r="A175" s="10" t="n">
        <v>615</v>
      </c>
      <c r="B175" s="11" t="s">
        <v>99</v>
      </c>
      <c r="C175" s="12" t="s">
        <v>91</v>
      </c>
      <c r="D175" s="13" t="s">
        <v>92</v>
      </c>
      <c r="E175" s="13" t="s">
        <v>93</v>
      </c>
      <c r="F175" s="13" t="n">
        <v>329</v>
      </c>
      <c r="G175" s="13" t="n">
        <v>105.730430374218</v>
      </c>
      <c r="H175" s="13" t="n">
        <v>194.401673851302</v>
      </c>
      <c r="I175" s="13" t="n">
        <v>119.701612272542</v>
      </c>
      <c r="J175" s="13" t="n">
        <v>99.1744955231414</v>
      </c>
      <c r="K175" s="13" t="n">
        <v>68.7859912308808</v>
      </c>
      <c r="L175" s="13" t="n">
        <v>41.9179465932564</v>
      </c>
      <c r="M175" s="13" t="n">
        <v>25.5328915153389</v>
      </c>
      <c r="N175" s="13" t="n">
        <v>17.1277375657561</v>
      </c>
      <c r="O175" s="13" t="n">
        <v>12.6794378709417</v>
      </c>
      <c r="P175" s="13" t="n">
        <v>10.3038612044162</v>
      </c>
      <c r="Q175" s="13" t="n">
        <v>8.82470101075655</v>
      </c>
      <c r="R175" s="13" t="n">
        <v>8.0556390779017</v>
      </c>
      <c r="S175" s="13" t="n">
        <v>7.41310241300918</v>
      </c>
      <c r="T175" s="13" t="n">
        <v>6.70038873807756</v>
      </c>
      <c r="U175" s="13" t="n">
        <v>6.07155592988649</v>
      </c>
      <c r="V175" s="13" t="n">
        <v>5.47520015303768</v>
      </c>
      <c r="W175" s="13" t="n">
        <v>4.76869998101778</v>
      </c>
      <c r="X175" s="13" t="n">
        <v>4.06069153365635</v>
      </c>
      <c r="Y175" s="13" t="n">
        <v>3.5107507718483</v>
      </c>
      <c r="Z175" s="13" t="n">
        <v>3.12751931140798</v>
      </c>
      <c r="AA175" s="13" t="n">
        <v>2.79576072758083</v>
      </c>
      <c r="AB175" s="13" t="n">
        <v>2.48027593769296</v>
      </c>
      <c r="AC175" s="13" t="n">
        <v>2.24181618361005</v>
      </c>
      <c r="AD175" s="13" t="n">
        <v>2.11105719580854</v>
      </c>
      <c r="AE175" s="13" t="n">
        <v>1.96516943149691</v>
      </c>
      <c r="AF175" s="13" t="n">
        <v>1.87542629121676</v>
      </c>
      <c r="AG175" s="13" t="n">
        <v>1.73180903075011</v>
      </c>
      <c r="AH175" s="13" t="n">
        <v>1.60250723888142</v>
      </c>
      <c r="AI175" s="13" t="n">
        <v>1.52897364669071</v>
      </c>
      <c r="AJ175" s="13" t="n">
        <v>1.35956507581272</v>
      </c>
      <c r="AK175" s="13" t="n">
        <v>1.21031941511877</v>
      </c>
      <c r="AL175" s="13" t="n">
        <v>1.08817814681639</v>
      </c>
      <c r="AM175" s="13" t="n">
        <v>0.956092695019814</v>
      </c>
      <c r="AN175" s="13" t="n">
        <v>0.847422517923305</v>
      </c>
      <c r="AO175" s="13" t="n">
        <v>0.740116352782222</v>
      </c>
      <c r="AP175" s="13" t="n">
        <v>0.681082936767639</v>
      </c>
      <c r="AQ175" s="13" t="n">
        <v>0.621441139166848</v>
      </c>
      <c r="AR175" s="13" t="n">
        <v>0.603253707926613</v>
      </c>
      <c r="AS175" s="13" t="n">
        <v>0.572796030985829</v>
      </c>
      <c r="AT175" s="13" t="n">
        <v>0.531618395073963</v>
      </c>
      <c r="AU175" s="13" t="n">
        <v>0.487191833643678</v>
      </c>
      <c r="AV175" s="13" t="n">
        <v>0.465800553220029</v>
      </c>
      <c r="AW175" s="13" t="n">
        <v>0.431320400699416</v>
      </c>
      <c r="AX175" s="13" t="n">
        <v>0.411718137993871</v>
      </c>
      <c r="AY175" s="13" t="n">
        <v>0.384857540415743</v>
      </c>
      <c r="AZ175" s="13" t="n">
        <v>0.353183169791957</v>
      </c>
      <c r="BA175" s="13" t="n">
        <v>0.328246421375217</v>
      </c>
      <c r="BB175" s="13" t="n">
        <v>0.309029543251359</v>
      </c>
      <c r="BC175" s="13" t="n">
        <v>0.309100708126162</v>
      </c>
      <c r="BD175" s="13" t="n">
        <v>0.333426412763235</v>
      </c>
      <c r="BE175" s="13" t="n">
        <v>0.414285754460685</v>
      </c>
      <c r="BF175" s="13" t="n">
        <v>0.524324317245637</v>
      </c>
      <c r="BG175" s="13" t="n">
        <v>0.577962951195466</v>
      </c>
      <c r="BH175" s="13" t="n">
        <v>0.554498020369743</v>
      </c>
      <c r="BI175" s="13" t="n">
        <v>0.473369203348302</v>
      </c>
      <c r="BJ175" s="13" t="n">
        <v>0.374800360551705</v>
      </c>
      <c r="BK175" s="13" t="n">
        <v>0.288735377918889</v>
      </c>
      <c r="BL175" s="13" t="n">
        <v>0.223408658105638</v>
      </c>
      <c r="BM175" s="13" t="n">
        <v>0.177950822630638</v>
      </c>
      <c r="BN175" s="13" t="n">
        <v>0.146960289897965</v>
      </c>
      <c r="BO175" s="13" t="n">
        <v>0.126066588352444</v>
      </c>
      <c r="BP175" s="13" t="n">
        <v>0.110382442567122</v>
      </c>
      <c r="BQ175" s="13" t="n">
        <v>0.102920052719443</v>
      </c>
      <c r="BR175" s="13" t="n">
        <v>0.0975214163226413</v>
      </c>
      <c r="BS175" s="13" t="n">
        <v>0.091264105176751</v>
      </c>
      <c r="BT175" s="13" t="n">
        <v>0.0858618022233598</v>
      </c>
      <c r="BU175" s="13" t="n">
        <v>0.0853100114017589</v>
      </c>
      <c r="BV175" s="13" t="n">
        <v>0.0834065197408663</v>
      </c>
      <c r="BW175" s="13" t="n">
        <v>0.0772680585095702</v>
      </c>
      <c r="BX175" s="13" t="n">
        <v>0.0749548949791958</v>
      </c>
      <c r="BY175" s="13" t="n">
        <v>0.0714002939927844</v>
      </c>
      <c r="BZ175" s="13" t="n">
        <v>0.0677641507610675</v>
      </c>
      <c r="CA175" s="13" t="n">
        <v>0.0669884609416526</v>
      </c>
      <c r="CB175" s="13" t="n">
        <v>0.0640766797649436</v>
      </c>
      <c r="CC175" s="13" t="n">
        <v>0.0602837138922465</v>
      </c>
      <c r="CD175" s="13" t="n">
        <v>0.0577563846394533</v>
      </c>
      <c r="CE175" s="13" t="n">
        <v>0.054563221016639</v>
      </c>
      <c r="CF175" s="13" t="n">
        <v>0.0522877555313441</v>
      </c>
      <c r="CG175" s="13" t="n">
        <v>0.0492946741312206</v>
      </c>
      <c r="CH175" s="13" t="n">
        <v>0.0483392602516084</v>
      </c>
      <c r="CI175" s="13" t="n">
        <v>0.0461317574560379</v>
      </c>
      <c r="CK175" s="2" t="n">
        <v>664.0084</v>
      </c>
      <c r="CL175" s="2" t="n">
        <v>220229.452666667</v>
      </c>
    </row>
    <row r="176" customFormat="false" ht="13" hidden="false" customHeight="false" outlineLevel="0" collapsed="false">
      <c r="A176" s="10" t="n">
        <v>615</v>
      </c>
      <c r="B176" s="11" t="s">
        <v>99</v>
      </c>
      <c r="C176" s="12" t="s">
        <v>91</v>
      </c>
      <c r="D176" s="13" t="s">
        <v>95</v>
      </c>
      <c r="E176" s="13" t="s">
        <v>93</v>
      </c>
      <c r="F176" s="13" t="n">
        <v>333.666666666667</v>
      </c>
      <c r="G176" s="13" t="n">
        <v>52.3721013923194</v>
      </c>
      <c r="H176" s="13" t="n">
        <v>111.198774244556</v>
      </c>
      <c r="I176" s="13" t="n">
        <v>109.144033644876</v>
      </c>
      <c r="J176" s="13" t="n">
        <v>111.686324778056</v>
      </c>
      <c r="K176" s="13" t="n">
        <v>85.0158693187437</v>
      </c>
      <c r="L176" s="13" t="n">
        <v>55.4625712957911</v>
      </c>
      <c r="M176" s="13" t="n">
        <v>35.1236790465681</v>
      </c>
      <c r="N176" s="13" t="n">
        <v>23.9993787680988</v>
      </c>
      <c r="O176" s="13" t="n">
        <v>17.7664230820362</v>
      </c>
      <c r="P176" s="13" t="n">
        <v>14.6622290610581</v>
      </c>
      <c r="Q176" s="13" t="n">
        <v>12.3680149063224</v>
      </c>
      <c r="R176" s="13" t="n">
        <v>10.466464385522</v>
      </c>
      <c r="S176" s="13" t="n">
        <v>9.08029587647883</v>
      </c>
      <c r="T176" s="13" t="n">
        <v>8.3695093717116</v>
      </c>
      <c r="U176" s="13" t="n">
        <v>7.41651705902194</v>
      </c>
      <c r="V176" s="13" t="n">
        <v>6.45951632269626</v>
      </c>
      <c r="W176" s="13" t="n">
        <v>5.58084550405414</v>
      </c>
      <c r="X176" s="13" t="n">
        <v>4.81282421867602</v>
      </c>
      <c r="Y176" s="13" t="n">
        <v>4.16102188517455</v>
      </c>
      <c r="Z176" s="13" t="n">
        <v>3.69062568584121</v>
      </c>
      <c r="AA176" s="13" t="n">
        <v>3.26813508991548</v>
      </c>
      <c r="AB176" s="13" t="n">
        <v>2.93697331100145</v>
      </c>
      <c r="AC176" s="13" t="n">
        <v>2.79383015136253</v>
      </c>
      <c r="AD176" s="13" t="n">
        <v>2.58702127346461</v>
      </c>
      <c r="AE176" s="13" t="n">
        <v>2.52464314594825</v>
      </c>
      <c r="AF176" s="13" t="n">
        <v>2.49459472694296</v>
      </c>
      <c r="AG176" s="13" t="n">
        <v>2.37137370566166</v>
      </c>
      <c r="AH176" s="13" t="n">
        <v>2.23666014946618</v>
      </c>
      <c r="AI176" s="13" t="n">
        <v>2.09507705236518</v>
      </c>
      <c r="AJ176" s="13" t="n">
        <v>1.85353162341481</v>
      </c>
      <c r="AK176" s="13" t="n">
        <v>1.65348401217115</v>
      </c>
      <c r="AL176" s="13" t="n">
        <v>1.44977297542214</v>
      </c>
      <c r="AM176" s="13" t="n">
        <v>1.22800461798879</v>
      </c>
      <c r="AN176" s="13" t="n">
        <v>1.09849984505838</v>
      </c>
      <c r="AO176" s="13" t="n">
        <v>0.983105215281769</v>
      </c>
      <c r="AP176" s="13" t="n">
        <v>0.887564656566315</v>
      </c>
      <c r="AQ176" s="13" t="n">
        <v>0.848008098889692</v>
      </c>
      <c r="AR176" s="13" t="n">
        <v>0.847617666635492</v>
      </c>
      <c r="AS176" s="13" t="n">
        <v>0.882876587165302</v>
      </c>
      <c r="AT176" s="13" t="n">
        <v>0.946673020034697</v>
      </c>
      <c r="AU176" s="13" t="n">
        <v>0.849767270775973</v>
      </c>
      <c r="AV176" s="13" t="n">
        <v>0.660389257478546</v>
      </c>
      <c r="AW176" s="13" t="n">
        <v>0.548782179291458</v>
      </c>
      <c r="AX176" s="13" t="n">
        <v>0.463873966756031</v>
      </c>
      <c r="AY176" s="13" t="n">
        <v>0.410204102986607</v>
      </c>
      <c r="AZ176" s="13" t="n">
        <v>0.361326654523452</v>
      </c>
      <c r="BA176" s="13" t="n">
        <v>0.333349647332757</v>
      </c>
      <c r="BB176" s="13" t="n">
        <v>0.314195528464107</v>
      </c>
      <c r="BC176" s="13" t="n">
        <v>0.315645789129907</v>
      </c>
      <c r="BD176" s="13" t="n">
        <v>0.34721621617222</v>
      </c>
      <c r="BE176" s="13" t="n">
        <v>0.434510224171572</v>
      </c>
      <c r="BF176" s="13" t="n">
        <v>0.51238923866468</v>
      </c>
      <c r="BG176" s="13" t="n">
        <v>0.517845253600024</v>
      </c>
      <c r="BH176" s="13" t="n">
        <v>0.459303759260817</v>
      </c>
      <c r="BI176" s="13" t="n">
        <v>0.385212170598103</v>
      </c>
      <c r="BJ176" s="13" t="n">
        <v>0.302064717004684</v>
      </c>
      <c r="BK176" s="13" t="n">
        <v>0.241157070748198</v>
      </c>
      <c r="BL176" s="13" t="n">
        <v>0.195884467350599</v>
      </c>
      <c r="BM176" s="13" t="n">
        <v>0.159330896584039</v>
      </c>
      <c r="BN176" s="13" t="n">
        <v>0.137435839629734</v>
      </c>
      <c r="BO176" s="13" t="n">
        <v>0.122011284703193</v>
      </c>
      <c r="BP176" s="13" t="n">
        <v>0.108342786215014</v>
      </c>
      <c r="BQ176" s="13" t="n">
        <v>0.100069101416826</v>
      </c>
      <c r="BR176" s="13" t="n">
        <v>0.0951042664157392</v>
      </c>
      <c r="BS176" s="13" t="n">
        <v>0.0933469215283085</v>
      </c>
      <c r="BT176" s="13" t="n">
        <v>0.0889201117857949</v>
      </c>
      <c r="BU176" s="13" t="n">
        <v>0.0830998041044432</v>
      </c>
      <c r="BV176" s="13" t="n">
        <v>0.0816958508039715</v>
      </c>
      <c r="BW176" s="13" t="n">
        <v>0.0783249272191254</v>
      </c>
      <c r="BX176" s="13" t="n">
        <v>0.0745418213378991</v>
      </c>
      <c r="BY176" s="13" t="n">
        <v>0.0718124923883474</v>
      </c>
      <c r="BZ176" s="13" t="n">
        <v>0.0673907050439862</v>
      </c>
      <c r="CA176" s="13" t="n">
        <v>0.0645356962727405</v>
      </c>
      <c r="CB176" s="13" t="n">
        <v>0.0600343758732564</v>
      </c>
      <c r="CC176" s="13" t="n">
        <v>0.0557442401543745</v>
      </c>
      <c r="CD176" s="13" t="n">
        <v>0.0531495999506648</v>
      </c>
      <c r="CE176" s="13" t="n">
        <v>0.0504080619102669</v>
      </c>
      <c r="CF176" s="13" t="n">
        <v>0.0480286080239691</v>
      </c>
      <c r="CG176" s="13" t="n">
        <v>0.0456457134961405</v>
      </c>
      <c r="CH176" s="13" t="n">
        <v>0.0427464447492394</v>
      </c>
      <c r="CI176" s="13" t="n">
        <v>0.040262431597647</v>
      </c>
      <c r="CK176" s="2" t="n">
        <v>851.1963</v>
      </c>
      <c r="CL176" s="2" t="n">
        <v>319482.3446</v>
      </c>
    </row>
    <row r="177" customFormat="false" ht="13" hidden="false" customHeight="false" outlineLevel="0" collapsed="false">
      <c r="A177" s="10" t="n">
        <v>616</v>
      </c>
      <c r="B177" s="11" t="s">
        <v>99</v>
      </c>
      <c r="C177" s="12" t="s">
        <v>91</v>
      </c>
      <c r="D177" s="13" t="s">
        <v>92</v>
      </c>
      <c r="E177" s="13" t="s">
        <v>93</v>
      </c>
      <c r="F177" s="13" t="n">
        <v>321</v>
      </c>
      <c r="G177" s="13" t="n">
        <v>39.7649096474566</v>
      </c>
      <c r="H177" s="13" t="n">
        <v>95.6533093374914</v>
      </c>
      <c r="I177" s="13" t="n">
        <v>107.547420897279</v>
      </c>
      <c r="J177" s="13" t="n">
        <v>117.977720305119</v>
      </c>
      <c r="K177" s="13" t="n">
        <v>96.783205048816</v>
      </c>
      <c r="L177" s="13" t="n">
        <v>64.8335795122057</v>
      </c>
      <c r="M177" s="13" t="n">
        <v>39.2735355646725</v>
      </c>
      <c r="N177" s="13" t="n">
        <v>25.4097270554931</v>
      </c>
      <c r="O177" s="13" t="n">
        <v>17.1316818271581</v>
      </c>
      <c r="P177" s="13" t="n">
        <v>12.8913975038561</v>
      </c>
      <c r="Q177" s="13" t="n">
        <v>10.6954731056616</v>
      </c>
      <c r="R177" s="13" t="n">
        <v>8.83690121141457</v>
      </c>
      <c r="S177" s="13" t="n">
        <v>6.95184371278247</v>
      </c>
      <c r="T177" s="13" t="n">
        <v>5.55264617119564</v>
      </c>
      <c r="U177" s="13" t="n">
        <v>4.77309413928751</v>
      </c>
      <c r="V177" s="13" t="n">
        <v>4.23350424907791</v>
      </c>
      <c r="W177" s="13" t="n">
        <v>3.63580012300144</v>
      </c>
      <c r="X177" s="13" t="n">
        <v>3.14557467743189</v>
      </c>
      <c r="Y177" s="13" t="n">
        <v>2.86088236062721</v>
      </c>
      <c r="Z177" s="13" t="n">
        <v>2.67423765708899</v>
      </c>
      <c r="AA177" s="13" t="n">
        <v>2.46490394560466</v>
      </c>
      <c r="AB177" s="13" t="n">
        <v>2.28717818453152</v>
      </c>
      <c r="AC177" s="13" t="n">
        <v>2.15377335566218</v>
      </c>
      <c r="AD177" s="13" t="n">
        <v>2.18072046882494</v>
      </c>
      <c r="AE177" s="13" t="n">
        <v>2.11057116288435</v>
      </c>
      <c r="AF177" s="13" t="n">
        <v>1.9815270258051</v>
      </c>
      <c r="AG177" s="13" t="n">
        <v>1.86208713666287</v>
      </c>
      <c r="AH177" s="13" t="n">
        <v>1.75954346729746</v>
      </c>
      <c r="AI177" s="13" t="n">
        <v>1.60324539069004</v>
      </c>
      <c r="AJ177" s="13" t="n">
        <v>1.44145138575821</v>
      </c>
      <c r="AK177" s="13" t="n">
        <v>1.30918192299941</v>
      </c>
      <c r="AL177" s="13" t="n">
        <v>1.20976217075027</v>
      </c>
      <c r="AM177" s="13" t="n">
        <v>1.10764349166974</v>
      </c>
      <c r="AN177" s="13" t="n">
        <v>1.0394413751488</v>
      </c>
      <c r="AO177" s="13" t="n">
        <v>0.987188301068396</v>
      </c>
      <c r="AP177" s="13" t="n">
        <v>0.962498364017518</v>
      </c>
      <c r="AQ177" s="13" t="n">
        <v>0.954552896932862</v>
      </c>
      <c r="AR177" s="13" t="n">
        <v>1.00995029412032</v>
      </c>
      <c r="AS177" s="13" t="n">
        <v>1.07151930523761</v>
      </c>
      <c r="AT177" s="13" t="n">
        <v>1.10433287267005</v>
      </c>
      <c r="AU177" s="13" t="n">
        <v>1.28321669125703</v>
      </c>
      <c r="AV177" s="13" t="n">
        <v>1.61101654274191</v>
      </c>
      <c r="AW177" s="13" t="n">
        <v>1.8055104234107</v>
      </c>
      <c r="AX177" s="13" t="n">
        <v>1.78895740435219</v>
      </c>
      <c r="AY177" s="13" t="n">
        <v>1.65196179822902</v>
      </c>
      <c r="AZ177" s="13" t="n">
        <v>1.50903738794864</v>
      </c>
      <c r="BA177" s="13" t="n">
        <v>1.38324783771467</v>
      </c>
      <c r="BB177" s="13" t="n">
        <v>1.33260058627758</v>
      </c>
      <c r="BC177" s="13" t="n">
        <v>1.40313675154513</v>
      </c>
      <c r="BD177" s="13" t="n">
        <v>1.50210399095008</v>
      </c>
      <c r="BE177" s="13" t="n">
        <v>1.57434532914294</v>
      </c>
      <c r="BF177" s="13" t="n">
        <v>1.57289597106502</v>
      </c>
      <c r="BG177" s="13" t="n">
        <v>1.52932574641878</v>
      </c>
      <c r="BH177" s="13" t="n">
        <v>1.40119958494001</v>
      </c>
      <c r="BI177" s="13" t="n">
        <v>1.15691113213155</v>
      </c>
      <c r="BJ177" s="13" t="n">
        <v>0.903233423567246</v>
      </c>
      <c r="BK177" s="13" t="n">
        <v>0.712524824752267</v>
      </c>
      <c r="BL177" s="13" t="n">
        <v>0.522516489016382</v>
      </c>
      <c r="BM177" s="13" t="n">
        <v>0.3926449353996</v>
      </c>
      <c r="BN177" s="13" t="n">
        <v>0.30945677839874</v>
      </c>
      <c r="BO177" s="13" t="n">
        <v>0.260975657249414</v>
      </c>
      <c r="BP177" s="13" t="n">
        <v>0.230727839804446</v>
      </c>
      <c r="BQ177" s="13" t="n">
        <v>0.204880204995751</v>
      </c>
      <c r="BR177" s="13" t="n">
        <v>0.179804269517744</v>
      </c>
      <c r="BS177" s="13" t="n">
        <v>0.166647959359983</v>
      </c>
      <c r="BT177" s="13" t="n">
        <v>0.151774915586125</v>
      </c>
      <c r="BU177" s="13" t="n">
        <v>0.138516018592446</v>
      </c>
      <c r="BV177" s="13" t="n">
        <v>0.130948340798581</v>
      </c>
      <c r="BW177" s="13" t="n">
        <v>0.12864709980291</v>
      </c>
      <c r="BX177" s="13" t="n">
        <v>0.120837018202693</v>
      </c>
      <c r="BY177" s="13" t="n">
        <v>0.113553362784194</v>
      </c>
      <c r="BZ177" s="13" t="n">
        <v>0.110103214872977</v>
      </c>
      <c r="CA177" s="13" t="n">
        <v>0.106242920387113</v>
      </c>
      <c r="CB177" s="13" t="n">
        <v>0.101041550052821</v>
      </c>
      <c r="CC177" s="13" t="n">
        <v>0.0942540455578974</v>
      </c>
      <c r="CD177" s="13" t="n">
        <v>0.0922359021688246</v>
      </c>
      <c r="CE177" s="13" t="n">
        <v>0.0915798652132751</v>
      </c>
      <c r="CF177" s="13" t="n">
        <v>0.0855657576098093</v>
      </c>
      <c r="CG177" s="13" t="n">
        <v>0.079928193986215</v>
      </c>
      <c r="CH177" s="13" t="n">
        <v>0.0770193767609796</v>
      </c>
      <c r="CI177" s="13" t="n">
        <v>0.0757530284988408</v>
      </c>
      <c r="CK177" s="2" t="n">
        <v>327.5773</v>
      </c>
      <c r="CL177" s="2" t="n">
        <v>104933.928433333</v>
      </c>
    </row>
    <row r="178" customFormat="false" ht="13" hidden="false" customHeight="false" outlineLevel="0" collapsed="false">
      <c r="A178" s="10" t="n">
        <v>616</v>
      </c>
      <c r="B178" s="11" t="s">
        <v>99</v>
      </c>
      <c r="C178" s="12" t="s">
        <v>91</v>
      </c>
      <c r="D178" s="13" t="s">
        <v>95</v>
      </c>
      <c r="E178" s="13" t="s">
        <v>93</v>
      </c>
      <c r="F178" s="13" t="n">
        <v>377.333333333333</v>
      </c>
      <c r="G178" s="13" t="n">
        <v>44.7095192463044</v>
      </c>
      <c r="H178" s="13" t="n">
        <v>97.9264475468573</v>
      </c>
      <c r="I178" s="13" t="n">
        <v>98.9464005130077</v>
      </c>
      <c r="J178" s="13" t="n">
        <v>112.382839262493</v>
      </c>
      <c r="K178" s="13" t="n">
        <v>102.754298811781</v>
      </c>
      <c r="L178" s="13" t="n">
        <v>80.556390779017</v>
      </c>
      <c r="M178" s="13" t="n">
        <v>53.2721224322962</v>
      </c>
      <c r="N178" s="13" t="n">
        <v>32.4190287822787</v>
      </c>
      <c r="O178" s="13" t="n">
        <v>22.5787554622837</v>
      </c>
      <c r="P178" s="13" t="n">
        <v>17.0411931931554</v>
      </c>
      <c r="Q178" s="13" t="n">
        <v>13.3813521515402</v>
      </c>
      <c r="R178" s="13" t="n">
        <v>10.8968255945617</v>
      </c>
      <c r="S178" s="13" t="n">
        <v>8.79629933844233</v>
      </c>
      <c r="T178" s="13" t="n">
        <v>7.00648182865412</v>
      </c>
      <c r="U178" s="13" t="n">
        <v>5.81299567725388</v>
      </c>
      <c r="V178" s="13" t="n">
        <v>4.85176771219257</v>
      </c>
      <c r="W178" s="13" t="n">
        <v>4.23447916169208</v>
      </c>
      <c r="X178" s="13" t="n">
        <v>3.6324529689937</v>
      </c>
      <c r="Y178" s="13" t="n">
        <v>3.15064883297239</v>
      </c>
      <c r="Z178" s="13" t="n">
        <v>2.9120578615297</v>
      </c>
      <c r="AA178" s="13" t="n">
        <v>2.70644994903848</v>
      </c>
      <c r="AB178" s="13" t="n">
        <v>2.47001732804661</v>
      </c>
      <c r="AC178" s="13" t="n">
        <v>2.30144181740851</v>
      </c>
      <c r="AD178" s="13" t="n">
        <v>2.17921460066021</v>
      </c>
      <c r="AE178" s="13" t="n">
        <v>2.09942323803833</v>
      </c>
      <c r="AF178" s="13" t="n">
        <v>2.04126787125529</v>
      </c>
      <c r="AG178" s="13" t="n">
        <v>1.93731392458196</v>
      </c>
      <c r="AH178" s="13" t="n">
        <v>1.8113400926196</v>
      </c>
      <c r="AI178" s="13" t="n">
        <v>1.64702427441642</v>
      </c>
      <c r="AJ178" s="13" t="n">
        <v>1.50210399095008</v>
      </c>
      <c r="AK178" s="13" t="n">
        <v>1.36207179529909</v>
      </c>
      <c r="AL178" s="13" t="n">
        <v>1.27320987985297</v>
      </c>
      <c r="AM178" s="13" t="n">
        <v>1.19784327782586</v>
      </c>
      <c r="AN178" s="13" t="n">
        <v>1.1431415225509</v>
      </c>
      <c r="AO178" s="13" t="n">
        <v>1.08317842238458</v>
      </c>
      <c r="AP178" s="13" t="n">
        <v>1.05900985107168</v>
      </c>
      <c r="AQ178" s="13" t="n">
        <v>1.02730641483868</v>
      </c>
      <c r="AR178" s="13" t="n">
        <v>1.02517970482556</v>
      </c>
      <c r="AS178" s="13" t="n">
        <v>1.07053285383336</v>
      </c>
      <c r="AT178" s="13" t="n">
        <v>1.22743923115841</v>
      </c>
      <c r="AU178" s="13" t="n">
        <v>1.42593588967657</v>
      </c>
      <c r="AV178" s="13" t="n">
        <v>1.72028340553043</v>
      </c>
      <c r="AW178" s="13" t="n">
        <v>2.25423921215243</v>
      </c>
      <c r="AX178" s="13" t="n">
        <v>2.70458104521703</v>
      </c>
      <c r="AY178" s="13" t="n">
        <v>2.41157070748198</v>
      </c>
      <c r="AZ178" s="13" t="n">
        <v>1.90765572399007</v>
      </c>
      <c r="BA178" s="13" t="n">
        <v>1.63681652142781</v>
      </c>
      <c r="BB178" s="13" t="n">
        <v>1.5363847933316</v>
      </c>
      <c r="BC178" s="13" t="n">
        <v>1.50903738794864</v>
      </c>
      <c r="BD178" s="13" t="n">
        <v>1.55919344393225</v>
      </c>
      <c r="BE178" s="13" t="n">
        <v>1.65729568647721</v>
      </c>
      <c r="BF178" s="13" t="n">
        <v>1.69628960226008</v>
      </c>
      <c r="BG178" s="13" t="n">
        <v>1.65196179822902</v>
      </c>
      <c r="BH178" s="13" t="n">
        <v>1.49451404236646</v>
      </c>
      <c r="BI178" s="13" t="n">
        <v>1.25602996369487</v>
      </c>
      <c r="BJ178" s="13" t="n">
        <v>1.00046062307284</v>
      </c>
      <c r="BK178" s="13" t="n">
        <v>0.748514124645485</v>
      </c>
      <c r="BL178" s="13" t="n">
        <v>0.568983929152867</v>
      </c>
      <c r="BM178" s="13" t="n">
        <v>0.4523764623325</v>
      </c>
      <c r="BN178" s="13" t="n">
        <v>0.351479500064306</v>
      </c>
      <c r="BO178" s="13" t="n">
        <v>0.290602937526363</v>
      </c>
      <c r="BP178" s="13" t="n">
        <v>0.243893373027891</v>
      </c>
      <c r="BQ178" s="13" t="n">
        <v>0.218021839718595</v>
      </c>
      <c r="BR178" s="13" t="n">
        <v>0.202069143199226</v>
      </c>
      <c r="BS178" s="13" t="n">
        <v>0.185139889420527</v>
      </c>
      <c r="BT178" s="13" t="n">
        <v>0.165082105748903</v>
      </c>
      <c r="BU178" s="13" t="n">
        <v>0.1552744501433</v>
      </c>
      <c r="BV178" s="13" t="n">
        <v>0.144311187366504</v>
      </c>
      <c r="BW178" s="13" t="n">
        <v>0.137182906488828</v>
      </c>
      <c r="BX178" s="13" t="n">
        <v>0.132617244509738</v>
      </c>
      <c r="BY178" s="13" t="n">
        <v>0.12433688991553</v>
      </c>
      <c r="BZ178" s="13" t="n">
        <v>0.117625098468472</v>
      </c>
      <c r="CA178" s="13" t="n">
        <v>0.110433287267005</v>
      </c>
      <c r="CB178" s="13" t="n">
        <v>0.108093604721433</v>
      </c>
      <c r="CC178" s="13" t="n">
        <v>0.104544213569415</v>
      </c>
      <c r="CD178" s="13" t="n">
        <v>0.09754387404403</v>
      </c>
      <c r="CE178" s="13" t="n">
        <v>0.0926616437493745</v>
      </c>
      <c r="CF178" s="13" t="n">
        <v>0.0897428794500749</v>
      </c>
      <c r="CG178" s="13" t="n">
        <v>0.0861390345772428</v>
      </c>
      <c r="CH178" s="13" t="n">
        <v>0.082432790167598</v>
      </c>
      <c r="CI178" s="13" t="n">
        <v>0.0799650107565355</v>
      </c>
      <c r="CK178" s="2" t="n">
        <v>413.0345</v>
      </c>
      <c r="CL178" s="2" t="n">
        <v>150619.914333333</v>
      </c>
    </row>
    <row r="179" customFormat="false" ht="13" hidden="false" customHeight="false" outlineLevel="0" collapsed="false">
      <c r="A179" s="10" t="n">
        <v>619</v>
      </c>
      <c r="B179" s="11" t="s">
        <v>99</v>
      </c>
      <c r="C179" s="12" t="s">
        <v>91</v>
      </c>
      <c r="D179" s="13" t="s">
        <v>92</v>
      </c>
      <c r="E179" s="13" t="s">
        <v>93</v>
      </c>
      <c r="F179" s="13" t="n">
        <v>325.666666666667</v>
      </c>
      <c r="G179" s="13" t="n">
        <v>34.17432930563</v>
      </c>
      <c r="H179" s="13" t="n">
        <v>81.3766860778788</v>
      </c>
      <c r="I179" s="13" t="n">
        <v>103.204824580122</v>
      </c>
      <c r="J179" s="13" t="n">
        <v>118.822859619</v>
      </c>
      <c r="K179" s="13" t="n">
        <v>95.3893742841545</v>
      </c>
      <c r="L179" s="13" t="n">
        <v>57.5307452648443</v>
      </c>
      <c r="M179" s="13" t="n">
        <v>30.9314301094896</v>
      </c>
      <c r="N179" s="13" t="n">
        <v>19.0985325856624</v>
      </c>
      <c r="O179" s="13" t="n">
        <v>13.5550149217308</v>
      </c>
      <c r="P179" s="13" t="n">
        <v>10.597416418831</v>
      </c>
      <c r="Q179" s="13" t="n">
        <v>8.61985578705759</v>
      </c>
      <c r="R179" s="13" t="n">
        <v>7.19780372802699</v>
      </c>
      <c r="S179" s="13" t="n">
        <v>6.20440301191382</v>
      </c>
      <c r="T179" s="13" t="n">
        <v>5.39883431999212</v>
      </c>
      <c r="U179" s="13" t="n">
        <v>4.79733448636689</v>
      </c>
      <c r="V179" s="13" t="n">
        <v>3.99852669680733</v>
      </c>
      <c r="W179" s="13" t="n">
        <v>3.37442670975413</v>
      </c>
      <c r="X179" s="13" t="n">
        <v>2.88934898155908</v>
      </c>
      <c r="Y179" s="13" t="n">
        <v>2.57869512956587</v>
      </c>
      <c r="Z179" s="13" t="n">
        <v>2.37082773954628</v>
      </c>
      <c r="AA179" s="13" t="n">
        <v>2.17220095352193</v>
      </c>
      <c r="AB179" s="13" t="n">
        <v>2.09122133015529</v>
      </c>
      <c r="AC179" s="13" t="n">
        <v>1.99986186963274</v>
      </c>
      <c r="AD179" s="13" t="n">
        <v>1.97560446943261</v>
      </c>
      <c r="AE179" s="13" t="n">
        <v>1.82725853869977</v>
      </c>
      <c r="AF179" s="13" t="n">
        <v>1.72424906834164</v>
      </c>
      <c r="AG179" s="13" t="n">
        <v>1.7151416762917</v>
      </c>
      <c r="AH179" s="13" t="n">
        <v>1.64664507672064</v>
      </c>
      <c r="AI179" s="13" t="n">
        <v>1.55167227390723</v>
      </c>
      <c r="AJ179" s="13" t="n">
        <v>1.52651121735887</v>
      </c>
      <c r="AK179" s="13" t="n">
        <v>1.50244990299891</v>
      </c>
      <c r="AL179" s="13" t="n">
        <v>1.46588533467099</v>
      </c>
      <c r="AM179" s="13" t="n">
        <v>1.42003811054215</v>
      </c>
      <c r="AN179" s="13" t="n">
        <v>1.26531891421386</v>
      </c>
      <c r="AO179" s="13" t="n">
        <v>1.14788927979018</v>
      </c>
      <c r="AP179" s="13" t="n">
        <v>1.00669984095796</v>
      </c>
      <c r="AQ179" s="13" t="n">
        <v>0.931536765238574</v>
      </c>
      <c r="AR179" s="13" t="n">
        <v>0.864569678033913</v>
      </c>
      <c r="AS179" s="13" t="n">
        <v>0.808909619409831</v>
      </c>
      <c r="AT179" s="13" t="n">
        <v>0.738924387034474</v>
      </c>
      <c r="AU179" s="13" t="n">
        <v>0.658567053154378</v>
      </c>
      <c r="AV179" s="13" t="n">
        <v>0.61066074047883</v>
      </c>
      <c r="AW179" s="13" t="n">
        <v>0.549794005063592</v>
      </c>
      <c r="AX179" s="13" t="n">
        <v>0.494994074396935</v>
      </c>
      <c r="AY179" s="13" t="n">
        <v>0.440554863506553</v>
      </c>
      <c r="AZ179" s="13" t="n">
        <v>0.400128973540699</v>
      </c>
      <c r="BA179" s="13" t="n">
        <v>0.373422085430343</v>
      </c>
      <c r="BB179" s="13" t="n">
        <v>0.373164223664703</v>
      </c>
      <c r="BC179" s="13" t="n">
        <v>0.36066167888196</v>
      </c>
      <c r="BD179" s="13" t="n">
        <v>0.34308363277495</v>
      </c>
      <c r="BE179" s="13" t="n">
        <v>0.321662179287904</v>
      </c>
      <c r="BF179" s="13" t="n">
        <v>0.287806103648953</v>
      </c>
      <c r="BG179" s="13" t="n">
        <v>0.258702127346461</v>
      </c>
      <c r="BH179" s="13" t="n">
        <v>0.249861878071788</v>
      </c>
      <c r="BI179" s="13" t="n">
        <v>0.254038769231668</v>
      </c>
      <c r="BJ179" s="13" t="n">
        <v>0.270458104521703</v>
      </c>
      <c r="BK179" s="13" t="n">
        <v>0.287474945293637</v>
      </c>
      <c r="BL179" s="13" t="n">
        <v>0.288469565238136</v>
      </c>
      <c r="BM179" s="13" t="n">
        <v>0.274915989655104</v>
      </c>
      <c r="BN179" s="13" t="n">
        <v>0.258107128964594</v>
      </c>
      <c r="BO179" s="13" t="n">
        <v>0.225631639962815</v>
      </c>
      <c r="BP179" s="13" t="n">
        <v>0.18578044550917</v>
      </c>
      <c r="BQ179" s="13" t="n">
        <v>0.153320419903491</v>
      </c>
      <c r="BR179" s="13" t="n">
        <v>0.123822623095899</v>
      </c>
      <c r="BS179" s="13" t="n">
        <v>0.101507936657269</v>
      </c>
      <c r="BT179" s="13" t="n">
        <v>0.0875790036306368</v>
      </c>
      <c r="BU179" s="13" t="n">
        <v>0.0749548949791958</v>
      </c>
      <c r="BV179" s="13" t="n">
        <v>0.0676394394809602</v>
      </c>
      <c r="BW179" s="13" t="n">
        <v>0.0607015806341044</v>
      </c>
      <c r="BX179" s="13" t="n">
        <v>0.0558470194736831</v>
      </c>
      <c r="BY179" s="13" t="n">
        <v>0.0510269957859439</v>
      </c>
      <c r="BZ179" s="13" t="n">
        <v>0.0470110552673431</v>
      </c>
      <c r="CA179" s="13" t="n">
        <v>0.0461423809087644</v>
      </c>
      <c r="CB179" s="13" t="n">
        <v>0.0435311359229638</v>
      </c>
      <c r="CC179" s="13" t="n">
        <v>0.039219314633265</v>
      </c>
      <c r="CD179" s="13" t="n">
        <v>0.0372992414752473</v>
      </c>
      <c r="CE179" s="13" t="n">
        <v>0.0350428968264438</v>
      </c>
      <c r="CF179" s="13" t="n">
        <v>0.0332889425758537</v>
      </c>
      <c r="CG179" s="13" t="n">
        <v>0.0320922376804843</v>
      </c>
      <c r="CH179" s="13" t="n">
        <v>0.0309385531545165</v>
      </c>
      <c r="CI179" s="13" t="n">
        <v>0.0296210193605276</v>
      </c>
      <c r="CK179" s="2" t="n">
        <v>231.995375</v>
      </c>
      <c r="CL179" s="2" t="n">
        <v>68979.9581666667</v>
      </c>
    </row>
    <row r="180" customFormat="false" ht="13" hidden="false" customHeight="false" outlineLevel="0" collapsed="false">
      <c r="A180" s="10" t="n">
        <v>619</v>
      </c>
      <c r="B180" s="11" t="s">
        <v>99</v>
      </c>
      <c r="C180" s="12" t="s">
        <v>91</v>
      </c>
      <c r="D180" s="13" t="s">
        <v>95</v>
      </c>
      <c r="E180" s="13" t="s">
        <v>93</v>
      </c>
      <c r="F180" s="13" t="n">
        <v>362</v>
      </c>
      <c r="G180" s="13" t="n">
        <v>39.7466014457637</v>
      </c>
      <c r="H180" s="13" t="n">
        <v>98.3331609686744</v>
      </c>
      <c r="I180" s="13" t="n">
        <v>130.587016579352</v>
      </c>
      <c r="J180" s="13" t="n">
        <v>160.583160062501</v>
      </c>
      <c r="K180" s="13" t="n">
        <v>148.66200985286</v>
      </c>
      <c r="L180" s="13" t="n">
        <v>105.026767734071</v>
      </c>
      <c r="M180" s="13" t="n">
        <v>56.4157024432984</v>
      </c>
      <c r="N180" s="13" t="n">
        <v>33.0826278855698</v>
      </c>
      <c r="O180" s="13" t="n">
        <v>22.4957252942252</v>
      </c>
      <c r="P180" s="13" t="n">
        <v>17.0019995364236</v>
      </c>
      <c r="Q180" s="13" t="n">
        <v>13.4958424601978</v>
      </c>
      <c r="R180" s="13" t="n">
        <v>10.95468767334</v>
      </c>
      <c r="S180" s="13" t="n">
        <v>9.15377008362352</v>
      </c>
      <c r="T180" s="13" t="n">
        <v>7.48858907521644</v>
      </c>
      <c r="U180" s="13" t="n">
        <v>6.10801366500168</v>
      </c>
      <c r="V180" s="13" t="n">
        <v>5.10504999975406</v>
      </c>
      <c r="W180" s="13" t="n">
        <v>4.31817262623727</v>
      </c>
      <c r="X180" s="13" t="n">
        <v>3.70510056301924</v>
      </c>
      <c r="Y180" s="13" t="n">
        <v>3.29913433788864</v>
      </c>
      <c r="Z180" s="13" t="n">
        <v>2.98538261891796</v>
      </c>
      <c r="AA180" s="13" t="n">
        <v>2.86351854447893</v>
      </c>
      <c r="AB180" s="13" t="n">
        <v>2.70146907295725</v>
      </c>
      <c r="AC180" s="13" t="n">
        <v>2.58583018042106</v>
      </c>
      <c r="AD180" s="13" t="n">
        <v>2.47172414501613</v>
      </c>
      <c r="AE180" s="13" t="n">
        <v>2.36265331548606</v>
      </c>
      <c r="AF180" s="13" t="n">
        <v>2.2105482562994</v>
      </c>
      <c r="AG180" s="13" t="n">
        <v>2.18725793121131</v>
      </c>
      <c r="AH180" s="13" t="n">
        <v>2.18776162394955</v>
      </c>
      <c r="AI180" s="13" t="n">
        <v>2.19482551370072</v>
      </c>
      <c r="AJ180" s="13" t="n">
        <v>2.18323256184621</v>
      </c>
      <c r="AK180" s="13" t="n">
        <v>2.24130004578233</v>
      </c>
      <c r="AL180" s="13" t="n">
        <v>2.20597202174733</v>
      </c>
      <c r="AM180" s="13" t="n">
        <v>2.13501042512723</v>
      </c>
      <c r="AN180" s="13" t="n">
        <v>1.95029361976231</v>
      </c>
      <c r="AO180" s="13" t="n">
        <v>1.77991802039534</v>
      </c>
      <c r="AP180" s="13" t="n">
        <v>1.5696397920293</v>
      </c>
      <c r="AQ180" s="13" t="n">
        <v>1.47876785008306</v>
      </c>
      <c r="AR180" s="13" t="n">
        <v>1.32953568997911</v>
      </c>
      <c r="AS180" s="13" t="n">
        <v>1.13684171209331</v>
      </c>
      <c r="AT180" s="13" t="n">
        <v>0.981974024865488</v>
      </c>
      <c r="AU180" s="13" t="n">
        <v>0.88879171988482</v>
      </c>
      <c r="AV180" s="13" t="n">
        <v>0.757355877274438</v>
      </c>
      <c r="AW180" s="13" t="n">
        <v>0.622443591603289</v>
      </c>
      <c r="AX180" s="13" t="n">
        <v>0.537031796370253</v>
      </c>
      <c r="AY180" s="13" t="n">
        <v>0.465050376166606</v>
      </c>
      <c r="AZ180" s="13" t="n">
        <v>0.421114310436318</v>
      </c>
      <c r="BA180" s="13" t="n">
        <v>0.389403633879717</v>
      </c>
      <c r="BB180" s="13" t="n">
        <v>0.362576790241196</v>
      </c>
      <c r="BC180" s="13" t="n">
        <v>0.339859958465667</v>
      </c>
      <c r="BD180" s="13" t="n">
        <v>0.301786633200869</v>
      </c>
      <c r="BE180" s="13" t="n">
        <v>0.270644994903848</v>
      </c>
      <c r="BF180" s="13" t="n">
        <v>0.247115507501822</v>
      </c>
      <c r="BG180" s="13" t="n">
        <v>0.23795783009564</v>
      </c>
      <c r="BH180" s="13" t="n">
        <v>0.24842768936968</v>
      </c>
      <c r="BI180" s="13" t="n">
        <v>0.282097995366343</v>
      </c>
      <c r="BJ180" s="13" t="n">
        <v>0.310384481915954</v>
      </c>
      <c r="BK180" s="13" t="n">
        <v>0.313545086914429</v>
      </c>
      <c r="BL180" s="13" t="n">
        <v>0.291742701400117</v>
      </c>
      <c r="BM180" s="13" t="n">
        <v>0.259656979027378</v>
      </c>
      <c r="BN180" s="13" t="n">
        <v>0.213697774824524</v>
      </c>
      <c r="BO180" s="13" t="n">
        <v>0.16951182515314</v>
      </c>
      <c r="BP180" s="13" t="n">
        <v>0.13055695126911</v>
      </c>
      <c r="BQ180" s="13" t="n">
        <v>0.104423921854317</v>
      </c>
      <c r="BR180" s="13" t="n">
        <v>0.0880440476164676</v>
      </c>
      <c r="BS180" s="13" t="n">
        <v>0.0754918381270282</v>
      </c>
      <c r="BT180" s="13" t="n">
        <v>0.0673286644859685</v>
      </c>
      <c r="BU180" s="13" t="n">
        <v>0.0600620290919472</v>
      </c>
      <c r="BV180" s="13" t="n">
        <v>0.0553859998277357</v>
      </c>
      <c r="BW180" s="13" t="n">
        <v>0.0521915265835448</v>
      </c>
      <c r="BX180" s="13" t="n">
        <v>0.0484841738708446</v>
      </c>
      <c r="BY180" s="13" t="n">
        <v>0.0443302315750427</v>
      </c>
      <c r="BZ180" s="13" t="n">
        <v>0.0414667501515699</v>
      </c>
      <c r="CA180" s="13" t="n">
        <v>0.0387793030876182</v>
      </c>
      <c r="CB180" s="13" t="n">
        <v>0.0369657906819327</v>
      </c>
      <c r="CC180" s="13" t="n">
        <v>0.0350428968264438</v>
      </c>
      <c r="CD180" s="13" t="n">
        <v>0.0332812783959652</v>
      </c>
      <c r="CE180" s="13" t="n">
        <v>0.030981325884844</v>
      </c>
      <c r="CF180" s="13" t="n">
        <v>0.0288270366330712</v>
      </c>
      <c r="CG180" s="13" t="n">
        <v>0.0274599663052471</v>
      </c>
      <c r="CH180" s="13" t="n">
        <v>0.0257928896442749</v>
      </c>
      <c r="CI180" s="13" t="n">
        <v>0.0249459472694295</v>
      </c>
      <c r="CK180" s="2" t="n">
        <v>372.347975</v>
      </c>
      <c r="CL180" s="2" t="n">
        <v>135038.198933333</v>
      </c>
    </row>
    <row r="181" customFormat="false" ht="13" hidden="false" customHeight="false" outlineLevel="0" collapsed="false">
      <c r="A181" s="10" t="n">
        <v>621</v>
      </c>
      <c r="B181" s="11" t="s">
        <v>99</v>
      </c>
      <c r="C181" s="12" t="s">
        <v>91</v>
      </c>
      <c r="D181" s="13" t="s">
        <v>92</v>
      </c>
      <c r="E181" s="13" t="s">
        <v>93</v>
      </c>
      <c r="F181" s="13" t="n">
        <v>296.666666666667</v>
      </c>
      <c r="G181" s="13" t="n">
        <v>137.182906488828</v>
      </c>
      <c r="H181" s="13" t="n">
        <v>241.880022314784</v>
      </c>
      <c r="I181" s="13" t="n">
        <v>135.113890706621</v>
      </c>
      <c r="J181" s="13" t="n">
        <v>127.585112234688</v>
      </c>
      <c r="K181" s="13" t="n">
        <v>112.382839262493</v>
      </c>
      <c r="L181" s="13" t="n">
        <v>75.3355563733718</v>
      </c>
      <c r="M181" s="13" t="n">
        <v>47.6869998101778</v>
      </c>
      <c r="N181" s="13" t="n">
        <v>33.5196905022163</v>
      </c>
      <c r="O181" s="13" t="n">
        <v>24.5470891568503</v>
      </c>
      <c r="P181" s="13" t="n">
        <v>17.852539390862</v>
      </c>
      <c r="Q181" s="13" t="n">
        <v>13.4245581367286</v>
      </c>
      <c r="R181" s="13" t="n">
        <v>11.1096403539271</v>
      </c>
      <c r="S181" s="13" t="n">
        <v>8.84911827892122</v>
      </c>
      <c r="T181" s="13" t="n">
        <v>7.45075014636252</v>
      </c>
      <c r="U181" s="13" t="n">
        <v>6.24309581135609</v>
      </c>
      <c r="V181" s="13" t="n">
        <v>5.3542667009824</v>
      </c>
      <c r="W181" s="13" t="n">
        <v>4.42996199100364</v>
      </c>
      <c r="X181" s="13" t="n">
        <v>3.95822064835723</v>
      </c>
      <c r="Y181" s="13" t="n">
        <v>3.43637064149061</v>
      </c>
      <c r="Z181" s="13" t="n">
        <v>3.06337384469643</v>
      </c>
      <c r="AA181" s="13" t="n">
        <v>2.89134556264238</v>
      </c>
      <c r="AB181" s="13" t="n">
        <v>2.70582683764883</v>
      </c>
      <c r="AC181" s="13" t="n">
        <v>2.65888773070508</v>
      </c>
      <c r="AD181" s="13" t="n">
        <v>2.73463897991228</v>
      </c>
      <c r="AE181" s="13" t="n">
        <v>3.0185613014198</v>
      </c>
      <c r="AF181" s="13" t="n">
        <v>3.45302720505641</v>
      </c>
      <c r="AG181" s="13" t="n">
        <v>3.76790548226103</v>
      </c>
      <c r="AH181" s="13" t="n">
        <v>4.17253511231794</v>
      </c>
      <c r="AI181" s="13" t="n">
        <v>4.41773844889648</v>
      </c>
      <c r="AJ181" s="13" t="n">
        <v>4.68813382145265</v>
      </c>
      <c r="AK181" s="13" t="n">
        <v>4.57720116705087</v>
      </c>
      <c r="AL181" s="13" t="n">
        <v>4.57614734886334</v>
      </c>
      <c r="AM181" s="13" t="n">
        <v>4.25206602972015</v>
      </c>
      <c r="AN181" s="13" t="n">
        <v>3.7462779834406</v>
      </c>
      <c r="AO181" s="13" t="n">
        <v>3.37520378967926</v>
      </c>
      <c r="AP181" s="13" t="n">
        <v>2.94713479560874</v>
      </c>
      <c r="AQ181" s="13" t="n">
        <v>2.63087370321467</v>
      </c>
      <c r="AR181" s="13" t="n">
        <v>2.34045340832852</v>
      </c>
      <c r="AS181" s="13" t="n">
        <v>2.21207577646413</v>
      </c>
      <c r="AT181" s="13" t="n">
        <v>1.93597613764143</v>
      </c>
      <c r="AU181" s="13" t="n">
        <v>1.68267406107047</v>
      </c>
      <c r="AV181" s="13" t="n">
        <v>1.51914769844752</v>
      </c>
      <c r="AW181" s="13" t="n">
        <v>1.37025059712425</v>
      </c>
      <c r="AX181" s="13" t="n">
        <v>1.30496841413022</v>
      </c>
      <c r="AY181" s="13" t="n">
        <v>1.38995263121335</v>
      </c>
      <c r="AZ181" s="13" t="n">
        <v>1.44111951752011</v>
      </c>
      <c r="BA181" s="13" t="n">
        <v>1.42396724664624</v>
      </c>
      <c r="BB181" s="13" t="n">
        <v>1.32342702836741</v>
      </c>
      <c r="BC181" s="13" t="n">
        <v>1.13657997475015</v>
      </c>
      <c r="BD181" s="13" t="n">
        <v>1.02517970482556</v>
      </c>
      <c r="BE181" s="13" t="n">
        <v>1.03609600704048</v>
      </c>
      <c r="BF181" s="13" t="n">
        <v>1.03086074006263</v>
      </c>
      <c r="BG181" s="13" t="n">
        <v>0.962941712971556</v>
      </c>
      <c r="BH181" s="13" t="n">
        <v>0.870763066265232</v>
      </c>
      <c r="BI181" s="13" t="n">
        <v>0.713017189501407</v>
      </c>
      <c r="BJ181" s="13" t="n">
        <v>0.543250331492433</v>
      </c>
      <c r="BK181" s="13" t="n">
        <v>0.407286485827242</v>
      </c>
      <c r="BL181" s="13" t="n">
        <v>0.347616193815381</v>
      </c>
      <c r="BM181" s="13" t="n">
        <v>0.307468054593964</v>
      </c>
      <c r="BN181" s="13" t="n">
        <v>0.259477676276724</v>
      </c>
      <c r="BO181" s="13" t="n">
        <v>0.224853680149162</v>
      </c>
      <c r="BP181" s="13" t="n">
        <v>0.225839550114555</v>
      </c>
      <c r="BQ181" s="13" t="n">
        <v>0.21817249589883</v>
      </c>
      <c r="BR181" s="13" t="n">
        <v>0.203704207770572</v>
      </c>
      <c r="BS181" s="13" t="n">
        <v>0.188755667306853</v>
      </c>
      <c r="BT181" s="13" t="n">
        <v>0.173180903075011</v>
      </c>
      <c r="BU181" s="13" t="n">
        <v>0.158343412391458</v>
      </c>
      <c r="BV181" s="13" t="n">
        <v>0.15363847933316</v>
      </c>
      <c r="BW181" s="13" t="n">
        <v>0.139604687237286</v>
      </c>
      <c r="BX181" s="13" t="n">
        <v>0.126736001183113</v>
      </c>
      <c r="BY181" s="13" t="n">
        <v>0.122574463204981</v>
      </c>
      <c r="BZ181" s="13" t="n">
        <v>0.114340477092023</v>
      </c>
      <c r="CA181" s="13" t="n">
        <v>0.107473155424173</v>
      </c>
      <c r="CB181" s="13" t="n">
        <v>0.101601471989977</v>
      </c>
      <c r="CC181" s="13" t="n">
        <v>0.0943843523260514</v>
      </c>
      <c r="CD181" s="13" t="n">
        <v>0.0935405674147552</v>
      </c>
      <c r="CE181" s="13" t="n">
        <v>0.0930893504637729</v>
      </c>
      <c r="CF181" s="13" t="n">
        <v>0.0850550295897095</v>
      </c>
      <c r="CG181" s="13" t="n">
        <v>0.0811334605228263</v>
      </c>
      <c r="CH181" s="13" t="n">
        <v>0.0776247116628691</v>
      </c>
      <c r="CI181" s="13" t="n">
        <v>0.073248713266504</v>
      </c>
      <c r="CK181" s="2" t="n">
        <v>298.447625</v>
      </c>
      <c r="CL181" s="2" t="n">
        <v>88937.39225</v>
      </c>
    </row>
    <row r="182" customFormat="false" ht="13" hidden="false" customHeight="false" outlineLevel="0" collapsed="false">
      <c r="A182" s="10" t="n">
        <v>621</v>
      </c>
      <c r="B182" s="11" t="s">
        <v>99</v>
      </c>
      <c r="C182" s="12" t="s">
        <v>91</v>
      </c>
      <c r="D182" s="13" t="s">
        <v>95</v>
      </c>
      <c r="E182" s="13" t="s">
        <v>93</v>
      </c>
      <c r="F182" s="13" t="n">
        <v>374</v>
      </c>
      <c r="G182" s="13" t="n">
        <v>46.3233543677956</v>
      </c>
      <c r="H182" s="13" t="n">
        <v>110.994127077482</v>
      </c>
      <c r="I182" s="13" t="n">
        <v>126.037563789442</v>
      </c>
      <c r="J182" s="13" t="n">
        <v>158.161217700804</v>
      </c>
      <c r="K182" s="13" t="n">
        <v>156.170859326537</v>
      </c>
      <c r="L182" s="13" t="n">
        <v>118.576874816716</v>
      </c>
      <c r="M182" s="13" t="n">
        <v>76.5420342071843</v>
      </c>
      <c r="N182" s="13" t="n">
        <v>46.5371732565492</v>
      </c>
      <c r="O182" s="13" t="n">
        <v>32.4489015660537</v>
      </c>
      <c r="P182" s="13" t="n">
        <v>25.0668637245364</v>
      </c>
      <c r="Q182" s="13" t="n">
        <v>20.1048112420759</v>
      </c>
      <c r="R182" s="13" t="n">
        <v>15.8489319246111</v>
      </c>
      <c r="S182" s="13" t="n">
        <v>12.4709632663939</v>
      </c>
      <c r="T182" s="13" t="n">
        <v>9.7050996724549</v>
      </c>
      <c r="U182" s="13" t="n">
        <v>7.85778243559009</v>
      </c>
      <c r="V182" s="13" t="n">
        <v>6.37088843617527</v>
      </c>
      <c r="W182" s="13" t="n">
        <v>5.35796657513342</v>
      </c>
      <c r="X182" s="13" t="n">
        <v>4.52168183234498</v>
      </c>
      <c r="Y182" s="13" t="n">
        <v>3.89941986676543</v>
      </c>
      <c r="Z182" s="13" t="n">
        <v>3.44667234871789</v>
      </c>
      <c r="AA182" s="13" t="n">
        <v>3.14050869387622</v>
      </c>
      <c r="AB182" s="13" t="n">
        <v>3.01161880307882</v>
      </c>
      <c r="AC182" s="13" t="n">
        <v>2.96278406375879</v>
      </c>
      <c r="AD182" s="13" t="n">
        <v>3.00123498278118</v>
      </c>
      <c r="AE182" s="13" t="n">
        <v>3.06337384469643</v>
      </c>
      <c r="AF182" s="13" t="n">
        <v>3.19742230320493</v>
      </c>
      <c r="AG182" s="13" t="n">
        <v>3.38454271866309</v>
      </c>
      <c r="AH182" s="13" t="n">
        <v>3.76097113259769</v>
      </c>
      <c r="AI182" s="13" t="n">
        <v>4.0803742668967</v>
      </c>
      <c r="AJ182" s="13" t="n">
        <v>4.50920520875654</v>
      </c>
      <c r="AK182" s="13" t="n">
        <v>4.6784285368395</v>
      </c>
      <c r="AL182" s="13" t="n">
        <v>4.66122428001887</v>
      </c>
      <c r="AM182" s="13" t="n">
        <v>4.24033335385019</v>
      </c>
      <c r="AN182" s="13" t="n">
        <v>3.83972392635378</v>
      </c>
      <c r="AO182" s="13" t="n">
        <v>3.43478849865781</v>
      </c>
      <c r="AP182" s="13" t="n">
        <v>3.11028366868514</v>
      </c>
      <c r="AQ182" s="13" t="n">
        <v>2.87210292979783</v>
      </c>
      <c r="AR182" s="13" t="n">
        <v>2.72332830540534</v>
      </c>
      <c r="AS182" s="13" t="n">
        <v>2.60975657249415</v>
      </c>
      <c r="AT182" s="13" t="n">
        <v>2.28717818453152</v>
      </c>
      <c r="AU182" s="13" t="n">
        <v>1.95119197000238</v>
      </c>
      <c r="AV182" s="13" t="n">
        <v>1.65844090127756</v>
      </c>
      <c r="AW182" s="13" t="n">
        <v>1.43846732077892</v>
      </c>
      <c r="AX182" s="13" t="n">
        <v>1.33106725598037</v>
      </c>
      <c r="AY182" s="13" t="n">
        <v>1.28558264220887</v>
      </c>
      <c r="AZ182" s="13" t="n">
        <v>1.29389787615063</v>
      </c>
      <c r="BA182" s="13" t="n">
        <v>1.22659163895722</v>
      </c>
      <c r="BB182" s="13" t="n">
        <v>1.05002587211088</v>
      </c>
      <c r="BC182" s="13" t="n">
        <v>0.922571427154763</v>
      </c>
      <c r="BD182" s="13" t="n">
        <v>0.886747555654042</v>
      </c>
      <c r="BE182" s="13" t="n">
        <v>0.91453430312046</v>
      </c>
      <c r="BF182" s="13" t="n">
        <v>0.935190313826657</v>
      </c>
      <c r="BG182" s="13" t="n">
        <v>0.868160455611995</v>
      </c>
      <c r="BH182" s="13" t="n">
        <v>0.715978531081962</v>
      </c>
      <c r="BI182" s="13" t="n">
        <v>0.560273394793797</v>
      </c>
      <c r="BJ182" s="13" t="n">
        <v>0.437824439131843</v>
      </c>
      <c r="BK182" s="13" t="n">
        <v>0.346896565446054</v>
      </c>
      <c r="BL182" s="13" t="n">
        <v>0.287541146467401</v>
      </c>
      <c r="BM182" s="13" t="n">
        <v>0.256448403651772</v>
      </c>
      <c r="BN182" s="13" t="n">
        <v>0.231899600250505</v>
      </c>
      <c r="BO182" s="13" t="n">
        <v>0.221819641980022</v>
      </c>
      <c r="BP182" s="13" t="n">
        <v>0.201233369876528</v>
      </c>
      <c r="BQ182" s="13" t="n">
        <v>0.188886100147301</v>
      </c>
      <c r="BR182" s="13" t="n">
        <v>0.175468837966791</v>
      </c>
      <c r="BS182" s="13" t="n">
        <v>0.161770750383686</v>
      </c>
      <c r="BT182" s="13" t="n">
        <v>0.150003019045595</v>
      </c>
      <c r="BU182" s="13" t="n">
        <v>0.137214497657306</v>
      </c>
      <c r="BV182" s="13" t="n">
        <v>0.127997061670518</v>
      </c>
      <c r="BW182" s="13" t="n">
        <v>0.119206517313275</v>
      </c>
      <c r="BX182" s="13" t="n">
        <v>0.114577673591711</v>
      </c>
      <c r="BY182" s="13" t="n">
        <v>0.105002587211088</v>
      </c>
      <c r="BZ182" s="13" t="n">
        <v>0.0987870462171174</v>
      </c>
      <c r="CA182" s="13" t="n">
        <v>0.0913692373681454</v>
      </c>
      <c r="CB182" s="13" t="n">
        <v>0.0870763066265232</v>
      </c>
      <c r="CC182" s="13" t="n">
        <v>0.081865326831557</v>
      </c>
      <c r="CD182" s="13" t="n">
        <v>0.0776247116628691</v>
      </c>
      <c r="CE182" s="13" t="n">
        <v>0.0752835343844755</v>
      </c>
      <c r="CF182" s="13" t="n">
        <v>0.0736546211470231</v>
      </c>
      <c r="CG182" s="13" t="n">
        <v>0.069887579613471</v>
      </c>
      <c r="CH182" s="13" t="n">
        <v>0.0672821715521547</v>
      </c>
      <c r="CI182" s="13" t="n">
        <v>0.0647291642999327</v>
      </c>
      <c r="CK182" s="2" t="n">
        <v>517.0738</v>
      </c>
      <c r="CL182" s="2" t="n">
        <v>189421.368733333</v>
      </c>
    </row>
    <row r="183" customFormat="false" ht="13" hidden="false" customHeight="false" outlineLevel="0" collapsed="false">
      <c r="A183" s="10" t="n">
        <v>622</v>
      </c>
      <c r="B183" s="11" t="s">
        <v>99</v>
      </c>
      <c r="C183" s="12" t="s">
        <v>91</v>
      </c>
      <c r="D183" s="13" t="s">
        <v>92</v>
      </c>
      <c r="E183" s="13" t="s">
        <v>93</v>
      </c>
      <c r="F183" s="13" t="n">
        <v>287.666666666667</v>
      </c>
      <c r="G183" s="13" t="n">
        <v>52.0355321134559</v>
      </c>
      <c r="H183" s="13" t="n">
        <v>101.906057474925</v>
      </c>
      <c r="I183" s="13" t="n">
        <v>88.1454704447222</v>
      </c>
      <c r="J183" s="13" t="n">
        <v>93.6052052721458</v>
      </c>
      <c r="K183" s="13" t="n">
        <v>69.968086997856</v>
      </c>
      <c r="L183" s="13" t="n">
        <v>40.308812128706</v>
      </c>
      <c r="M183" s="13" t="n">
        <v>21.4733597482086</v>
      </c>
      <c r="N183" s="13" t="n">
        <v>14.0669518206104</v>
      </c>
      <c r="O183" s="13" t="n">
        <v>10.2093948370768</v>
      </c>
      <c r="P183" s="13" t="n">
        <v>7.81088061671057</v>
      </c>
      <c r="Q183" s="13" t="n">
        <v>6.13196969715683</v>
      </c>
      <c r="R183" s="13" t="n">
        <v>4.8551203524228</v>
      </c>
      <c r="S183" s="13" t="n">
        <v>4.0438962050782</v>
      </c>
      <c r="T183" s="13" t="n">
        <v>3.35119731967708</v>
      </c>
      <c r="U183" s="13" t="n">
        <v>2.91608379852123</v>
      </c>
      <c r="V183" s="13" t="n">
        <v>2.43164403787592</v>
      </c>
      <c r="W183" s="13" t="n">
        <v>2.08065464338229</v>
      </c>
      <c r="X183" s="13" t="n">
        <v>1.80218761166405</v>
      </c>
      <c r="Y183" s="13" t="n">
        <v>1.56747275180044</v>
      </c>
      <c r="Z183" s="13" t="n">
        <v>1.41026263694875</v>
      </c>
      <c r="AA183" s="13" t="n">
        <v>1.26240876146705</v>
      </c>
      <c r="AB183" s="13" t="n">
        <v>1.146304507118</v>
      </c>
      <c r="AC183" s="13" t="n">
        <v>1.07621737688879</v>
      </c>
      <c r="AD183" s="13" t="n">
        <v>1.02612436519334</v>
      </c>
      <c r="AE183" s="13" t="n">
        <v>0.975888050030289</v>
      </c>
      <c r="AF183" s="13" t="n">
        <v>0.897428794500748</v>
      </c>
      <c r="AG183" s="13" t="n">
        <v>0.836180431755886</v>
      </c>
      <c r="AH183" s="13" t="n">
        <v>0.784151540528122</v>
      </c>
      <c r="AI183" s="13" t="n">
        <v>0.755266114094807</v>
      </c>
      <c r="AJ183" s="13" t="n">
        <v>0.713838553601663</v>
      </c>
      <c r="AK183" s="13" t="n">
        <v>0.680612623801496</v>
      </c>
      <c r="AL183" s="13" t="n">
        <v>0.625460661742488</v>
      </c>
      <c r="AM183" s="13" t="n">
        <v>0.606038200527066</v>
      </c>
      <c r="AN183" s="13" t="n">
        <v>0.589386250240581</v>
      </c>
      <c r="AO183" s="13" t="n">
        <v>0.55488118635809</v>
      </c>
      <c r="AP183" s="13" t="n">
        <v>0.506757284177282</v>
      </c>
      <c r="AQ183" s="13" t="n">
        <v>0.486743319962138</v>
      </c>
      <c r="AR183" s="13" t="n">
        <v>0.455407312683254</v>
      </c>
      <c r="AS183" s="13" t="n">
        <v>0.418890007002783</v>
      </c>
      <c r="AT183" s="13" t="n">
        <v>0.372649034199733</v>
      </c>
      <c r="AU183" s="13" t="n">
        <v>0.345143739335856</v>
      </c>
      <c r="AV183" s="13" t="n">
        <v>0.330902463192213</v>
      </c>
      <c r="AW183" s="13" t="n">
        <v>0.310384481915954</v>
      </c>
      <c r="AX183" s="13" t="n">
        <v>0.289201139621549</v>
      </c>
      <c r="AY183" s="13" t="n">
        <v>0.274410041825657</v>
      </c>
      <c r="AZ183" s="13" t="n">
        <v>0.272082118209179</v>
      </c>
      <c r="BA183" s="13" t="n">
        <v>0.281125344084177</v>
      </c>
      <c r="BB183" s="13" t="n">
        <v>0.296893028622637</v>
      </c>
      <c r="BC183" s="13" t="n">
        <v>0.326437467542946</v>
      </c>
      <c r="BD183" s="13" t="n">
        <v>0.33220028446165</v>
      </c>
      <c r="BE183" s="13" t="n">
        <v>0.334734133129235</v>
      </c>
      <c r="BF183" s="13" t="n">
        <v>0.321810344309344</v>
      </c>
      <c r="BG183" s="13" t="n">
        <v>0.298126100817225</v>
      </c>
      <c r="BH183" s="13" t="n">
        <v>0.280220562166675</v>
      </c>
      <c r="BI183" s="13" t="n">
        <v>0.269773943244492</v>
      </c>
      <c r="BJ183" s="13" t="n">
        <v>0.277459755988042</v>
      </c>
      <c r="BK183" s="13" t="n">
        <v>0.295188884594461</v>
      </c>
      <c r="BL183" s="13" t="n">
        <v>0.293494522226979</v>
      </c>
      <c r="BM183" s="13" t="n">
        <v>0.297988840281942</v>
      </c>
      <c r="BN183" s="13" t="n">
        <v>0.283791902844156</v>
      </c>
      <c r="BO183" s="13" t="n">
        <v>0.267546947265611</v>
      </c>
      <c r="BP183" s="13" t="n">
        <v>0.237629306192762</v>
      </c>
      <c r="BQ183" s="13" t="n">
        <v>0.208881510802339</v>
      </c>
      <c r="BR183" s="13" t="n">
        <v>0.179597381319692</v>
      </c>
      <c r="BS183" s="13" t="n">
        <v>0.155167227390723</v>
      </c>
      <c r="BT183" s="13" t="n">
        <v>0.135331844170592</v>
      </c>
      <c r="BU183" s="13" t="n">
        <v>0.114736077894253</v>
      </c>
      <c r="BV183" s="13" t="n">
        <v>0.103323711949363</v>
      </c>
      <c r="BW183" s="13" t="n">
        <v>0.0950167124755564</v>
      </c>
      <c r="BX183" s="13" t="n">
        <v>0.0887564656566314</v>
      </c>
      <c r="BY183" s="13" t="n">
        <v>0.0853886210214843</v>
      </c>
      <c r="BZ183" s="13" t="n">
        <v>0.0823948372044987</v>
      </c>
      <c r="CA183" s="13" t="n">
        <v>0.079414535494468</v>
      </c>
      <c r="CB183" s="13" t="n">
        <v>0.0758402926195531</v>
      </c>
      <c r="CC183" s="13" t="n">
        <v>0.0718621158380458</v>
      </c>
      <c r="CD183" s="13" t="n">
        <v>0.0702586822435099</v>
      </c>
      <c r="CE183" s="13" t="n">
        <v>0.0657809286104191</v>
      </c>
      <c r="CF183" s="13" t="n">
        <v>0.0608275045660152</v>
      </c>
      <c r="CG183" s="13" t="n">
        <v>0.0552840689563093</v>
      </c>
      <c r="CH183" s="13" t="n">
        <v>0.0521915265835448</v>
      </c>
      <c r="CI183" s="13" t="n">
        <v>0.0503152922989318</v>
      </c>
      <c r="CK183" s="2" t="n">
        <v>237.792175</v>
      </c>
      <c r="CL183" s="2" t="n">
        <v>78233.625575</v>
      </c>
    </row>
    <row r="184" customFormat="false" ht="13" hidden="false" customHeight="false" outlineLevel="0" collapsed="false">
      <c r="A184" s="10" t="n">
        <v>622</v>
      </c>
      <c r="B184" s="11" t="s">
        <v>99</v>
      </c>
      <c r="C184" s="12" t="s">
        <v>91</v>
      </c>
      <c r="D184" s="13" t="s">
        <v>95</v>
      </c>
      <c r="E184" s="13" t="s">
        <v>93</v>
      </c>
      <c r="F184" s="13" t="n">
        <v>318.666666666667</v>
      </c>
      <c r="G184" s="13" t="n">
        <v>55.2331738887285</v>
      </c>
      <c r="H184" s="13" t="n">
        <v>117.111623075444</v>
      </c>
      <c r="I184" s="13" t="n">
        <v>119.014533870386</v>
      </c>
      <c r="J184" s="13" t="n">
        <v>141.807760996891</v>
      </c>
      <c r="K184" s="13" t="n">
        <v>112.875581323824</v>
      </c>
      <c r="L184" s="13" t="n">
        <v>75.3702576688426</v>
      </c>
      <c r="M184" s="13" t="n">
        <v>40.2902535083295</v>
      </c>
      <c r="N184" s="13" t="n">
        <v>21.6620722493588</v>
      </c>
      <c r="O184" s="13" t="n">
        <v>15.4846003176182</v>
      </c>
      <c r="P184" s="13" t="n">
        <v>12.3282093303467</v>
      </c>
      <c r="Q184" s="13" t="n">
        <v>9.86961018729645</v>
      </c>
      <c r="R184" s="13" t="n">
        <v>7.74996961877576</v>
      </c>
      <c r="S184" s="13" t="n">
        <v>6.12491406847484</v>
      </c>
      <c r="T184" s="13" t="n">
        <v>4.85176771219257</v>
      </c>
      <c r="U184" s="13" t="n">
        <v>3.99116791820092</v>
      </c>
      <c r="V184" s="13" t="n">
        <v>3.4292567329756</v>
      </c>
      <c r="W184" s="13" t="n">
        <v>2.8320440229641</v>
      </c>
      <c r="X184" s="13" t="n">
        <v>2.36646453335256</v>
      </c>
      <c r="Y184" s="13" t="n">
        <v>2.05968117659737</v>
      </c>
      <c r="Z184" s="13" t="n">
        <v>1.8706821403658</v>
      </c>
      <c r="AA184" s="13" t="n">
        <v>1.63418040992783</v>
      </c>
      <c r="AB184" s="13" t="n">
        <v>1.44211535152487</v>
      </c>
      <c r="AC184" s="13" t="n">
        <v>1.30406728515981</v>
      </c>
      <c r="AD184" s="13" t="n">
        <v>1.20586863727986</v>
      </c>
      <c r="AE184" s="13" t="n">
        <v>1.12331096967432</v>
      </c>
      <c r="AF184" s="13" t="n">
        <v>1.06071814963532</v>
      </c>
      <c r="AG184" s="13" t="n">
        <v>1.0181224173777</v>
      </c>
      <c r="AH184" s="13" t="n">
        <v>0.971851702940169</v>
      </c>
      <c r="AI184" s="13" t="n">
        <v>0.914955558721382</v>
      </c>
      <c r="AJ184" s="13" t="n">
        <v>0.863376055597438</v>
      </c>
      <c r="AK184" s="13" t="n">
        <v>0.834449387082842</v>
      </c>
      <c r="AL184" s="13" t="n">
        <v>0.809095899178382</v>
      </c>
      <c r="AM184" s="13" t="n">
        <v>0.793048960128198</v>
      </c>
      <c r="AN184" s="13" t="n">
        <v>0.762956891161533</v>
      </c>
      <c r="AO184" s="13" t="n">
        <v>0.724769651992996</v>
      </c>
      <c r="AP184" s="13" t="n">
        <v>0.656598671978357</v>
      </c>
      <c r="AQ184" s="13" t="n">
        <v>0.596623011629691</v>
      </c>
      <c r="AR184" s="13" t="n">
        <v>0.531618395073963</v>
      </c>
      <c r="AS184" s="13" t="n">
        <v>0.4682739513736</v>
      </c>
      <c r="AT184" s="13" t="n">
        <v>0.438126982022493</v>
      </c>
      <c r="AU184" s="13" t="n">
        <v>0.407943483416096</v>
      </c>
      <c r="AV184" s="13" t="n">
        <v>0.374541547036101</v>
      </c>
      <c r="AW184" s="13" t="n">
        <v>0.337753610331869</v>
      </c>
      <c r="AX184" s="13" t="n">
        <v>0.325012451886184</v>
      </c>
      <c r="AY184" s="13" t="n">
        <v>0.307751373590787</v>
      </c>
      <c r="AZ184" s="13" t="n">
        <v>0.296005649507582</v>
      </c>
      <c r="BA184" s="13" t="n">
        <v>0.300261742086127</v>
      </c>
      <c r="BB184" s="13" t="n">
        <v>0.300676855697218</v>
      </c>
      <c r="BC184" s="13" t="n">
        <v>0.306055367205366</v>
      </c>
      <c r="BD184" s="13" t="n">
        <v>0.299847201579705</v>
      </c>
      <c r="BE184" s="13" t="n">
        <v>0.288270366330713</v>
      </c>
      <c r="BF184" s="13" t="n">
        <v>0.275169313280879</v>
      </c>
      <c r="BG184" s="13" t="n">
        <v>0.26723909970469</v>
      </c>
      <c r="BH184" s="13" t="n">
        <v>0.266747280212458</v>
      </c>
      <c r="BI184" s="13" t="n">
        <v>0.272772133142651</v>
      </c>
      <c r="BJ184" s="13" t="n">
        <v>0.287806103648953</v>
      </c>
      <c r="BK184" s="13" t="n">
        <v>0.30345898438888</v>
      </c>
      <c r="BL184" s="13" t="n">
        <v>0.324862812579202</v>
      </c>
      <c r="BM184" s="13" t="n">
        <v>0.317248808735088</v>
      </c>
      <c r="BN184" s="13" t="n">
        <v>0.293697331100144</v>
      </c>
      <c r="BO184" s="13" t="n">
        <v>0.264362591176344</v>
      </c>
      <c r="BP184" s="13" t="n">
        <v>0.227195643773527</v>
      </c>
      <c r="BQ184" s="13" t="n">
        <v>0.19244206125417</v>
      </c>
      <c r="BR184" s="13" t="n">
        <v>0.160361459408822</v>
      </c>
      <c r="BS184" s="13" t="n">
        <v>0.136113123433131</v>
      </c>
      <c r="BT184" s="13" t="n">
        <v>0.116573544044127</v>
      </c>
      <c r="BU184" s="13" t="n">
        <v>0.102423591412157</v>
      </c>
      <c r="BV184" s="13" t="n">
        <v>0.0896809086715605</v>
      </c>
      <c r="BW184" s="13" t="n">
        <v>0.0838687171248164</v>
      </c>
      <c r="BX184" s="13" t="n">
        <v>0.0763484105183096</v>
      </c>
      <c r="BY184" s="13" t="n">
        <v>0.0705504844050653</v>
      </c>
      <c r="BZ184" s="13" t="n">
        <v>0.0668805752684924</v>
      </c>
      <c r="CA184" s="13" t="n">
        <v>0.0630957344480193</v>
      </c>
      <c r="CB184" s="13" t="n">
        <v>0.0597585429715573</v>
      </c>
      <c r="CC184" s="13" t="n">
        <v>0.0577563846394533</v>
      </c>
      <c r="CD184" s="13" t="n">
        <v>0.0543250331492433</v>
      </c>
      <c r="CE184" s="13" t="n">
        <v>0.0511446251596305</v>
      </c>
      <c r="CF184" s="13" t="n">
        <v>0.0488990025046493</v>
      </c>
      <c r="CG184" s="13" t="n">
        <v>0.0462168136092245</v>
      </c>
      <c r="CH184" s="13" t="n">
        <v>0.0433610709449186</v>
      </c>
      <c r="CI184" s="13" t="n">
        <v>0.0416198010618603</v>
      </c>
      <c r="CK184" s="2" t="n">
        <v>328.4325</v>
      </c>
      <c r="CL184" s="2" t="n">
        <v>109039.59</v>
      </c>
    </row>
    <row r="185" customFormat="false" ht="13" hidden="false" customHeight="false" outlineLevel="0" collapsed="false">
      <c r="A185" s="10" t="n">
        <v>623</v>
      </c>
      <c r="B185" s="11" t="s">
        <v>102</v>
      </c>
      <c r="C185" s="12" t="s">
        <v>91</v>
      </c>
      <c r="D185" s="13" t="s">
        <v>92</v>
      </c>
      <c r="E185" s="13" t="s">
        <v>93</v>
      </c>
      <c r="F185" s="13" t="n">
        <v>305.666666666667</v>
      </c>
      <c r="G185" s="13" t="n">
        <v>69.919771445146</v>
      </c>
      <c r="H185" s="13" t="n">
        <v>140.993794935872</v>
      </c>
      <c r="I185" s="13" t="n">
        <v>104.736968607039</v>
      </c>
      <c r="J185" s="13" t="n">
        <v>86.0795523869461</v>
      </c>
      <c r="K185" s="13" t="n">
        <v>62.9361250388546</v>
      </c>
      <c r="L185" s="13" t="n">
        <v>39.8841186909053</v>
      </c>
      <c r="M185" s="13" t="n">
        <v>24.8885731828239</v>
      </c>
      <c r="N185" s="13" t="n">
        <v>17.3061315254193</v>
      </c>
      <c r="O185" s="13" t="n">
        <v>13.1643675705561</v>
      </c>
      <c r="P185" s="13" t="n">
        <v>10.5706087845578</v>
      </c>
      <c r="Q185" s="13" t="n">
        <v>9.03441424695002</v>
      </c>
      <c r="R185" s="13" t="n">
        <v>8.04266538015677</v>
      </c>
      <c r="S185" s="13" t="n">
        <v>6.92309035921882</v>
      </c>
      <c r="T185" s="13" t="n">
        <v>5.63378150850939</v>
      </c>
      <c r="U185" s="13" t="n">
        <v>4.48538782620793</v>
      </c>
      <c r="V185" s="13" t="n">
        <v>3.72048878720087</v>
      </c>
      <c r="W185" s="13" t="n">
        <v>3.05562461578769</v>
      </c>
      <c r="X185" s="13" t="n">
        <v>2.57988293604037</v>
      </c>
      <c r="Y185" s="13" t="n">
        <v>2.22894832450506</v>
      </c>
      <c r="Z185" s="13" t="n">
        <v>1.93642196394661</v>
      </c>
      <c r="AA185" s="13" t="n">
        <v>1.84374136777174</v>
      </c>
      <c r="AB185" s="13" t="n">
        <v>1.71949136813272</v>
      </c>
      <c r="AC185" s="13" t="n">
        <v>1.58744979829576</v>
      </c>
      <c r="AD185" s="13" t="n">
        <v>1.42495122818881</v>
      </c>
      <c r="AE185" s="13" t="n">
        <v>1.32464651121268</v>
      </c>
      <c r="AF185" s="13" t="n">
        <v>1.25776643245125</v>
      </c>
      <c r="AG185" s="13" t="n">
        <v>1.17462705592349</v>
      </c>
      <c r="AH185" s="13" t="n">
        <v>1.05827856558889</v>
      </c>
      <c r="AI185" s="13" t="n">
        <v>0.959179746787969</v>
      </c>
      <c r="AJ185" s="13" t="n">
        <v>0.849767270775973</v>
      </c>
      <c r="AK185" s="13" t="n">
        <v>0.724269171733695</v>
      </c>
      <c r="AL185" s="13" t="n">
        <v>0.628058358813318</v>
      </c>
      <c r="AM185" s="13" t="n">
        <v>0.565587757089154</v>
      </c>
      <c r="AN185" s="13" t="n">
        <v>0.525775082256694</v>
      </c>
      <c r="AO185" s="13" t="n">
        <v>0.497966354164486</v>
      </c>
      <c r="AP185" s="13" t="n">
        <v>0.466337134746993</v>
      </c>
      <c r="AQ185" s="13" t="n">
        <v>0.465586093522959</v>
      </c>
      <c r="AR185" s="13" t="n">
        <v>0.43762285994535</v>
      </c>
      <c r="AS185" s="13" t="n">
        <v>0.419855648197377</v>
      </c>
      <c r="AT185" s="13" t="n">
        <v>0.434910607232454</v>
      </c>
      <c r="AU185" s="13" t="n">
        <v>0.452480637855548</v>
      </c>
      <c r="AV185" s="13" t="n">
        <v>0.460786768690272</v>
      </c>
      <c r="AW185" s="13" t="n">
        <v>0.507691625888249</v>
      </c>
      <c r="AX185" s="13" t="n">
        <v>0.567675302429823</v>
      </c>
      <c r="AY185" s="13" t="n">
        <v>0.635623579937844</v>
      </c>
      <c r="AZ185" s="13" t="n">
        <v>0.672047546628296</v>
      </c>
      <c r="BA185" s="13" t="n">
        <v>0.686752106148818</v>
      </c>
      <c r="BB185" s="13" t="n">
        <v>0.70745692162786</v>
      </c>
      <c r="BC185" s="13" t="n">
        <v>0.790314590864471</v>
      </c>
      <c r="BD185" s="13" t="n">
        <v>0.939939714766781</v>
      </c>
      <c r="BE185" s="13" t="n">
        <v>0.985598423156596</v>
      </c>
      <c r="BF185" s="13" t="n">
        <v>0.855460576341456</v>
      </c>
      <c r="BG185" s="13" t="n">
        <v>0.687068440014232</v>
      </c>
      <c r="BH185" s="13" t="n">
        <v>0.529175830420347</v>
      </c>
      <c r="BI185" s="13" t="n">
        <v>0.38958300217813</v>
      </c>
      <c r="BJ185" s="13" t="n">
        <v>0.291541242271076</v>
      </c>
      <c r="BK185" s="13" t="n">
        <v>0.224130004578233</v>
      </c>
      <c r="BL185" s="13" t="n">
        <v>0.184969447784051</v>
      </c>
      <c r="BM185" s="13" t="n">
        <v>0.155632394718295</v>
      </c>
      <c r="BN185" s="13" t="n">
        <v>0.135800071936322</v>
      </c>
      <c r="BO185" s="13" t="n">
        <v>0.119618953880618</v>
      </c>
      <c r="BP185" s="13" t="n">
        <v>0.108968255945617</v>
      </c>
      <c r="BQ185" s="13" t="n">
        <v>0.101414487434126</v>
      </c>
      <c r="BR185" s="13" t="n">
        <v>0.0956753368618241</v>
      </c>
      <c r="BS185" s="13" t="n">
        <v>0.0920449571753171</v>
      </c>
      <c r="BT185" s="13" t="n">
        <v>0.0872167702203095</v>
      </c>
      <c r="BU185" s="13" t="n">
        <v>0.0791407205399485</v>
      </c>
      <c r="BV185" s="13" t="n">
        <v>0.0755266114094807</v>
      </c>
      <c r="BW185" s="13" t="n">
        <v>0.0703396171216247</v>
      </c>
      <c r="BX185" s="13" t="n">
        <v>0.0669884609416526</v>
      </c>
      <c r="BY185" s="13" t="n">
        <v>0.0659022132318856</v>
      </c>
      <c r="BZ185" s="13" t="n">
        <v>0.0637088843617527</v>
      </c>
      <c r="CA185" s="13" t="n">
        <v>0.061206845887046</v>
      </c>
      <c r="CB185" s="13" t="n">
        <v>0.0584520840358855</v>
      </c>
      <c r="CC185" s="13" t="n">
        <v>0.0570033002218961</v>
      </c>
      <c r="CD185" s="13" t="n">
        <v>0.0546009249754273</v>
      </c>
      <c r="CE185" s="13" t="n">
        <v>0.052360043658575</v>
      </c>
      <c r="CF185" s="13" t="n">
        <v>0.0500725835640335</v>
      </c>
      <c r="CG185" s="13" t="n">
        <v>0.0514280431948792</v>
      </c>
      <c r="CH185" s="13" t="n">
        <v>0.0496592321450336</v>
      </c>
      <c r="CI185" s="13" t="n">
        <v>0.0457825522791694</v>
      </c>
      <c r="CK185" s="2" t="n">
        <v>471.9561</v>
      </c>
      <c r="CL185" s="2" t="n">
        <v>145205.1601</v>
      </c>
    </row>
    <row r="186" customFormat="false" ht="13" hidden="false" customHeight="false" outlineLevel="0" collapsed="false">
      <c r="A186" s="10" t="n">
        <v>623</v>
      </c>
      <c r="B186" s="11" t="s">
        <v>102</v>
      </c>
      <c r="C186" s="12" t="s">
        <v>91</v>
      </c>
      <c r="D186" s="13" t="s">
        <v>95</v>
      </c>
      <c r="E186" s="13" t="s">
        <v>93</v>
      </c>
      <c r="F186" s="13" t="n">
        <v>375.666666666667</v>
      </c>
      <c r="G186" s="13" t="n">
        <v>87.2167702203096</v>
      </c>
      <c r="H186" s="13" t="n">
        <v>160.953342477746</v>
      </c>
      <c r="I186" s="13" t="n">
        <v>117.003808942305</v>
      </c>
      <c r="J186" s="13" t="n">
        <v>109.597336552381</v>
      </c>
      <c r="K186" s="13" t="n">
        <v>89.8669495047527</v>
      </c>
      <c r="L186" s="13" t="n">
        <v>64.4762840643921</v>
      </c>
      <c r="M186" s="13" t="n">
        <v>41.0487559833649</v>
      </c>
      <c r="N186" s="13" t="n">
        <v>27.0333582636177</v>
      </c>
      <c r="O186" s="13" t="n">
        <v>20.3610420113197</v>
      </c>
      <c r="P186" s="13" t="n">
        <v>16.9863473253662</v>
      </c>
      <c r="Q186" s="13" t="n">
        <v>14.4743809966616</v>
      </c>
      <c r="R186" s="13" t="n">
        <v>12.1059813355048</v>
      </c>
      <c r="S186" s="13" t="n">
        <v>9.60284679209382</v>
      </c>
      <c r="T186" s="13" t="n">
        <v>8.03156169922657</v>
      </c>
      <c r="U186" s="13" t="n">
        <v>6.38851619389802</v>
      </c>
      <c r="V186" s="13" t="n">
        <v>5.05591774766219</v>
      </c>
      <c r="W186" s="13" t="n">
        <v>4.13142620642759</v>
      </c>
      <c r="X186" s="13" t="n">
        <v>3.52046474889422</v>
      </c>
      <c r="Y186" s="13" t="n">
        <v>2.94985045748424</v>
      </c>
      <c r="Z186" s="13" t="n">
        <v>2.58583018042106</v>
      </c>
      <c r="AA186" s="13" t="n">
        <v>2.36973618438321</v>
      </c>
      <c r="AB186" s="13" t="n">
        <v>2.15873831601281</v>
      </c>
      <c r="AC186" s="13" t="n">
        <v>1.97106070524103</v>
      </c>
      <c r="AD186" s="13" t="n">
        <v>1.89060150815681</v>
      </c>
      <c r="AE186" s="13" t="n">
        <v>1.73260674194743</v>
      </c>
      <c r="AF186" s="13" t="n">
        <v>1.59330896584039</v>
      </c>
      <c r="AG186" s="13" t="n">
        <v>1.43615065290748</v>
      </c>
      <c r="AH186" s="13" t="n">
        <v>1.29538838897489</v>
      </c>
      <c r="AI186" s="13" t="n">
        <v>1.14261520762289</v>
      </c>
      <c r="AJ186" s="13" t="n">
        <v>1.0162486928707</v>
      </c>
      <c r="AK186" s="13" t="n">
        <v>0.892483097758035</v>
      </c>
      <c r="AL186" s="13" t="n">
        <v>0.810774348666074</v>
      </c>
      <c r="AM186" s="13" t="n">
        <v>0.730297812873365</v>
      </c>
      <c r="AN186" s="13" t="n">
        <v>0.675460566633501</v>
      </c>
      <c r="AO186" s="13" t="n">
        <v>0.640176901317896</v>
      </c>
      <c r="AP186" s="13" t="n">
        <v>0.597172774867241</v>
      </c>
      <c r="AQ186" s="13" t="n">
        <v>0.585868300057377</v>
      </c>
      <c r="AR186" s="13" t="n">
        <v>0.5877599636806</v>
      </c>
      <c r="AS186" s="13" t="n">
        <v>0.596073754509685</v>
      </c>
      <c r="AT186" s="13" t="n">
        <v>0.59841159506032</v>
      </c>
      <c r="AU186" s="13" t="n">
        <v>0.56156495835751</v>
      </c>
      <c r="AV186" s="13" t="n">
        <v>0.54487891189019</v>
      </c>
      <c r="AW186" s="13" t="n">
        <v>0.571347064001335</v>
      </c>
      <c r="AX186" s="13" t="n">
        <v>0.618016400138416</v>
      </c>
      <c r="AY186" s="13" t="n">
        <v>0.640766797649436</v>
      </c>
      <c r="AZ186" s="13" t="n">
        <v>0.645505578769006</v>
      </c>
      <c r="BA186" s="13" t="n">
        <v>0.625460661742488</v>
      </c>
      <c r="BB186" s="13" t="n">
        <v>0.617021077743846</v>
      </c>
      <c r="BC186" s="13" t="n">
        <v>0.747308634191276</v>
      </c>
      <c r="BD186" s="13" t="n">
        <v>0.981070009743198</v>
      </c>
      <c r="BE186" s="13" t="n">
        <v>1.08018962088189</v>
      </c>
      <c r="BF186" s="13" t="n">
        <v>0.96560609854155</v>
      </c>
      <c r="BG186" s="13" t="n">
        <v>0.728618174513228</v>
      </c>
      <c r="BH186" s="13" t="n">
        <v>0.505475371359798</v>
      </c>
      <c r="BI186" s="13" t="n">
        <v>0.362994462582726</v>
      </c>
      <c r="BJ186" s="13" t="n">
        <v>0.27720432375777</v>
      </c>
      <c r="BK186" s="13" t="n">
        <v>0.221717513777523</v>
      </c>
      <c r="BL186" s="13" t="n">
        <v>0.182725853869977</v>
      </c>
      <c r="BM186" s="13" t="n">
        <v>0.15321454648109</v>
      </c>
      <c r="BN186" s="13" t="n">
        <v>0.131159574775555</v>
      </c>
      <c r="BO186" s="13" t="n">
        <v>0.120392657221601</v>
      </c>
      <c r="BP186" s="13" t="n">
        <v>0.108667581116442</v>
      </c>
      <c r="BQ186" s="13" t="n">
        <v>0.100161310922831</v>
      </c>
      <c r="BR186" s="13" t="n">
        <v>0.0967386449968951</v>
      </c>
      <c r="BS186" s="13" t="n">
        <v>0.0906775964583905</v>
      </c>
      <c r="BT186" s="13" t="n">
        <v>0.0828514283477958</v>
      </c>
      <c r="BU186" s="13" t="n">
        <v>0.0779830110523258</v>
      </c>
      <c r="BV186" s="13" t="n">
        <v>0.0752488730173584</v>
      </c>
      <c r="BW186" s="13" t="n">
        <v>0.0731812797674456</v>
      </c>
      <c r="BX186" s="13" t="n">
        <v>0.0705342414258097</v>
      </c>
      <c r="BY186" s="13" t="n">
        <v>0.0662216503701762</v>
      </c>
      <c r="BZ186" s="13" t="n">
        <v>0.063503841850404</v>
      </c>
      <c r="CA186" s="13" t="n">
        <v>0.0619726403928227</v>
      </c>
      <c r="CB186" s="13" t="n">
        <v>0.0592515887706676</v>
      </c>
      <c r="CC186" s="13" t="n">
        <v>0.0583579462941732</v>
      </c>
      <c r="CD186" s="13" t="n">
        <v>0.0550807696405403</v>
      </c>
      <c r="CE186" s="13" t="n">
        <v>0.0521915265835448</v>
      </c>
      <c r="CF186" s="13" t="n">
        <v>0.0491812995268307</v>
      </c>
      <c r="CG186" s="13" t="n">
        <v>0.0485288500162121</v>
      </c>
      <c r="CH186" s="13" t="n">
        <v>0.0475773227541205</v>
      </c>
      <c r="CI186" s="13" t="n">
        <v>0.046644452520378</v>
      </c>
      <c r="CK186" s="2" t="n">
        <v>601.100175</v>
      </c>
      <c r="CL186" s="2" t="n">
        <v>209182.8609</v>
      </c>
    </row>
    <row r="187" customFormat="false" ht="13" hidden="false" customHeight="false" outlineLevel="0" collapsed="false">
      <c r="A187" s="10" t="n">
        <v>624</v>
      </c>
      <c r="B187" s="11" t="s">
        <v>99</v>
      </c>
      <c r="C187" s="12" t="s">
        <v>91</v>
      </c>
      <c r="D187" s="13" t="s">
        <v>92</v>
      </c>
      <c r="E187" s="13" t="s">
        <v>93</v>
      </c>
      <c r="F187" s="13" t="n">
        <v>341.666666666667</v>
      </c>
      <c r="G187" s="13" t="n">
        <v>46.4836261859301</v>
      </c>
      <c r="H187" s="13" t="n">
        <v>75.9276572646526</v>
      </c>
      <c r="I187" s="13" t="n">
        <v>60.0343758732565</v>
      </c>
      <c r="J187" s="13" t="n">
        <v>66.2216503701762</v>
      </c>
      <c r="K187" s="13" t="n">
        <v>50.6757284177283</v>
      </c>
      <c r="L187" s="13" t="n">
        <v>33.558303695328</v>
      </c>
      <c r="M187" s="13" t="n">
        <v>23.1312978056385</v>
      </c>
      <c r="N187" s="13" t="n">
        <v>16.2817094344945</v>
      </c>
      <c r="O187" s="13" t="n">
        <v>11.8494993097618</v>
      </c>
      <c r="P187" s="13" t="n">
        <v>9.36698877952117</v>
      </c>
      <c r="Q187" s="13" t="n">
        <v>7.75889723919875</v>
      </c>
      <c r="R187" s="13" t="n">
        <v>6.59781296513957</v>
      </c>
      <c r="S187" s="13" t="n">
        <v>5.60273394793797</v>
      </c>
      <c r="T187" s="13" t="n">
        <v>4.76211632739821</v>
      </c>
      <c r="U187" s="13" t="n">
        <v>4.05975663251568</v>
      </c>
      <c r="V187" s="13" t="n">
        <v>3.54976824467209</v>
      </c>
      <c r="W187" s="13" t="n">
        <v>3.13400727308386</v>
      </c>
      <c r="X187" s="13" t="n">
        <v>2.81254836904023</v>
      </c>
      <c r="Y187" s="13" t="n">
        <v>2.56035390600421</v>
      </c>
      <c r="Z187" s="13" t="n">
        <v>2.41991437833922</v>
      </c>
      <c r="AA187" s="13" t="n">
        <v>2.26047651846834</v>
      </c>
      <c r="AB187" s="13" t="n">
        <v>2.20902179094387</v>
      </c>
      <c r="AC187" s="13" t="n">
        <v>2.15377335566218</v>
      </c>
      <c r="AD187" s="13" t="n">
        <v>2.05305223927947</v>
      </c>
      <c r="AE187" s="13" t="n">
        <v>1.98655228526678</v>
      </c>
      <c r="AF187" s="13" t="n">
        <v>1.93776005895942</v>
      </c>
      <c r="AG187" s="13" t="n">
        <v>1.84671552398671</v>
      </c>
      <c r="AH187" s="13" t="n">
        <v>1.95074274316915</v>
      </c>
      <c r="AI187" s="13" t="n">
        <v>1.94312169182843</v>
      </c>
      <c r="AJ187" s="13" t="n">
        <v>1.79019359926501</v>
      </c>
      <c r="AK187" s="13" t="n">
        <v>1.47944900467418</v>
      </c>
      <c r="AL187" s="13" t="n">
        <v>1.16171607805857</v>
      </c>
      <c r="AM187" s="13" t="n">
        <v>0.93003651475396</v>
      </c>
      <c r="AN187" s="13" t="n">
        <v>0.728282710693132</v>
      </c>
      <c r="AO187" s="13" t="n">
        <v>0.609256259749656</v>
      </c>
      <c r="AP187" s="13" t="n">
        <v>0.519636920059405</v>
      </c>
      <c r="AQ187" s="13" t="n">
        <v>0.449055479355517</v>
      </c>
      <c r="AR187" s="13" t="n">
        <v>0.393368880673202</v>
      </c>
      <c r="AS187" s="13" t="n">
        <v>0.355140334982882</v>
      </c>
      <c r="AT187" s="13" t="n">
        <v>0.323668175701653</v>
      </c>
      <c r="AU187" s="13" t="n">
        <v>0.308247810171551</v>
      </c>
      <c r="AV187" s="13" t="n">
        <v>0.293494522226979</v>
      </c>
      <c r="AW187" s="13" t="n">
        <v>0.278740452032377</v>
      </c>
      <c r="AX187" s="13" t="n">
        <v>0.263997612935481</v>
      </c>
      <c r="AY187" s="13" t="n">
        <v>0.254741674944279</v>
      </c>
      <c r="AZ187" s="13" t="n">
        <v>0.247286267818702</v>
      </c>
      <c r="BA187" s="13" t="n">
        <v>0.244680860969562</v>
      </c>
      <c r="BB187" s="13" t="n">
        <v>0.242828691703896</v>
      </c>
      <c r="BC187" s="13" t="n">
        <v>0.245019133688078</v>
      </c>
      <c r="BD187" s="13" t="n">
        <v>0.239662452940864</v>
      </c>
      <c r="BE187" s="13" t="n">
        <v>0.239441817286338</v>
      </c>
      <c r="BF187" s="13" t="n">
        <v>0.24558396112487</v>
      </c>
      <c r="BG187" s="13" t="n">
        <v>0.257750786997054</v>
      </c>
      <c r="BH187" s="13" t="n">
        <v>0.314050869387622</v>
      </c>
      <c r="BI187" s="13" t="n">
        <v>0.428844653496821</v>
      </c>
      <c r="BJ187" s="13" t="n">
        <v>0.578096047405718</v>
      </c>
      <c r="BK187" s="13" t="n">
        <v>0.669730380541896</v>
      </c>
      <c r="BL187" s="13" t="n">
        <v>0.627046863730852</v>
      </c>
      <c r="BM187" s="13" t="n">
        <v>0.499689242630594</v>
      </c>
      <c r="BN187" s="13" t="n">
        <v>0.363580012300143</v>
      </c>
      <c r="BO187" s="13" t="n">
        <v>0.267423765708899</v>
      </c>
      <c r="BP187" s="13" t="n">
        <v>0.20634787461532</v>
      </c>
      <c r="BQ187" s="13" t="n">
        <v>0.160731130751279</v>
      </c>
      <c r="BR187" s="13" t="n">
        <v>0.128410341217163</v>
      </c>
      <c r="BS187" s="13" t="n">
        <v>0.105535846996869</v>
      </c>
      <c r="BT187" s="13" t="n">
        <v>0.0907193646515089</v>
      </c>
      <c r="BU187" s="13" t="n">
        <v>0.0809468587417684</v>
      </c>
      <c r="BV187" s="13" t="n">
        <v>0.0750758054119937</v>
      </c>
      <c r="BW187" s="13" t="n">
        <v>0.0709251070555854</v>
      </c>
      <c r="BX187" s="13" t="n">
        <v>0.0648186527474079</v>
      </c>
      <c r="BY187" s="13" t="n">
        <v>0.0618443458227128</v>
      </c>
      <c r="BZ187" s="13" t="n">
        <v>0.0600343758732564</v>
      </c>
      <c r="CA187" s="13" t="n">
        <v>0.0588572545261201</v>
      </c>
      <c r="CB187" s="13" t="n">
        <v>0.0557057466941555</v>
      </c>
      <c r="CC187" s="13" t="n">
        <v>0.0519876276814283</v>
      </c>
      <c r="CD187" s="13" t="n">
        <v>0.0502342589522387</v>
      </c>
      <c r="CE187" s="13" t="n">
        <v>0.0487416245443154</v>
      </c>
      <c r="CF187" s="13" t="n">
        <v>0.0457930953151744</v>
      </c>
      <c r="CG187" s="13" t="n">
        <v>0.0441570447353312</v>
      </c>
      <c r="CH187" s="13" t="n">
        <v>0.0426776011170354</v>
      </c>
      <c r="CI187" s="13" t="n">
        <v>0.0413618542572662</v>
      </c>
      <c r="CK187" s="2" t="n">
        <v>208.32885</v>
      </c>
      <c r="CL187" s="2" t="n">
        <v>65276.373</v>
      </c>
    </row>
    <row r="188" customFormat="false" ht="13" hidden="false" customHeight="false" outlineLevel="0" collapsed="false">
      <c r="A188" s="10" t="n">
        <v>624</v>
      </c>
      <c r="B188" s="11" t="s">
        <v>99</v>
      </c>
      <c r="C188" s="12" t="s">
        <v>91</v>
      </c>
      <c r="D188" s="13" t="s">
        <v>95</v>
      </c>
      <c r="E188" s="13" t="s">
        <v>93</v>
      </c>
      <c r="F188" s="13" t="n">
        <v>344.666666666667</v>
      </c>
      <c r="G188" s="13" t="n">
        <v>24.1212605609258</v>
      </c>
      <c r="H188" s="13" t="n">
        <v>60.394862937638</v>
      </c>
      <c r="I188" s="13" t="n">
        <v>75.7181509714706</v>
      </c>
      <c r="J188" s="13" t="n">
        <v>89.351119860522</v>
      </c>
      <c r="K188" s="13" t="n">
        <v>71.8455708792597</v>
      </c>
      <c r="L188" s="13" t="n">
        <v>48.0617964725954</v>
      </c>
      <c r="M188" s="13" t="n">
        <v>32.2181055517711</v>
      </c>
      <c r="N188" s="13" t="n">
        <v>23.0834118371007</v>
      </c>
      <c r="O188" s="13" t="n">
        <v>16.5500762876999</v>
      </c>
      <c r="P188" s="13" t="n">
        <v>12.8203534911895</v>
      </c>
      <c r="Q188" s="13" t="n">
        <v>10.3490384382612</v>
      </c>
      <c r="R188" s="13" t="n">
        <v>8.58222705054015</v>
      </c>
      <c r="S188" s="13" t="n">
        <v>7.266077069394</v>
      </c>
      <c r="T188" s="13" t="n">
        <v>6.05480275689863</v>
      </c>
      <c r="U188" s="13" t="n">
        <v>5.06873982789022</v>
      </c>
      <c r="V188" s="13" t="n">
        <v>4.25500426759106</v>
      </c>
      <c r="W188" s="13" t="n">
        <v>3.59169954787144</v>
      </c>
      <c r="X188" s="13" t="n">
        <v>3.24115648843844</v>
      </c>
      <c r="Y188" s="13" t="n">
        <v>2.92482576633456</v>
      </c>
      <c r="Z188" s="13" t="n">
        <v>2.65582833454668</v>
      </c>
      <c r="AA188" s="13" t="n">
        <v>2.47115507501822</v>
      </c>
      <c r="AB188" s="13" t="n">
        <v>2.37137370566166</v>
      </c>
      <c r="AC188" s="13" t="n">
        <v>2.25943577022098</v>
      </c>
      <c r="AD188" s="13" t="n">
        <v>2.13157196671691</v>
      </c>
      <c r="AE188" s="13" t="n">
        <v>2.04738727634164</v>
      </c>
      <c r="AF188" s="13" t="n">
        <v>2.05068993565103</v>
      </c>
      <c r="AG188" s="13" t="n">
        <v>2.08689212391434</v>
      </c>
      <c r="AH188" s="13" t="n">
        <v>2.12324446200022</v>
      </c>
      <c r="AI188" s="13" t="n">
        <v>2.09314830344745</v>
      </c>
      <c r="AJ188" s="13" t="n">
        <v>1.88234836010337</v>
      </c>
      <c r="AK188" s="13" t="n">
        <v>1.54525443953841</v>
      </c>
      <c r="AL188" s="13" t="n">
        <v>1.24537458900072</v>
      </c>
      <c r="AM188" s="13" t="n">
        <v>0.984237708779116</v>
      </c>
      <c r="AN188" s="13" t="n">
        <v>0.78162780458833</v>
      </c>
      <c r="AO188" s="13" t="n">
        <v>0.635916362824404</v>
      </c>
      <c r="AP188" s="13" t="n">
        <v>0.544753463327543</v>
      </c>
      <c r="AQ188" s="13" t="n">
        <v>0.47851989635834</v>
      </c>
      <c r="AR188" s="13" t="n">
        <v>0.416198010618603</v>
      </c>
      <c r="AS188" s="13" t="n">
        <v>0.369572799739443</v>
      </c>
      <c r="AT188" s="13" t="n">
        <v>0.336821650760631</v>
      </c>
      <c r="AU188" s="13" t="n">
        <v>0.31988951096914</v>
      </c>
      <c r="AV188" s="13" t="n">
        <v>0.293224328230311</v>
      </c>
      <c r="AW188" s="13" t="n">
        <v>0.272583773892853</v>
      </c>
      <c r="AX188" s="13" t="n">
        <v>0.257691444517387</v>
      </c>
      <c r="AY188" s="13" t="n">
        <v>0.239993787680988</v>
      </c>
      <c r="AZ188" s="13" t="n">
        <v>0.227509743077207</v>
      </c>
      <c r="BA188" s="13" t="n">
        <v>0.227038756775851</v>
      </c>
      <c r="BB188" s="13" t="n">
        <v>0.219937862509677</v>
      </c>
      <c r="BC188" s="13" t="n">
        <v>0.219179534384413</v>
      </c>
      <c r="BD188" s="13" t="n">
        <v>0.21359938601898</v>
      </c>
      <c r="BE188" s="13" t="n">
        <v>0.210135776904675</v>
      </c>
      <c r="BF188" s="13" t="n">
        <v>0.223254386161674</v>
      </c>
      <c r="BG188" s="13" t="n">
        <v>0.256271316541123</v>
      </c>
      <c r="BH188" s="13" t="n">
        <v>0.327114654018266</v>
      </c>
      <c r="BI188" s="13" t="n">
        <v>0.435010760630697</v>
      </c>
      <c r="BJ188" s="13" t="n">
        <v>0.534933750943161</v>
      </c>
      <c r="BK188" s="13" t="n">
        <v>0.532843902041199</v>
      </c>
      <c r="BL188" s="13" t="n">
        <v>0.447404141575596</v>
      </c>
      <c r="BM188" s="13" t="n">
        <v>0.349301137563554</v>
      </c>
      <c r="BN188" s="13" t="n">
        <v>0.262301032430877</v>
      </c>
      <c r="BO188" s="13" t="n">
        <v>0.196833946444205</v>
      </c>
      <c r="BP188" s="13" t="n">
        <v>0.155704082590184</v>
      </c>
      <c r="BQ188" s="13" t="n">
        <v>0.129688061880365</v>
      </c>
      <c r="BR188" s="13" t="n">
        <v>0.105438689639126</v>
      </c>
      <c r="BS188" s="13" t="n">
        <v>0.0901571137605957</v>
      </c>
      <c r="BT188" s="13" t="n">
        <v>0.0825657632621327</v>
      </c>
      <c r="BU188" s="13" t="n">
        <v>0.0758402926195531</v>
      </c>
      <c r="BV188" s="13" t="n">
        <v>0.0702910450136186</v>
      </c>
      <c r="BW188" s="13" t="n">
        <v>0.0671119719698421</v>
      </c>
      <c r="BX188" s="13" t="n">
        <v>0.0640471781569342</v>
      </c>
      <c r="BY188" s="13" t="n">
        <v>0.0596897829954636</v>
      </c>
      <c r="BZ188" s="13" t="n">
        <v>0.0575837574486839</v>
      </c>
      <c r="CA188" s="13" t="n">
        <v>0.0565327354266071</v>
      </c>
      <c r="CB188" s="13" t="n">
        <v>0.0545255430938291</v>
      </c>
      <c r="CC188" s="13" t="n">
        <v>0.0524203601008463</v>
      </c>
      <c r="CD188" s="13" t="n">
        <v>0.0530273592629214</v>
      </c>
      <c r="CE188" s="13" t="n">
        <v>0.0510975409054676</v>
      </c>
      <c r="CF188" s="13" t="n">
        <v>0.0487865379197477</v>
      </c>
      <c r="CG188" s="13" t="n">
        <v>0.0482725232065039</v>
      </c>
      <c r="CH188" s="13" t="n">
        <v>0.0475554176315208</v>
      </c>
      <c r="CI188" s="13" t="n">
        <v>0.0454778578643692</v>
      </c>
      <c r="CK188" s="2" t="n">
        <v>298.1732</v>
      </c>
      <c r="CL188" s="2" t="n">
        <v>106149.6592</v>
      </c>
    </row>
    <row r="189" customFormat="false" ht="13" hidden="false" customHeight="false" outlineLevel="0" collapsed="false">
      <c r="A189" s="10" t="n">
        <v>625</v>
      </c>
      <c r="B189" s="11" t="s">
        <v>99</v>
      </c>
      <c r="C189" s="12" t="s">
        <v>91</v>
      </c>
      <c r="D189" s="13" t="s">
        <v>92</v>
      </c>
      <c r="E189" s="13" t="s">
        <v>93</v>
      </c>
      <c r="F189" s="13" t="n">
        <v>322.333333333333</v>
      </c>
      <c r="G189" s="13" t="n">
        <v>58.9386250240581</v>
      </c>
      <c r="H189" s="13" t="n">
        <v>105.390144506916</v>
      </c>
      <c r="I189" s="13" t="n">
        <v>95.1699848112944</v>
      </c>
      <c r="J189" s="13" t="n">
        <v>108.068718114431</v>
      </c>
      <c r="K189" s="13" t="n">
        <v>94.8200107019506</v>
      </c>
      <c r="L189" s="13" t="n">
        <v>64.818652747408</v>
      </c>
      <c r="M189" s="13" t="n">
        <v>41.1812950513853</v>
      </c>
      <c r="N189" s="13" t="n">
        <v>28.1190083039894</v>
      </c>
      <c r="O189" s="13" t="n">
        <v>20.5352502645715</v>
      </c>
      <c r="P189" s="13" t="n">
        <v>15.2300033898479</v>
      </c>
      <c r="Q189" s="13" t="n">
        <v>11.3318286793069</v>
      </c>
      <c r="R189" s="13" t="n">
        <v>8.92072188725269</v>
      </c>
      <c r="S189" s="13" t="n">
        <v>7.3366871441836</v>
      </c>
      <c r="T189" s="13" t="n">
        <v>5.91970411646088</v>
      </c>
      <c r="U189" s="13" t="n">
        <v>5.01764579036709</v>
      </c>
      <c r="V189" s="13" t="n">
        <v>4.25990584332204</v>
      </c>
      <c r="W189" s="13" t="n">
        <v>3.57437406264481</v>
      </c>
      <c r="X189" s="13" t="n">
        <v>3.05492111321551</v>
      </c>
      <c r="Y189" s="13" t="n">
        <v>2.68905695002925</v>
      </c>
      <c r="Z189" s="13" t="n">
        <v>2.43332433835825</v>
      </c>
      <c r="AA189" s="13" t="n">
        <v>2.23666014946618</v>
      </c>
      <c r="AB189" s="13" t="n">
        <v>2.12764908026995</v>
      </c>
      <c r="AC189" s="13" t="n">
        <v>2.13206283581166</v>
      </c>
      <c r="AD189" s="13" t="n">
        <v>2.02861671696629</v>
      </c>
      <c r="AE189" s="13" t="n">
        <v>1.99572179399263</v>
      </c>
      <c r="AF189" s="13" t="n">
        <v>1.99159028905761</v>
      </c>
      <c r="AG189" s="13" t="n">
        <v>1.97060690398911</v>
      </c>
      <c r="AH189" s="13" t="n">
        <v>1.90897394112351</v>
      </c>
      <c r="AI189" s="13" t="n">
        <v>1.78443198854037</v>
      </c>
      <c r="AJ189" s="13" t="n">
        <v>1.6699366644155</v>
      </c>
      <c r="AK189" s="13" t="n">
        <v>1.51181969936082</v>
      </c>
      <c r="AL189" s="13" t="n">
        <v>1.36552608287007</v>
      </c>
      <c r="AM189" s="13" t="n">
        <v>1.18795502794165</v>
      </c>
      <c r="AN189" s="13" t="n">
        <v>1.07646521362984</v>
      </c>
      <c r="AO189" s="13" t="n">
        <v>0.974989637717387</v>
      </c>
      <c r="AP189" s="13" t="n">
        <v>0.873574603972152</v>
      </c>
      <c r="AQ189" s="13" t="n">
        <v>0.833681184619634</v>
      </c>
      <c r="AR189" s="13" t="n">
        <v>0.81865326831557</v>
      </c>
      <c r="AS189" s="13" t="n">
        <v>0.813204924654153</v>
      </c>
      <c r="AT189" s="13" t="n">
        <v>0.818276351348179</v>
      </c>
      <c r="AU189" s="13" t="n">
        <v>0.793231587424496</v>
      </c>
      <c r="AV189" s="13" t="n">
        <v>0.766831597863027</v>
      </c>
      <c r="AW189" s="13" t="n">
        <v>0.718290297296526</v>
      </c>
      <c r="AX189" s="13" t="n">
        <v>0.648783804342276</v>
      </c>
      <c r="AY189" s="13" t="n">
        <v>0.590744925867226</v>
      </c>
      <c r="AZ189" s="13" t="n">
        <v>0.549794005063592</v>
      </c>
      <c r="BA189" s="13" t="n">
        <v>0.545883540951678</v>
      </c>
      <c r="BB189" s="13" t="n">
        <v>0.554498020369743</v>
      </c>
      <c r="BC189" s="13" t="n">
        <v>0.601450651977548</v>
      </c>
      <c r="BD189" s="13" t="n">
        <v>0.694704320749857</v>
      </c>
      <c r="BE189" s="13" t="n">
        <v>0.85743261663618</v>
      </c>
      <c r="BF189" s="13" t="n">
        <v>0.975663369370955</v>
      </c>
      <c r="BG189" s="13" t="n">
        <v>0.985825391709997</v>
      </c>
      <c r="BH189" s="13" t="n">
        <v>0.841201425557393</v>
      </c>
      <c r="BI189" s="13" t="n">
        <v>0.655390285833478</v>
      </c>
      <c r="BJ189" s="13" t="n">
        <v>0.498654795555797</v>
      </c>
      <c r="BK189" s="13" t="n">
        <v>0.387346824556443</v>
      </c>
      <c r="BL189" s="13" t="n">
        <v>0.303389118419427</v>
      </c>
      <c r="BM189" s="13" t="n">
        <v>0.247229334606234</v>
      </c>
      <c r="BN189" s="13" t="n">
        <v>0.206823555593177</v>
      </c>
      <c r="BO189" s="13" t="n">
        <v>0.168189933942853</v>
      </c>
      <c r="BP189" s="13" t="n">
        <v>0.144145138575821</v>
      </c>
      <c r="BQ189" s="13" t="n">
        <v>0.129717927098396</v>
      </c>
      <c r="BR189" s="13" t="n">
        <v>0.1162518840328</v>
      </c>
      <c r="BS189" s="13" t="n">
        <v>0.106169555719872</v>
      </c>
      <c r="BT189" s="13" t="n">
        <v>0.0996093256598079</v>
      </c>
      <c r="BU189" s="13" t="n">
        <v>0.0951699848112944</v>
      </c>
      <c r="BV189" s="13" t="n">
        <v>0.0933254300796991</v>
      </c>
      <c r="BW189" s="13" t="n">
        <v>0.0895570954643274</v>
      </c>
      <c r="BX189" s="13" t="n">
        <v>0.0876597040321279</v>
      </c>
      <c r="BY189" s="13" t="n">
        <v>0.087337347914232</v>
      </c>
      <c r="BZ189" s="13" t="n">
        <v>0.0882063802136673</v>
      </c>
      <c r="CA189" s="13" t="n">
        <v>0.086297854776697</v>
      </c>
      <c r="CB189" s="13" t="n">
        <v>0.0839653301579874</v>
      </c>
      <c r="CC189" s="13" t="n">
        <v>0.0834449387082842</v>
      </c>
      <c r="CD189" s="13" t="n">
        <v>0.0839073489910136</v>
      </c>
      <c r="CE189" s="13" t="n">
        <v>0.082679910911787</v>
      </c>
      <c r="CF189" s="13" t="n">
        <v>0.083888030834086</v>
      </c>
      <c r="CG189" s="13" t="n">
        <v>0.0851138038202376</v>
      </c>
      <c r="CH189" s="13" t="n">
        <v>0.0854279529904848</v>
      </c>
      <c r="CI189" s="13" t="n">
        <v>0.0832338531653147</v>
      </c>
      <c r="CK189" s="2" t="n">
        <v>604.9412</v>
      </c>
      <c r="CL189" s="2" t="n">
        <v>185515.301333333</v>
      </c>
    </row>
    <row r="190" customFormat="false" ht="13" hidden="false" customHeight="false" outlineLevel="0" collapsed="false">
      <c r="A190" s="10" t="n">
        <v>625</v>
      </c>
      <c r="B190" s="11" t="s">
        <v>99</v>
      </c>
      <c r="C190" s="12" t="s">
        <v>91</v>
      </c>
      <c r="D190" s="13" t="s">
        <v>95</v>
      </c>
      <c r="E190" s="13" t="s">
        <v>93</v>
      </c>
      <c r="F190" s="13" t="n">
        <v>343.666666666667</v>
      </c>
      <c r="G190" s="13" t="n">
        <v>42.2474012987546</v>
      </c>
      <c r="H190" s="13" t="n">
        <v>90.9913272632252</v>
      </c>
      <c r="I190" s="13" t="n">
        <v>99.930946300259</v>
      </c>
      <c r="J190" s="13" t="n">
        <v>130.46679686399</v>
      </c>
      <c r="K190" s="13" t="n">
        <v>115.664477416565</v>
      </c>
      <c r="L190" s="13" t="n">
        <v>87.0763066265232</v>
      </c>
      <c r="M190" s="13" t="n">
        <v>59.8273821560863</v>
      </c>
      <c r="N190" s="13" t="n">
        <v>39.0660948345937</v>
      </c>
      <c r="O190" s="13" t="n">
        <v>27.2834948479012</v>
      </c>
      <c r="P190" s="13" t="n">
        <v>20.2348504969196</v>
      </c>
      <c r="Q190" s="13" t="n">
        <v>15.9587914723673</v>
      </c>
      <c r="R190" s="13" t="n">
        <v>12.3424108793605</v>
      </c>
      <c r="S190" s="13" t="n">
        <v>9.53454559672455</v>
      </c>
      <c r="T190" s="13" t="n">
        <v>7.65067934129093</v>
      </c>
      <c r="U190" s="13" t="n">
        <v>6.22873708944029</v>
      </c>
      <c r="V190" s="13" t="n">
        <v>5.11681835540308</v>
      </c>
      <c r="W190" s="13" t="n">
        <v>4.43302315750427</v>
      </c>
      <c r="X190" s="13" t="n">
        <v>3.88150365990648</v>
      </c>
      <c r="Y190" s="13" t="n">
        <v>3.41585950686055</v>
      </c>
      <c r="Z190" s="13" t="n">
        <v>3.0917188938917</v>
      </c>
      <c r="AA190" s="13" t="n">
        <v>2.87408759361502</v>
      </c>
      <c r="AB190" s="13" t="n">
        <v>2.74536441422341</v>
      </c>
      <c r="AC190" s="13" t="n">
        <v>2.65094062109308</v>
      </c>
      <c r="AD190" s="13" t="n">
        <v>2.55917509090989</v>
      </c>
      <c r="AE190" s="13" t="n">
        <v>2.4305244822203</v>
      </c>
      <c r="AF190" s="13" t="n">
        <v>2.36047823318058</v>
      </c>
      <c r="AG190" s="13" t="n">
        <v>2.25891557580056</v>
      </c>
      <c r="AH190" s="13" t="n">
        <v>2.13157196671691</v>
      </c>
      <c r="AI190" s="13" t="n">
        <v>2.01604397066436</v>
      </c>
      <c r="AJ190" s="13" t="n">
        <v>1.95433945577539</v>
      </c>
      <c r="AK190" s="13" t="n">
        <v>1.86251594743791</v>
      </c>
      <c r="AL190" s="13" t="n">
        <v>1.69863473253662</v>
      </c>
      <c r="AM190" s="13" t="n">
        <v>1.51147163008501</v>
      </c>
      <c r="AN190" s="13" t="n">
        <v>1.32770013679008</v>
      </c>
      <c r="AO190" s="13" t="n">
        <v>1.23680149063224</v>
      </c>
      <c r="AP190" s="13" t="n">
        <v>1.16896094063936</v>
      </c>
      <c r="AQ190" s="13" t="n">
        <v>1.13083697451748</v>
      </c>
      <c r="AR190" s="13" t="n">
        <v>1.11326870288385</v>
      </c>
      <c r="AS190" s="13" t="n">
        <v>1.11583505228867</v>
      </c>
      <c r="AT190" s="13" t="n">
        <v>1.18304155572516</v>
      </c>
      <c r="AU190" s="13" t="n">
        <v>1.18522280719571</v>
      </c>
      <c r="AV190" s="13" t="n">
        <v>1.17408624470968</v>
      </c>
      <c r="AW190" s="13" t="n">
        <v>0.986961018729645</v>
      </c>
      <c r="AX190" s="13" t="n">
        <v>0.804266538015677</v>
      </c>
      <c r="AY190" s="13" t="n">
        <v>0.65765783735542</v>
      </c>
      <c r="AZ190" s="13" t="n">
        <v>0.588437037025876</v>
      </c>
      <c r="BA190" s="13" t="n">
        <v>0.566239289038253</v>
      </c>
      <c r="BB190" s="13" t="n">
        <v>0.588437037025876</v>
      </c>
      <c r="BC190" s="13" t="n">
        <v>0.639145889185814</v>
      </c>
      <c r="BD190" s="13" t="n">
        <v>0.751795981512007</v>
      </c>
      <c r="BE190" s="13" t="n">
        <v>0.912641051767511</v>
      </c>
      <c r="BF190" s="13" t="n">
        <v>0.961612278383665</v>
      </c>
      <c r="BG190" s="13" t="n">
        <v>0.865366342956348</v>
      </c>
      <c r="BH190" s="13" t="n">
        <v>0.70177840491499</v>
      </c>
      <c r="BI190" s="13" t="n">
        <v>0.527472715661685</v>
      </c>
      <c r="BJ190" s="13" t="n">
        <v>0.40438962050782</v>
      </c>
      <c r="BK190" s="13" t="n">
        <v>0.318639784732817</v>
      </c>
      <c r="BL190" s="13" t="n">
        <v>0.254507157206951</v>
      </c>
      <c r="BM190" s="13" t="n">
        <v>0.208593129583112</v>
      </c>
      <c r="BN190" s="13" t="n">
        <v>0.173900167374365</v>
      </c>
      <c r="BO190" s="13" t="n">
        <v>0.148422588006457</v>
      </c>
      <c r="BP190" s="13" t="n">
        <v>0.128085509453628</v>
      </c>
      <c r="BQ190" s="13" t="n">
        <v>0.116412602941049</v>
      </c>
      <c r="BR190" s="13" t="n">
        <v>0.106807069659369</v>
      </c>
      <c r="BS190" s="13" t="n">
        <v>0.0973195293592278</v>
      </c>
      <c r="BT190" s="13" t="n">
        <v>0.0923208937082158</v>
      </c>
      <c r="BU190" s="13" t="n">
        <v>0.0872971368388111</v>
      </c>
      <c r="BV190" s="13" t="n">
        <v>0.0833297348634317</v>
      </c>
      <c r="BW190" s="13" t="n">
        <v>0.0817146641346752</v>
      </c>
      <c r="BX190" s="13" t="n">
        <v>0.0777678334455706</v>
      </c>
      <c r="BY190" s="13" t="n">
        <v>0.0758577575029184</v>
      </c>
      <c r="BZ190" s="13" t="n">
        <v>0.0734852202192109</v>
      </c>
      <c r="CA190" s="13" t="n">
        <v>0.0702263343735764</v>
      </c>
      <c r="CB190" s="13" t="n">
        <v>0.0684069141889366</v>
      </c>
      <c r="CC190" s="13" t="n">
        <v>0.0691830970918936</v>
      </c>
      <c r="CD190" s="13" t="n">
        <v>0.0658415429943382</v>
      </c>
      <c r="CE190" s="13" t="n">
        <v>0.0651028498434861</v>
      </c>
      <c r="CF190" s="13" t="n">
        <v>0.0660845595812029</v>
      </c>
      <c r="CG190" s="13" t="n">
        <v>0.0659022132318856</v>
      </c>
      <c r="CH190" s="13" t="n">
        <v>0.0639734835482648</v>
      </c>
      <c r="CI190" s="13" t="n">
        <v>0.0641948221508036</v>
      </c>
      <c r="CK190" s="2" t="n">
        <v>957.0693</v>
      </c>
      <c r="CL190" s="2" t="n">
        <v>359858.0568</v>
      </c>
    </row>
    <row r="191" customFormat="false" ht="13" hidden="false" customHeight="false" outlineLevel="0" collapsed="false">
      <c r="A191" s="10" t="n">
        <v>626</v>
      </c>
      <c r="B191" s="11" t="s">
        <v>90</v>
      </c>
      <c r="C191" s="12" t="s">
        <v>91</v>
      </c>
      <c r="D191" s="13" t="s">
        <v>92</v>
      </c>
      <c r="E191" s="13" t="s">
        <v>93</v>
      </c>
      <c r="F191" s="13" t="n">
        <v>283.666666666667</v>
      </c>
      <c r="G191" s="13" t="n">
        <v>54.8655832071744</v>
      </c>
      <c r="H191" s="13" t="n">
        <v>87.3172400617861</v>
      </c>
      <c r="I191" s="13" t="n">
        <v>50.6174194011213</v>
      </c>
      <c r="J191" s="13" t="n">
        <v>37.1963221161956</v>
      </c>
      <c r="K191" s="13" t="n">
        <v>33.6046982460699</v>
      </c>
      <c r="L191" s="13" t="n">
        <v>27.5422870333817</v>
      </c>
      <c r="M191" s="13" t="n">
        <v>21.7770977235316</v>
      </c>
      <c r="N191" s="13" t="n">
        <v>18.0094313444192</v>
      </c>
      <c r="O191" s="13" t="n">
        <v>15.8452829932871</v>
      </c>
      <c r="P191" s="13" t="n">
        <v>14.4344420071292</v>
      </c>
      <c r="Q191" s="13" t="n">
        <v>13.8579822266568</v>
      </c>
      <c r="R191" s="13" t="n">
        <v>13.1916767264015</v>
      </c>
      <c r="S191" s="13" t="n">
        <v>13.0256678613669</v>
      </c>
      <c r="T191" s="13" t="n">
        <v>11.3240036323556</v>
      </c>
      <c r="U191" s="13" t="n">
        <v>9.79039017448052</v>
      </c>
      <c r="V191" s="13" t="n">
        <v>8.08351037390068</v>
      </c>
      <c r="W191" s="13" t="n">
        <v>6.31247977991039</v>
      </c>
      <c r="X191" s="13" t="n">
        <v>5.01418092030894</v>
      </c>
      <c r="Y191" s="13" t="n">
        <v>4.13237761199757</v>
      </c>
      <c r="Z191" s="13" t="n">
        <v>3.44667234871789</v>
      </c>
      <c r="AA191" s="13" t="n">
        <v>3.01647687316222</v>
      </c>
      <c r="AB191" s="13" t="n">
        <v>2.76312161365202</v>
      </c>
      <c r="AC191" s="13" t="n">
        <v>2.67423765708899</v>
      </c>
      <c r="AD191" s="13" t="n">
        <v>2.53512863049791</v>
      </c>
      <c r="AE191" s="13" t="n">
        <v>2.39441817286338</v>
      </c>
      <c r="AF191" s="13" t="n">
        <v>2.15030467934026</v>
      </c>
      <c r="AG191" s="13" t="n">
        <v>1.99113176123851</v>
      </c>
      <c r="AH191" s="13" t="n">
        <v>1.77623326828844</v>
      </c>
      <c r="AI191" s="13" t="n">
        <v>1.63832477962864</v>
      </c>
      <c r="AJ191" s="13" t="n">
        <v>1.5424105957496</v>
      </c>
      <c r="AK191" s="13" t="n">
        <v>1.37594159606339</v>
      </c>
      <c r="AL191" s="13" t="n">
        <v>1.25285266174012</v>
      </c>
      <c r="AM191" s="13" t="n">
        <v>1.18385905420181</v>
      </c>
      <c r="AN191" s="13" t="n">
        <v>1.09976526803857</v>
      </c>
      <c r="AO191" s="13" t="n">
        <v>1.09018449238513</v>
      </c>
      <c r="AP191" s="13" t="n">
        <v>1.00554150185604</v>
      </c>
      <c r="AQ191" s="13" t="n">
        <v>0.916220490122</v>
      </c>
      <c r="AR191" s="13" t="n">
        <v>0.825277490767583</v>
      </c>
      <c r="AS191" s="13" t="n">
        <v>0.802232034287863</v>
      </c>
      <c r="AT191" s="13" t="n">
        <v>0.722603398863415</v>
      </c>
      <c r="AU191" s="13" t="n">
        <v>0.676705957674191</v>
      </c>
      <c r="AV191" s="13" t="n">
        <v>0.673286644859685</v>
      </c>
      <c r="AW191" s="13" t="n">
        <v>0.637822741639238</v>
      </c>
      <c r="AX191" s="13" t="n">
        <v>0.587354093680082</v>
      </c>
      <c r="AY191" s="13" t="n">
        <v>0.619441075076782</v>
      </c>
      <c r="AZ191" s="13" t="n">
        <v>0.590201080171844</v>
      </c>
      <c r="BA191" s="13" t="n">
        <v>0.537774245963442</v>
      </c>
      <c r="BB191" s="13" t="n">
        <v>0.532843902041199</v>
      </c>
      <c r="BC191" s="13" t="n">
        <v>0.548782179291458</v>
      </c>
      <c r="BD191" s="13" t="n">
        <v>0.52119471110508</v>
      </c>
      <c r="BE191" s="13" t="n">
        <v>0.484283865227851</v>
      </c>
      <c r="BF191" s="13" t="n">
        <v>0.494880110920286</v>
      </c>
      <c r="BG191" s="13" t="n">
        <v>0.487416245443154</v>
      </c>
      <c r="BH191" s="13" t="n">
        <v>0.461742659477295</v>
      </c>
      <c r="BI191" s="13" t="n">
        <v>0.437522105158252</v>
      </c>
      <c r="BJ191" s="13" t="n">
        <v>0.413332923666201</v>
      </c>
      <c r="BK191" s="13" t="n">
        <v>0.373852251069729</v>
      </c>
      <c r="BL191" s="13" t="n">
        <v>0.336821650760631</v>
      </c>
      <c r="BM191" s="13" t="n">
        <v>0.296619705926944</v>
      </c>
      <c r="BN191" s="13" t="n">
        <v>0.253337803038535</v>
      </c>
      <c r="BO191" s="13" t="n">
        <v>0.22217746129152</v>
      </c>
      <c r="BP191" s="13" t="n">
        <v>0.195929576609242</v>
      </c>
      <c r="BQ191" s="13" t="n">
        <v>0.175711424659509</v>
      </c>
      <c r="BR191" s="13" t="n">
        <v>0.150695401522635</v>
      </c>
      <c r="BS191" s="13" t="n">
        <v>0.144677168324772</v>
      </c>
      <c r="BT191" s="13" t="n">
        <v>0.134865230816678</v>
      </c>
      <c r="BU191" s="13" t="n">
        <v>0.131250207900028</v>
      </c>
      <c r="BV191" s="13" t="n">
        <v>0.127908674963875</v>
      </c>
      <c r="BW191" s="13" t="n">
        <v>0.119179072158161</v>
      </c>
      <c r="BX191" s="13" t="n">
        <v>0.112279378495093</v>
      </c>
      <c r="BY191" s="13" t="n">
        <v>0.108143395129794</v>
      </c>
      <c r="BZ191" s="13" t="n">
        <v>0.101274474881453</v>
      </c>
      <c r="CA191" s="13" t="n">
        <v>0.0969616506049464</v>
      </c>
      <c r="CB191" s="13" t="n">
        <v>0.101088092122091</v>
      </c>
      <c r="CC191" s="13" t="n">
        <v>0.0922571427154763</v>
      </c>
      <c r="CD191" s="13" t="n">
        <v>0.0843528965126529</v>
      </c>
      <c r="CE191" s="13" t="n">
        <v>0.0809841447325788</v>
      </c>
      <c r="CF191" s="13" t="n">
        <v>0.0807235030248838</v>
      </c>
      <c r="CG191" s="13" t="n">
        <v>0.0808164929112537</v>
      </c>
      <c r="CH191" s="13" t="n">
        <v>0.0765420342071842</v>
      </c>
      <c r="CI191" s="13" t="n">
        <v>0.0727277245655823</v>
      </c>
      <c r="CK191" s="2" t="n">
        <v>206.06195</v>
      </c>
      <c r="CL191" s="2" t="n">
        <v>63398.3932833334</v>
      </c>
    </row>
    <row r="192" customFormat="false" ht="13" hidden="false" customHeight="false" outlineLevel="0" collapsed="false">
      <c r="A192" s="10" t="n">
        <v>626</v>
      </c>
      <c r="B192" s="11" t="s">
        <v>90</v>
      </c>
      <c r="C192" s="12" t="s">
        <v>91</v>
      </c>
      <c r="D192" s="13" t="s">
        <v>95</v>
      </c>
      <c r="E192" s="13" t="s">
        <v>93</v>
      </c>
      <c r="F192" s="13" t="n">
        <v>319.333333333333</v>
      </c>
      <c r="G192" s="13" t="n">
        <v>30.9599321330917</v>
      </c>
      <c r="H192" s="13" t="n">
        <v>71.3345621670224</v>
      </c>
      <c r="I192" s="13" t="n">
        <v>64.9381631576212</v>
      </c>
      <c r="J192" s="13" t="n">
        <v>68.0769358693742</v>
      </c>
      <c r="K192" s="13" t="n">
        <v>66.4966857124676</v>
      </c>
      <c r="L192" s="13" t="n">
        <v>54.6386549881854</v>
      </c>
      <c r="M192" s="13" t="n">
        <v>45.4569193584924</v>
      </c>
      <c r="N192" s="13" t="n">
        <v>36.9572799739443</v>
      </c>
      <c r="O192" s="13" t="n">
        <v>30.3249434732963</v>
      </c>
      <c r="P192" s="13" t="n">
        <v>26.9773943244492</v>
      </c>
      <c r="Q192" s="13" t="n">
        <v>24.2661009508242</v>
      </c>
      <c r="R192" s="13" t="n">
        <v>21.5079986229812</v>
      </c>
      <c r="S192" s="13" t="n">
        <v>18.055104234107</v>
      </c>
      <c r="T192" s="13" t="n">
        <v>15.003756249396</v>
      </c>
      <c r="U192" s="13" t="n">
        <v>11.8086431856986</v>
      </c>
      <c r="V192" s="13" t="n">
        <v>9.28111171020169</v>
      </c>
      <c r="W192" s="13" t="n">
        <v>7.56310273906106</v>
      </c>
      <c r="X192" s="13" t="n">
        <v>6.25316660682261</v>
      </c>
      <c r="Y192" s="13" t="n">
        <v>5.26017266390706</v>
      </c>
      <c r="Z192" s="13" t="n">
        <v>4.62487500822402</v>
      </c>
      <c r="AA192" s="13" t="n">
        <v>4.03552460880747</v>
      </c>
      <c r="AB192" s="13" t="n">
        <v>3.63831251239939</v>
      </c>
      <c r="AC192" s="13" t="n">
        <v>3.45143739335856</v>
      </c>
      <c r="AD192" s="13" t="n">
        <v>3.27189983623179</v>
      </c>
      <c r="AE192" s="13" t="n">
        <v>3.06478490537003</v>
      </c>
      <c r="AF192" s="13" t="n">
        <v>2.89400981706504</v>
      </c>
      <c r="AG192" s="13" t="n">
        <v>2.72834948479012</v>
      </c>
      <c r="AH192" s="13" t="n">
        <v>2.3735588276909</v>
      </c>
      <c r="AI192" s="13" t="n">
        <v>2.14338407672676</v>
      </c>
      <c r="AJ192" s="13" t="n">
        <v>1.9111729942272</v>
      </c>
      <c r="AK192" s="13" t="n">
        <v>1.73580126287145</v>
      </c>
      <c r="AL192" s="13" t="n">
        <v>1.6599690854431</v>
      </c>
      <c r="AM192" s="13" t="n">
        <v>1.53355727299582</v>
      </c>
      <c r="AN192" s="13" t="n">
        <v>1.4685880838064</v>
      </c>
      <c r="AO192" s="13" t="n">
        <v>1.38324783771467</v>
      </c>
      <c r="AP192" s="13" t="n">
        <v>1.27614493174916</v>
      </c>
      <c r="AQ192" s="13" t="n">
        <v>1.18686138464492</v>
      </c>
      <c r="AR192" s="13" t="n">
        <v>1.13370483810541</v>
      </c>
      <c r="AS192" s="13" t="n">
        <v>1.06389801844698</v>
      </c>
      <c r="AT192" s="13" t="n">
        <v>0.946673020034697</v>
      </c>
      <c r="AU192" s="13" t="n">
        <v>0.809468587417684</v>
      </c>
      <c r="AV192" s="13" t="n">
        <v>0.71994612744084</v>
      </c>
      <c r="AW192" s="13" t="n">
        <v>0.648783804342276</v>
      </c>
      <c r="AX192" s="13" t="n">
        <v>0.627335695984038</v>
      </c>
      <c r="AY192" s="13" t="n">
        <v>0.604505142865346</v>
      </c>
      <c r="AZ192" s="13" t="n">
        <v>0.58398272461893</v>
      </c>
      <c r="BA192" s="13" t="n">
        <v>0.553987543938594</v>
      </c>
      <c r="BB192" s="13" t="n">
        <v>0.520235518687304</v>
      </c>
      <c r="BC192" s="13" t="n">
        <v>0.491699764177874</v>
      </c>
      <c r="BD192" s="13" t="n">
        <v>0.49237954197195</v>
      </c>
      <c r="BE192" s="13" t="n">
        <v>0.514162028135436</v>
      </c>
      <c r="BF192" s="13" t="n">
        <v>0.541751347231347</v>
      </c>
      <c r="BG192" s="13" t="n">
        <v>0.560273394793797</v>
      </c>
      <c r="BH192" s="13" t="n">
        <v>0.545004389341762</v>
      </c>
      <c r="BI192" s="13" t="n">
        <v>0.50222693418239</v>
      </c>
      <c r="BJ192" s="13" t="n">
        <v>0.428351211945938</v>
      </c>
      <c r="BK192" s="13" t="n">
        <v>0.360412628649144</v>
      </c>
      <c r="BL192" s="13" t="n">
        <v>0.299019836717057</v>
      </c>
      <c r="BM192" s="13" t="n">
        <v>0.24951691947416</v>
      </c>
      <c r="BN192" s="13" t="n">
        <v>0.217770977235316</v>
      </c>
      <c r="BO192" s="13" t="n">
        <v>0.198609491735737</v>
      </c>
      <c r="BP192" s="13" t="n">
        <v>0.178237876744809</v>
      </c>
      <c r="BQ192" s="13" t="n">
        <v>0.162517450240635</v>
      </c>
      <c r="BR192" s="13" t="n">
        <v>0.152510589584334</v>
      </c>
      <c r="BS192" s="13" t="n">
        <v>0.143681217703428</v>
      </c>
      <c r="BT192" s="13" t="n">
        <v>0.135051682785504</v>
      </c>
      <c r="BU192" s="13" t="n">
        <v>0.128824955169313</v>
      </c>
      <c r="BV192" s="13" t="n">
        <v>0.124050923004222</v>
      </c>
      <c r="BW192" s="13" t="n">
        <v>0.125516262853509</v>
      </c>
      <c r="BX192" s="13" t="n">
        <v>0.121366827574167</v>
      </c>
      <c r="BY192" s="13" t="n">
        <v>0.117543873986156</v>
      </c>
      <c r="BZ192" s="13" t="n">
        <v>0.112564125057611</v>
      </c>
      <c r="CA192" s="13" t="n">
        <v>0.10707793815139</v>
      </c>
      <c r="CB192" s="13" t="n">
        <v>0.105560150321593</v>
      </c>
      <c r="CC192" s="13" t="n">
        <v>0.104039917705135</v>
      </c>
      <c r="CD192" s="13" t="n">
        <v>0.101859138805412</v>
      </c>
      <c r="CE192" s="13" t="n">
        <v>0.0973643569798886</v>
      </c>
      <c r="CF192" s="13" t="n">
        <v>0.0981070009743198</v>
      </c>
      <c r="CG192" s="13" t="n">
        <v>0.0956092695019813</v>
      </c>
      <c r="CH192" s="13" t="n">
        <v>0.0940805830036589</v>
      </c>
      <c r="CI192" s="13" t="n">
        <v>0.0946237161365793</v>
      </c>
      <c r="CK192" s="2" t="n">
        <v>284.245675</v>
      </c>
      <c r="CL192" s="2" t="n">
        <v>81578.508725</v>
      </c>
    </row>
    <row r="193" customFormat="false" ht="13" hidden="false" customHeight="false" outlineLevel="0" collapsed="false">
      <c r="A193" s="10" t="n">
        <v>627</v>
      </c>
      <c r="B193" s="11" t="s">
        <v>90</v>
      </c>
      <c r="C193" s="12" t="s">
        <v>91</v>
      </c>
      <c r="D193" s="13" t="s">
        <v>92</v>
      </c>
      <c r="E193" s="13" t="s">
        <v>93</v>
      </c>
      <c r="F193" s="13" t="n">
        <v>302</v>
      </c>
      <c r="G193" s="13" t="n">
        <v>59.0880965574782</v>
      </c>
      <c r="H193" s="13" t="n">
        <v>124.365522838814</v>
      </c>
      <c r="I193" s="13" t="n">
        <v>118.331399247446</v>
      </c>
      <c r="J193" s="13" t="n">
        <v>118.24968703831</v>
      </c>
      <c r="K193" s="13" t="n">
        <v>87.7202781295996</v>
      </c>
      <c r="L193" s="13" t="n">
        <v>56.5587757089154</v>
      </c>
      <c r="M193" s="13" t="n">
        <v>36.5510619992389</v>
      </c>
      <c r="N193" s="13" t="n">
        <v>25.3512863049791</v>
      </c>
      <c r="O193" s="13" t="n">
        <v>19.1822700172525</v>
      </c>
      <c r="P193" s="13" t="n">
        <v>15.8818101429983</v>
      </c>
      <c r="Q193" s="13" t="n">
        <v>13.2984186213316</v>
      </c>
      <c r="R193" s="13" t="n">
        <v>11.4841802407752</v>
      </c>
      <c r="S193" s="13" t="n">
        <v>9.9724071174155</v>
      </c>
      <c r="T193" s="13" t="n">
        <v>8.61390345772428</v>
      </c>
      <c r="U193" s="13" t="n">
        <v>7.34344759558868</v>
      </c>
      <c r="V193" s="13" t="n">
        <v>6.32994592537892</v>
      </c>
      <c r="W193" s="13" t="n">
        <v>5.5911352757056</v>
      </c>
      <c r="X193" s="13" t="n">
        <v>4.81171615252164</v>
      </c>
      <c r="Y193" s="13" t="n">
        <v>4.33910340592924</v>
      </c>
      <c r="Z193" s="13" t="n">
        <v>3.9111097238893</v>
      </c>
      <c r="AA193" s="13" t="n">
        <v>3.53671447585759</v>
      </c>
      <c r="AB193" s="13" t="n">
        <v>3.25761682966063</v>
      </c>
      <c r="AC193" s="13" t="n">
        <v>3.03040029778837</v>
      </c>
      <c r="AD193" s="13" t="n">
        <v>2.8320440229641</v>
      </c>
      <c r="AE193" s="13" t="n">
        <v>2.76503096983568</v>
      </c>
      <c r="AF193" s="13" t="n">
        <v>2.66317680704052</v>
      </c>
      <c r="AG193" s="13" t="n">
        <v>2.70644994903848</v>
      </c>
      <c r="AH193" s="13" t="n">
        <v>2.6859628402601</v>
      </c>
      <c r="AI193" s="13" t="n">
        <v>2.72458273325773</v>
      </c>
      <c r="AJ193" s="13" t="n">
        <v>2.80866537276792</v>
      </c>
      <c r="AK193" s="13" t="n">
        <v>2.7720432375777</v>
      </c>
      <c r="AL193" s="13" t="n">
        <v>2.67300640866331</v>
      </c>
      <c r="AM193" s="13" t="n">
        <v>2.61758021870381</v>
      </c>
      <c r="AN193" s="13" t="n">
        <v>2.57750786997054</v>
      </c>
      <c r="AO193" s="13" t="n">
        <v>2.44624527605128</v>
      </c>
      <c r="AP193" s="13" t="n">
        <v>2.21207577646413</v>
      </c>
      <c r="AQ193" s="13" t="n">
        <v>2.11251596624085</v>
      </c>
      <c r="AR193" s="13" t="n">
        <v>1.9783357541434</v>
      </c>
      <c r="AS193" s="13" t="n">
        <v>1.86594999050225</v>
      </c>
      <c r="AT193" s="13" t="n">
        <v>1.73061315254193</v>
      </c>
      <c r="AU193" s="13" t="n">
        <v>1.6028762722943</v>
      </c>
      <c r="AV193" s="13" t="n">
        <v>1.4391299120164</v>
      </c>
      <c r="AW193" s="13" t="n">
        <v>1.2348096078586</v>
      </c>
      <c r="AX193" s="13" t="n">
        <v>1.05220412488524</v>
      </c>
      <c r="AY193" s="13" t="n">
        <v>0.928111171020168</v>
      </c>
      <c r="AZ193" s="13" t="n">
        <v>0.823379405210134</v>
      </c>
      <c r="BA193" s="13" t="n">
        <v>0.747480728175664</v>
      </c>
      <c r="BB193" s="13" t="n">
        <v>0.7211074791829</v>
      </c>
      <c r="BC193" s="13" t="n">
        <v>0.680612623801496</v>
      </c>
      <c r="BD193" s="13" t="n">
        <v>0.640471781569342</v>
      </c>
      <c r="BE193" s="13" t="n">
        <v>0.579962615819642</v>
      </c>
      <c r="BF193" s="13" t="n">
        <v>0.543876131720408</v>
      </c>
      <c r="BG193" s="13" t="n">
        <v>0.570558263871129</v>
      </c>
      <c r="BH193" s="13" t="n">
        <v>0.626613864672335</v>
      </c>
      <c r="BI193" s="13" t="n">
        <v>0.677953644924195</v>
      </c>
      <c r="BJ193" s="13" t="n">
        <v>0.684699483091133</v>
      </c>
      <c r="BK193" s="13" t="n">
        <v>0.653130552647472</v>
      </c>
      <c r="BL193" s="13" t="n">
        <v>0.567152694860832</v>
      </c>
      <c r="BM193" s="13" t="n">
        <v>0.47206304126359</v>
      </c>
      <c r="BN193" s="13" t="n">
        <v>0.394638998209865</v>
      </c>
      <c r="BO193" s="13" t="n">
        <v>0.334965439157828</v>
      </c>
      <c r="BP193" s="13" t="n">
        <v>0.291004697783771</v>
      </c>
      <c r="BQ193" s="13" t="n">
        <v>0.254038769231668</v>
      </c>
      <c r="BR193" s="13" t="n">
        <v>0.229509147602423</v>
      </c>
      <c r="BS193" s="13" t="n">
        <v>0.212226689690078</v>
      </c>
      <c r="BT193" s="13" t="n">
        <v>0.202301917867827</v>
      </c>
      <c r="BU193" s="13" t="n">
        <v>0.18901662311869</v>
      </c>
      <c r="BV193" s="13" t="n">
        <v>0.17230584105672</v>
      </c>
      <c r="BW193" s="13" t="n">
        <v>0.159734968335354</v>
      </c>
      <c r="BX193" s="13" t="n">
        <v>0.145881426027535</v>
      </c>
      <c r="BY193" s="13" t="n">
        <v>0.138261097519873</v>
      </c>
      <c r="BZ193" s="13" t="n">
        <v>0.133106725598037</v>
      </c>
      <c r="CA193" s="13" t="n">
        <v>0.123708630748927</v>
      </c>
      <c r="CB193" s="13" t="n">
        <v>0.11890496789851</v>
      </c>
      <c r="CC193" s="13" t="n">
        <v>0.110535046938284</v>
      </c>
      <c r="CD193" s="13" t="n">
        <v>0.104520144145844</v>
      </c>
      <c r="CE193" s="13" t="n">
        <v>0.101765366262053</v>
      </c>
      <c r="CF193" s="13" t="n">
        <v>0.0966273346036599</v>
      </c>
      <c r="CG193" s="13" t="n">
        <v>0.093454453031534</v>
      </c>
      <c r="CH193" s="13" t="n">
        <v>0.088328326049182</v>
      </c>
      <c r="CI193" s="13" t="n">
        <v>0.0839846661157914</v>
      </c>
      <c r="CK193" s="2" t="n">
        <v>318.6054</v>
      </c>
      <c r="CL193" s="2" t="n">
        <v>101316.5172</v>
      </c>
    </row>
    <row r="194" customFormat="false" ht="13" hidden="false" customHeight="false" outlineLevel="0" collapsed="false">
      <c r="A194" s="10" t="n">
        <v>627</v>
      </c>
      <c r="B194" s="11" t="s">
        <v>90</v>
      </c>
      <c r="C194" s="12" t="s">
        <v>91</v>
      </c>
      <c r="D194" s="13" t="s">
        <v>95</v>
      </c>
      <c r="E194" s="13" t="s">
        <v>93</v>
      </c>
      <c r="F194" s="13" t="n">
        <v>329.333333333333</v>
      </c>
      <c r="G194" s="13" t="n">
        <v>46.3126892491874</v>
      </c>
      <c r="H194" s="13" t="n">
        <v>116.171607805857</v>
      </c>
      <c r="I194" s="13" t="n">
        <v>131.099187464978</v>
      </c>
      <c r="J194" s="13" t="n">
        <v>156.134903796965</v>
      </c>
      <c r="K194" s="13" t="n">
        <v>134.741072534441</v>
      </c>
      <c r="L194" s="13" t="n">
        <v>87.1364775881219</v>
      </c>
      <c r="M194" s="13" t="n">
        <v>57.5307452648443</v>
      </c>
      <c r="N194" s="13" t="n">
        <v>38.8329157004955</v>
      </c>
      <c r="O194" s="13" t="n">
        <v>29.3021845983128</v>
      </c>
      <c r="P194" s="13" t="n">
        <v>23.7082773954628</v>
      </c>
      <c r="Q194" s="13" t="n">
        <v>19.5209073404331</v>
      </c>
      <c r="R194" s="13" t="n">
        <v>17.0059148422409</v>
      </c>
      <c r="S194" s="13" t="n">
        <v>13.7404197501252</v>
      </c>
      <c r="T194" s="13" t="n">
        <v>11.6842273816733</v>
      </c>
      <c r="U194" s="13" t="n">
        <v>10.046157902784</v>
      </c>
      <c r="V194" s="13" t="n">
        <v>8.44306241909012</v>
      </c>
      <c r="W194" s="13" t="n">
        <v>7.21605774667853</v>
      </c>
      <c r="X194" s="13" t="n">
        <v>6.22586931038744</v>
      </c>
      <c r="Y194" s="13" t="n">
        <v>5.51569191260803</v>
      </c>
      <c r="Z194" s="13" t="n">
        <v>4.8205878298374</v>
      </c>
      <c r="AA194" s="13" t="n">
        <v>4.29042189238885</v>
      </c>
      <c r="AB194" s="13" t="n">
        <v>3.95002641597884</v>
      </c>
      <c r="AC194" s="13" t="n">
        <v>3.64418150788861</v>
      </c>
      <c r="AD194" s="13" t="n">
        <v>3.50751873952568</v>
      </c>
      <c r="AE194" s="13" t="n">
        <v>3.41585950686055</v>
      </c>
      <c r="AF194" s="13" t="n">
        <v>3.331194570682</v>
      </c>
      <c r="AG194" s="13" t="n">
        <v>3.45780103532306</v>
      </c>
      <c r="AH194" s="13" t="n">
        <v>3.47136275887698</v>
      </c>
      <c r="AI194" s="13" t="n">
        <v>3.54731699836691</v>
      </c>
      <c r="AJ194" s="13" t="n">
        <v>3.53183169791957</v>
      </c>
      <c r="AK194" s="13" t="n">
        <v>3.41585950686055</v>
      </c>
      <c r="AL194" s="13" t="n">
        <v>3.30369541036815</v>
      </c>
      <c r="AM194" s="13" t="n">
        <v>3.14992345278447</v>
      </c>
      <c r="AN194" s="13" t="n">
        <v>2.84118818498324</v>
      </c>
      <c r="AO194" s="13" t="n">
        <v>2.65643993203</v>
      </c>
      <c r="AP194" s="13" t="n">
        <v>2.46433644583491</v>
      </c>
      <c r="AQ194" s="13" t="n">
        <v>2.40380923874633</v>
      </c>
      <c r="AR194" s="13" t="n">
        <v>2.33668408167273</v>
      </c>
      <c r="AS194" s="13" t="n">
        <v>2.27929217743375</v>
      </c>
      <c r="AT194" s="13" t="n">
        <v>2.06110444547249</v>
      </c>
      <c r="AU194" s="13" t="n">
        <v>1.71553664772835</v>
      </c>
      <c r="AV194" s="13" t="n">
        <v>1.38739460060306</v>
      </c>
      <c r="AW194" s="13" t="n">
        <v>1.14024978756117</v>
      </c>
      <c r="AX194" s="13" t="n">
        <v>0.956312868845997</v>
      </c>
      <c r="AY194" s="13" t="n">
        <v>0.809468587417684</v>
      </c>
      <c r="AZ194" s="13" t="n">
        <v>0.718621158380458</v>
      </c>
      <c r="BA194" s="13" t="n">
        <v>0.66450767290778</v>
      </c>
      <c r="BB194" s="13" t="n">
        <v>0.616595001861482</v>
      </c>
      <c r="BC194" s="13" t="n">
        <v>0.594839774069221</v>
      </c>
      <c r="BD194" s="13" t="n">
        <v>0.554625712957911</v>
      </c>
      <c r="BE194" s="13" t="n">
        <v>0.527229861422823</v>
      </c>
      <c r="BF194" s="13" t="n">
        <v>0.542000890401624</v>
      </c>
      <c r="BG194" s="13" t="n">
        <v>0.597860691352493</v>
      </c>
      <c r="BH194" s="13" t="n">
        <v>0.660541335232456</v>
      </c>
      <c r="BI194" s="13" t="n">
        <v>0.656749876817207</v>
      </c>
      <c r="BJ194" s="13" t="n">
        <v>0.606177762046695</v>
      </c>
      <c r="BK194" s="13" t="n">
        <v>0.529053997209582</v>
      </c>
      <c r="BL194" s="13" t="n">
        <v>0.447095192463044</v>
      </c>
      <c r="BM194" s="13" t="n">
        <v>0.380890376498135</v>
      </c>
      <c r="BN194" s="13" t="n">
        <v>0.329457956241282</v>
      </c>
      <c r="BO194" s="13" t="n">
        <v>0.280931216633177</v>
      </c>
      <c r="BP194" s="13" t="n">
        <v>0.25603539060042</v>
      </c>
      <c r="BQ194" s="13" t="n">
        <v>0.230568513694729</v>
      </c>
      <c r="BR194" s="13" t="n">
        <v>0.208209240522012</v>
      </c>
      <c r="BS194" s="13" t="n">
        <v>0.191911058134119</v>
      </c>
      <c r="BT194" s="13" t="n">
        <v>0.186294485696165</v>
      </c>
      <c r="BU194" s="13" t="n">
        <v>0.170726131610614</v>
      </c>
      <c r="BV194" s="13" t="n">
        <v>0.157072443536465</v>
      </c>
      <c r="BW194" s="13" t="n">
        <v>0.149176357980965</v>
      </c>
      <c r="BX194" s="13" t="n">
        <v>0.141709837491403</v>
      </c>
      <c r="BY194" s="13" t="n">
        <v>0.135518941235104</v>
      </c>
      <c r="BZ194" s="13" t="n">
        <v>0.130587016579352</v>
      </c>
      <c r="CA194" s="13" t="n">
        <v>0.125631920858122</v>
      </c>
      <c r="CB194" s="13" t="n">
        <v>0.117138592128003</v>
      </c>
      <c r="CC194" s="13" t="n">
        <v>0.111532130955985</v>
      </c>
      <c r="CD194" s="13" t="n">
        <v>0.110331621276698</v>
      </c>
      <c r="CE194" s="13" t="n">
        <v>0.106365307507644</v>
      </c>
      <c r="CF194" s="13" t="n">
        <v>0.102070443076658</v>
      </c>
      <c r="CG194" s="13" t="n">
        <v>0.0975663369370955</v>
      </c>
      <c r="CH194" s="13" t="n">
        <v>0.0930893504637729</v>
      </c>
      <c r="CI194" s="13" t="n">
        <v>0.0882470101075655</v>
      </c>
      <c r="CK194" s="2" t="n">
        <v>413.7558</v>
      </c>
      <c r="CL194" s="2" t="n">
        <v>140401.1348</v>
      </c>
    </row>
    <row r="195" customFormat="false" ht="13" hidden="false" customHeight="false" outlineLevel="0" collapsed="false">
      <c r="A195" s="10" t="n">
        <v>628</v>
      </c>
      <c r="B195" s="11" t="s">
        <v>99</v>
      </c>
      <c r="C195" s="12" t="s">
        <v>91</v>
      </c>
      <c r="D195" s="13" t="s">
        <v>92</v>
      </c>
      <c r="E195" s="13" t="s">
        <v>93</v>
      </c>
      <c r="F195" s="13" t="n">
        <v>280.666666666667</v>
      </c>
      <c r="G195" s="13" t="n">
        <v>46.1211364491703</v>
      </c>
      <c r="H195" s="13" t="n">
        <v>74.0798339152741</v>
      </c>
      <c r="I195" s="13" t="n">
        <v>36.1077145100353</v>
      </c>
      <c r="J195" s="13" t="n">
        <v>29.2482576633456</v>
      </c>
      <c r="K195" s="13" t="n">
        <v>24.1657345143683</v>
      </c>
      <c r="L195" s="13" t="n">
        <v>18.4034819684612</v>
      </c>
      <c r="M195" s="13" t="n">
        <v>15.0799534180179</v>
      </c>
      <c r="N195" s="13" t="n">
        <v>12.0559100772954</v>
      </c>
      <c r="O195" s="13" t="n">
        <v>9.94489037154792</v>
      </c>
      <c r="P195" s="13" t="n">
        <v>8.45862944818426</v>
      </c>
      <c r="Q195" s="13" t="n">
        <v>6.99841996002274</v>
      </c>
      <c r="R195" s="13" t="n">
        <v>5.70164272280748</v>
      </c>
      <c r="S195" s="13" t="n">
        <v>4.79071130003075</v>
      </c>
      <c r="T195" s="13" t="n">
        <v>3.98015513542673</v>
      </c>
      <c r="U195" s="13" t="n">
        <v>3.24937623618762</v>
      </c>
      <c r="V195" s="13" t="n">
        <v>2.73652865419247</v>
      </c>
      <c r="W195" s="13" t="n">
        <v>2.36156552391772</v>
      </c>
      <c r="X195" s="13" t="n">
        <v>2.1325538179462</v>
      </c>
      <c r="Y195" s="13" t="n">
        <v>1.92264897165168</v>
      </c>
      <c r="Z195" s="13" t="n">
        <v>1.73300573532708</v>
      </c>
      <c r="AA195" s="13" t="n">
        <v>1.5642277998091</v>
      </c>
      <c r="AB195" s="13" t="n">
        <v>1.48115326414855</v>
      </c>
      <c r="AC195" s="13" t="n">
        <v>1.42823608001918</v>
      </c>
      <c r="AD195" s="13" t="n">
        <v>1.36835883305031</v>
      </c>
      <c r="AE195" s="13" t="n">
        <v>1.27732084611315</v>
      </c>
      <c r="AF195" s="13" t="n">
        <v>1.13292197297056</v>
      </c>
      <c r="AG195" s="13" t="n">
        <v>1.01274474881453</v>
      </c>
      <c r="AH195" s="13" t="n">
        <v>0.892072188725269</v>
      </c>
      <c r="AI195" s="13" t="n">
        <v>0.768245455679267</v>
      </c>
      <c r="AJ195" s="13" t="n">
        <v>0.66420172626764</v>
      </c>
      <c r="AK195" s="13" t="n">
        <v>0.575174998461944</v>
      </c>
      <c r="AL195" s="13" t="n">
        <v>0.503616557436085</v>
      </c>
      <c r="AM195" s="13" t="n">
        <v>0.439744078447369</v>
      </c>
      <c r="AN195" s="13" t="n">
        <v>0.398198848671559</v>
      </c>
      <c r="AO195" s="13" t="n">
        <v>0.352046474889422</v>
      </c>
      <c r="AP195" s="13" t="n">
        <v>0.31571847762703</v>
      </c>
      <c r="AQ195" s="13" t="n">
        <v>0.291877084819714</v>
      </c>
      <c r="AR195" s="13" t="n">
        <v>0.275359459175026</v>
      </c>
      <c r="AS195" s="13" t="n">
        <v>0.254214313620494</v>
      </c>
      <c r="AT195" s="13" t="n">
        <v>0.240214931953226</v>
      </c>
      <c r="AU195" s="13" t="n">
        <v>0.229509147602423</v>
      </c>
      <c r="AV195" s="13" t="n">
        <v>0.237738763733978</v>
      </c>
      <c r="AW195" s="13" t="n">
        <v>0.246433644583491</v>
      </c>
      <c r="AX195" s="13" t="n">
        <v>0.268720005671711</v>
      </c>
      <c r="AY195" s="13" t="n">
        <v>0.281254836904023</v>
      </c>
      <c r="AZ195" s="13" t="n">
        <v>0.29194429974027</v>
      </c>
      <c r="BA195" s="13" t="n">
        <v>0.311601830310546</v>
      </c>
      <c r="BB195" s="13" t="n">
        <v>0.336046982460699</v>
      </c>
      <c r="BC195" s="13" t="n">
        <v>0.36182619073243</v>
      </c>
      <c r="BD195" s="13" t="n">
        <v>0.401605821941167</v>
      </c>
      <c r="BE195" s="13" t="n">
        <v>0.458669645798201</v>
      </c>
      <c r="BF195" s="13" t="n">
        <v>0.516535292226423</v>
      </c>
      <c r="BG195" s="13" t="n">
        <v>0.570689654892806</v>
      </c>
      <c r="BH195" s="13" t="n">
        <v>0.604505142865346</v>
      </c>
      <c r="BI195" s="13" t="n">
        <v>0.548276964920854</v>
      </c>
      <c r="BJ195" s="13" t="n">
        <v>0.474241985260245</v>
      </c>
      <c r="BK195" s="13" t="n">
        <v>0.39509360478943</v>
      </c>
      <c r="BL195" s="13" t="n">
        <v>0.313617291651299</v>
      </c>
      <c r="BM195" s="13" t="n">
        <v>0.252057717963911</v>
      </c>
      <c r="BN195" s="13" t="n">
        <v>0.195029361976231</v>
      </c>
      <c r="BO195" s="13" t="n">
        <v>0.156027086869306</v>
      </c>
      <c r="BP195" s="13" t="n">
        <v>0.127908674963875</v>
      </c>
      <c r="BQ195" s="13" t="n">
        <v>0.108093604721433</v>
      </c>
      <c r="BR195" s="13" t="n">
        <v>0.0970957006528825</v>
      </c>
      <c r="BS195" s="13" t="n">
        <v>0.0870362157373819</v>
      </c>
      <c r="BT195" s="13" t="n">
        <v>0.0832146900686793</v>
      </c>
      <c r="BU195" s="13" t="n">
        <v>0.0808351037390068</v>
      </c>
      <c r="BV195" s="13" t="n">
        <v>0.0785235634610072</v>
      </c>
      <c r="BW195" s="13" t="n">
        <v>0.0782167920475605</v>
      </c>
      <c r="BX195" s="13" t="n">
        <v>0.0785235634610072</v>
      </c>
      <c r="BY195" s="13" t="n">
        <v>0.0782888655613014</v>
      </c>
      <c r="BZ195" s="13" t="n">
        <v>0.0810214478981769</v>
      </c>
      <c r="CA195" s="13" t="n">
        <v>0.0789041780287168</v>
      </c>
      <c r="CB195" s="13" t="n">
        <v>0.0794511156618356</v>
      </c>
      <c r="CC195" s="13" t="n">
        <v>0.0800940030533287</v>
      </c>
      <c r="CD195" s="13" t="n">
        <v>0.0796526079783778</v>
      </c>
      <c r="CE195" s="13" t="n">
        <v>0.0801493491442311</v>
      </c>
      <c r="CF195" s="13" t="n">
        <v>0.081865326831557</v>
      </c>
      <c r="CG195" s="13" t="n">
        <v>0.082262139388311</v>
      </c>
      <c r="CH195" s="13" t="n">
        <v>0.0823948372044987</v>
      </c>
      <c r="CI195" s="13" t="n">
        <v>0.0826418441715796</v>
      </c>
      <c r="CK195" s="2" t="n">
        <v>505.235</v>
      </c>
      <c r="CL195" s="2" t="n">
        <v>190810.418333333</v>
      </c>
    </row>
    <row r="196" customFormat="false" ht="13" hidden="false" customHeight="false" outlineLevel="0" collapsed="false">
      <c r="A196" s="10" t="n">
        <v>628</v>
      </c>
      <c r="B196" s="11" t="s">
        <v>99</v>
      </c>
      <c r="C196" s="12" t="s">
        <v>91</v>
      </c>
      <c r="D196" s="13" t="s">
        <v>95</v>
      </c>
      <c r="E196" s="13" t="s">
        <v>93</v>
      </c>
      <c r="F196" s="13" t="n">
        <v>295.666666666667</v>
      </c>
      <c r="G196" s="13" t="n">
        <v>32.7717776805172</v>
      </c>
      <c r="H196" s="13" t="n">
        <v>82.6418441715796</v>
      </c>
      <c r="I196" s="13" t="n">
        <v>46.8597535308626</v>
      </c>
      <c r="J196" s="13" t="n">
        <v>33.542853083269</v>
      </c>
      <c r="K196" s="13" t="n">
        <v>28.2227936211811</v>
      </c>
      <c r="L196" s="13" t="n">
        <v>21.2520094327363</v>
      </c>
      <c r="M196" s="13" t="n">
        <v>17.1553664772835</v>
      </c>
      <c r="N196" s="13" t="n">
        <v>13.5737548089821</v>
      </c>
      <c r="O196" s="13" t="n">
        <v>10.6905487922266</v>
      </c>
      <c r="P196" s="13" t="n">
        <v>8.95570954643274</v>
      </c>
      <c r="Q196" s="13" t="n">
        <v>7.65420342071843</v>
      </c>
      <c r="R196" s="13" t="n">
        <v>6.57960769729341</v>
      </c>
      <c r="S196" s="13" t="n">
        <v>5.32721224322962</v>
      </c>
      <c r="T196" s="13" t="n">
        <v>4.21308285404009</v>
      </c>
      <c r="U196" s="13" t="n">
        <v>3.48979567437874</v>
      </c>
      <c r="V196" s="13" t="n">
        <v>2.97577437737281</v>
      </c>
      <c r="W196" s="13" t="n">
        <v>2.50034536169643</v>
      </c>
      <c r="X196" s="13" t="n">
        <v>2.15377335566218</v>
      </c>
      <c r="Y196" s="13" t="n">
        <v>1.91955252376138</v>
      </c>
      <c r="Z196" s="13" t="n">
        <v>1.69863473253662</v>
      </c>
      <c r="AA196" s="13" t="n">
        <v>1.55417529077159</v>
      </c>
      <c r="AB196" s="13" t="n">
        <v>1.45478897121571</v>
      </c>
      <c r="AC196" s="13" t="n">
        <v>1.35082783165087</v>
      </c>
      <c r="AD196" s="13" t="n">
        <v>1.25660852007633</v>
      </c>
      <c r="AE196" s="13" t="n">
        <v>1.17408624470968</v>
      </c>
      <c r="AF196" s="13" t="n">
        <v>1.07374214560888</v>
      </c>
      <c r="AG196" s="13" t="n">
        <v>1.0174193661806</v>
      </c>
      <c r="AH196" s="13" t="n">
        <v>0.944278279364479</v>
      </c>
      <c r="AI196" s="13" t="n">
        <v>0.827370439016575</v>
      </c>
      <c r="AJ196" s="13" t="n">
        <v>0.743190244074345</v>
      </c>
      <c r="AK196" s="13" t="n">
        <v>0.675149577160643</v>
      </c>
      <c r="AL196" s="13" t="n">
        <v>0.567936786772003</v>
      </c>
      <c r="AM196" s="13" t="n">
        <v>0.489440608973124</v>
      </c>
      <c r="AN196" s="13" t="n">
        <v>0.437320665169645</v>
      </c>
      <c r="AO196" s="13" t="n">
        <v>0.382824743316823</v>
      </c>
      <c r="AP196" s="13" t="n">
        <v>0.354405130280993</v>
      </c>
      <c r="AQ196" s="13" t="n">
        <v>0.318859969338639</v>
      </c>
      <c r="AR196" s="13" t="n">
        <v>0.289934569317074</v>
      </c>
      <c r="AS196" s="13" t="n">
        <v>0.268967619956499</v>
      </c>
      <c r="AT196" s="13" t="n">
        <v>0.258583018042106</v>
      </c>
      <c r="AU196" s="13" t="n">
        <v>0.255328915153389</v>
      </c>
      <c r="AV196" s="13" t="n">
        <v>0.249689339200737</v>
      </c>
      <c r="AW196" s="13" t="n">
        <v>0.248771142100331</v>
      </c>
      <c r="AX196" s="13" t="n">
        <v>0.25438997931298</v>
      </c>
      <c r="AY196" s="13" t="n">
        <v>0.272897778280804</v>
      </c>
      <c r="AZ196" s="13" t="n">
        <v>0.28661571574642</v>
      </c>
      <c r="BA196" s="13" t="n">
        <v>0.291138741261875</v>
      </c>
      <c r="BB196" s="13" t="n">
        <v>0.292886935502902</v>
      </c>
      <c r="BC196" s="13" t="n">
        <v>0.309528041659398</v>
      </c>
      <c r="BD196" s="13" t="n">
        <v>0.349301137563554</v>
      </c>
      <c r="BE196" s="13" t="n">
        <v>0.407005239440234</v>
      </c>
      <c r="BF196" s="13" t="n">
        <v>0.486071323520125</v>
      </c>
      <c r="BG196" s="13" t="n">
        <v>0.579428696426881</v>
      </c>
      <c r="BH196" s="13" t="n">
        <v>0.637529081034907</v>
      </c>
      <c r="BI196" s="13" t="n">
        <v>0.654636174067275</v>
      </c>
      <c r="BJ196" s="13" t="n">
        <v>0.58411720709283</v>
      </c>
      <c r="BK196" s="13" t="n">
        <v>0.480839348449729</v>
      </c>
      <c r="BL196" s="13" t="n">
        <v>0.364753946925608</v>
      </c>
      <c r="BM196" s="13" t="n">
        <v>0.260195631026315</v>
      </c>
      <c r="BN196" s="13" t="n">
        <v>0.193285822619974</v>
      </c>
      <c r="BO196" s="13" t="n">
        <v>0.145545908058197</v>
      </c>
      <c r="BP196" s="13" t="n">
        <v>0.116788478348964</v>
      </c>
      <c r="BQ196" s="13" t="n">
        <v>0.103038612044162</v>
      </c>
      <c r="BR196" s="13" t="n">
        <v>0.0935621084062702</v>
      </c>
      <c r="BS196" s="13" t="n">
        <v>0.0862184081072701</v>
      </c>
      <c r="BT196" s="13" t="n">
        <v>0.0804822297588502</v>
      </c>
      <c r="BU196" s="13" t="n">
        <v>0.0745761570206988</v>
      </c>
      <c r="BV196" s="13" t="n">
        <v>0.0684857159125855</v>
      </c>
      <c r="BW196" s="13" t="n">
        <v>0.0639145889185814</v>
      </c>
      <c r="BX196" s="13" t="n">
        <v>0.0614044718105606</v>
      </c>
      <c r="BY196" s="13" t="n">
        <v>0.0623734835482419</v>
      </c>
      <c r="BZ196" s="13" t="n">
        <v>0.0620297455978813</v>
      </c>
      <c r="CA196" s="13" t="n">
        <v>0.0608695372334901</v>
      </c>
      <c r="CB196" s="13" t="n">
        <v>0.0599100938611354</v>
      </c>
      <c r="CC196" s="13" t="n">
        <v>0.061066074047883</v>
      </c>
      <c r="CD196" s="13" t="n">
        <v>0.0623304123501945</v>
      </c>
      <c r="CE196" s="13" t="n">
        <v>0.0638263486190548</v>
      </c>
      <c r="CF196" s="13" t="n">
        <v>0.0640619272626898</v>
      </c>
      <c r="CG196" s="13" t="n">
        <v>0.0647142615748583</v>
      </c>
      <c r="CH196" s="13" t="n">
        <v>0.0675149577160642</v>
      </c>
      <c r="CI196" s="13" t="n">
        <v>0.0685172620134949</v>
      </c>
      <c r="CK196" s="2" t="n">
        <v>750.6348</v>
      </c>
      <c r="CL196" s="2" t="n">
        <v>315767.0392</v>
      </c>
    </row>
    <row r="197" customFormat="false" ht="13" hidden="false" customHeight="false" outlineLevel="0" collapsed="false">
      <c r="A197" s="10" t="n">
        <v>629</v>
      </c>
      <c r="B197" s="11" t="s">
        <v>90</v>
      </c>
      <c r="C197" s="12" t="s">
        <v>91</v>
      </c>
      <c r="D197" s="13" t="s">
        <v>92</v>
      </c>
      <c r="E197" s="13" t="s">
        <v>93</v>
      </c>
      <c r="F197" s="13" t="n">
        <v>309.333333333333</v>
      </c>
      <c r="G197" s="13" t="n">
        <v>30.4088502567628</v>
      </c>
      <c r="H197" s="13" t="n">
        <v>88.7973489325766</v>
      </c>
      <c r="I197" s="13" t="n">
        <v>105.050953825466</v>
      </c>
      <c r="J197" s="13" t="n">
        <v>102.754298811781</v>
      </c>
      <c r="K197" s="13" t="n">
        <v>78.559733226099</v>
      </c>
      <c r="L197" s="13" t="n">
        <v>49.2492929605027</v>
      </c>
      <c r="M197" s="13" t="n">
        <v>28.6417796990658</v>
      </c>
      <c r="N197" s="13" t="n">
        <v>19.4804955329077</v>
      </c>
      <c r="O197" s="13" t="n">
        <v>14.0896433504064</v>
      </c>
      <c r="P197" s="13" t="n">
        <v>11.0433287267005</v>
      </c>
      <c r="Q197" s="13" t="n">
        <v>8.94952529765287</v>
      </c>
      <c r="R197" s="13" t="n">
        <v>7.11049769542343</v>
      </c>
      <c r="S197" s="13" t="n">
        <v>5.71478636671867</v>
      </c>
      <c r="T197" s="13" t="n">
        <v>4.91133999646998</v>
      </c>
      <c r="U197" s="13" t="n">
        <v>4.29833242521565</v>
      </c>
      <c r="V197" s="13" t="n">
        <v>3.55385741986076</v>
      </c>
      <c r="W197" s="13" t="n">
        <v>2.966880130021</v>
      </c>
      <c r="X197" s="13" t="n">
        <v>2.46433644583491</v>
      </c>
      <c r="Y197" s="13" t="n">
        <v>2.0758692704952</v>
      </c>
      <c r="Z197" s="13" t="n">
        <v>1.83358057759778</v>
      </c>
      <c r="AA197" s="13" t="n">
        <v>1.65196179822902</v>
      </c>
      <c r="AB197" s="13" t="n">
        <v>1.46352450977841</v>
      </c>
      <c r="AC197" s="13" t="n">
        <v>1.36207179529909</v>
      </c>
      <c r="AD197" s="13" t="n">
        <v>1.27673275354901</v>
      </c>
      <c r="AE197" s="13" t="n">
        <v>1.18004888806897</v>
      </c>
      <c r="AF197" s="13" t="n">
        <v>1.08867938677818</v>
      </c>
      <c r="AG197" s="13" t="n">
        <v>1.03086074006263</v>
      </c>
      <c r="AH197" s="13" t="n">
        <v>0.987643022777106</v>
      </c>
      <c r="AI197" s="13" t="n">
        <v>0.934759741921966</v>
      </c>
      <c r="AJ197" s="13" t="n">
        <v>0.877808940846307</v>
      </c>
      <c r="AK197" s="13" t="n">
        <v>0.883079900418563</v>
      </c>
      <c r="AL197" s="13" t="n">
        <v>0.861390345772428</v>
      </c>
      <c r="AM197" s="13" t="n">
        <v>0.828132826390746</v>
      </c>
      <c r="AN197" s="13" t="n">
        <v>0.798178453491152</v>
      </c>
      <c r="AO197" s="13" t="n">
        <v>0.710068096254533</v>
      </c>
      <c r="AP197" s="13" t="n">
        <v>0.645208380901973</v>
      </c>
      <c r="AQ197" s="13" t="n">
        <v>0.611645802954662</v>
      </c>
      <c r="AR197" s="13" t="n">
        <v>0.555648312837126</v>
      </c>
      <c r="AS197" s="13" t="n">
        <v>0.50815944256056</v>
      </c>
      <c r="AT197" s="13" t="n">
        <v>0.494310686986835</v>
      </c>
      <c r="AU197" s="13" t="n">
        <v>0.492606343349577</v>
      </c>
      <c r="AV197" s="13" t="n">
        <v>0.520954747328555</v>
      </c>
      <c r="AW197" s="13" t="n">
        <v>0.598273821560863</v>
      </c>
      <c r="AX197" s="13" t="n">
        <v>0.729961575729298</v>
      </c>
      <c r="AY197" s="13" t="n">
        <v>0.954333128308536</v>
      </c>
      <c r="AZ197" s="13" t="n">
        <v>1.2061463307641</v>
      </c>
      <c r="BA197" s="13" t="n">
        <v>1.31069004236608</v>
      </c>
      <c r="BB197" s="13" t="n">
        <v>1.23936720482068</v>
      </c>
      <c r="BC197" s="13" t="n">
        <v>1.10636900376859</v>
      </c>
      <c r="BD197" s="13" t="n">
        <v>1.13344382297103</v>
      </c>
      <c r="BE197" s="13" t="n">
        <v>1.37689239120097</v>
      </c>
      <c r="BF197" s="13" t="n">
        <v>1.49039024731727</v>
      </c>
      <c r="BG197" s="13" t="n">
        <v>1.24422808468099</v>
      </c>
      <c r="BH197" s="13" t="n">
        <v>0.870161772151998</v>
      </c>
      <c r="BI197" s="13" t="n">
        <v>0.568067574106772</v>
      </c>
      <c r="BJ197" s="13" t="n">
        <v>0.392554535970109</v>
      </c>
      <c r="BK197" s="13" t="n">
        <v>0.293494522226979</v>
      </c>
      <c r="BL197" s="13" t="n">
        <v>0.232487710150164</v>
      </c>
      <c r="BM197" s="13" t="n">
        <v>0.193553041397974</v>
      </c>
      <c r="BN197" s="13" t="n">
        <v>0.159074292375022</v>
      </c>
      <c r="BO197" s="13" t="n">
        <v>0.138388499358417</v>
      </c>
      <c r="BP197" s="13" t="n">
        <v>0.124451461177138</v>
      </c>
      <c r="BQ197" s="13" t="n">
        <v>0.106487835612696</v>
      </c>
      <c r="BR197" s="13" t="n">
        <v>0.097050996724549</v>
      </c>
      <c r="BS197" s="13" t="n">
        <v>0.089186680515947</v>
      </c>
      <c r="BT197" s="13" t="n">
        <v>0.0814141700570775</v>
      </c>
      <c r="BU197" s="13" t="n">
        <v>0.0762079010025412</v>
      </c>
      <c r="BV197" s="13" t="n">
        <v>0.0745589872027781</v>
      </c>
      <c r="BW197" s="13" t="n">
        <v>0.0706154937358507</v>
      </c>
      <c r="BX197" s="13" t="n">
        <v>0.0646249172495388</v>
      </c>
      <c r="BY197" s="13" t="n">
        <v>0.0613196969715683</v>
      </c>
      <c r="BZ197" s="13" t="n">
        <v>0.0580229759981874</v>
      </c>
      <c r="CA197" s="13" t="n">
        <v>0.0551569191260803</v>
      </c>
      <c r="CB197" s="13" t="n">
        <v>0.05397591335559</v>
      </c>
      <c r="CC197" s="13" t="n">
        <v>0.0521915265835448</v>
      </c>
      <c r="CD197" s="13" t="n">
        <v>0.05043128102664</v>
      </c>
      <c r="CE197" s="13" t="n">
        <v>0.0490794853449556</v>
      </c>
      <c r="CF197" s="13" t="n">
        <v>0.0470002318179801</v>
      </c>
      <c r="CG197" s="13" t="n">
        <v>0.0464408328941048</v>
      </c>
      <c r="CH197" s="13" t="n">
        <v>0.0442792238778708</v>
      </c>
      <c r="CI197" s="13" t="n">
        <v>0.0436515832240166</v>
      </c>
      <c r="CK197" s="2" t="n">
        <v>216.6359</v>
      </c>
      <c r="CL197" s="2" t="n">
        <v>74089.4778</v>
      </c>
    </row>
    <row r="198" customFormat="false" ht="13" hidden="false" customHeight="false" outlineLevel="0" collapsed="false">
      <c r="A198" s="10" t="n">
        <v>629</v>
      </c>
      <c r="B198" s="11" t="s">
        <v>90</v>
      </c>
      <c r="C198" s="12" t="s">
        <v>91</v>
      </c>
      <c r="D198" s="13" t="s">
        <v>95</v>
      </c>
      <c r="E198" s="13" t="s">
        <v>93</v>
      </c>
      <c r="F198" s="13" t="n">
        <v>373</v>
      </c>
      <c r="G198" s="13" t="n">
        <v>66.8343917568615</v>
      </c>
      <c r="H198" s="13" t="n">
        <v>136.552608287008</v>
      </c>
      <c r="I198" s="13" t="n">
        <v>121.758699284526</v>
      </c>
      <c r="J198" s="13" t="n">
        <v>119.124200802738</v>
      </c>
      <c r="K198" s="13" t="n">
        <v>118.576874816716</v>
      </c>
      <c r="L198" s="13" t="n">
        <v>102.188023688844</v>
      </c>
      <c r="M198" s="13" t="n">
        <v>59.7723044688699</v>
      </c>
      <c r="N198" s="13" t="n">
        <v>34.6019042482949</v>
      </c>
      <c r="O198" s="13" t="n">
        <v>24.054703049881</v>
      </c>
      <c r="P198" s="13" t="n">
        <v>18.2894228128176</v>
      </c>
      <c r="Q198" s="13" t="n">
        <v>14.2003811054215</v>
      </c>
      <c r="R198" s="13" t="n">
        <v>10.5681750921366</v>
      </c>
      <c r="S198" s="13" t="n">
        <v>8.29468695095263</v>
      </c>
      <c r="T198" s="13" t="n">
        <v>6.51778454319139</v>
      </c>
      <c r="U198" s="13" t="n">
        <v>5.54115118971687</v>
      </c>
      <c r="V198" s="13" t="n">
        <v>4.48538782620793</v>
      </c>
      <c r="W198" s="13" t="n">
        <v>3.87436024728002</v>
      </c>
      <c r="X198" s="13" t="n">
        <v>3.30750112059254</v>
      </c>
      <c r="Y198" s="13" t="n">
        <v>2.72960622551359</v>
      </c>
      <c r="Z198" s="13" t="n">
        <v>2.42493443103347</v>
      </c>
      <c r="AA198" s="13" t="n">
        <v>2.09990670376243</v>
      </c>
      <c r="AB198" s="13" t="n">
        <v>1.91205332460453</v>
      </c>
      <c r="AC198" s="13" t="n">
        <v>1.82137763710478</v>
      </c>
      <c r="AD198" s="13" t="n">
        <v>1.68306155570166</v>
      </c>
      <c r="AE198" s="13" t="n">
        <v>1.54846003176182</v>
      </c>
      <c r="AF198" s="13" t="n">
        <v>1.45881426027535</v>
      </c>
      <c r="AG198" s="13" t="n">
        <v>1.33198704231316</v>
      </c>
      <c r="AH198" s="13" t="n">
        <v>1.22377055647183</v>
      </c>
      <c r="AI198" s="13" t="n">
        <v>1.16037937261391</v>
      </c>
      <c r="AJ198" s="13" t="n">
        <v>1.08993349702707</v>
      </c>
      <c r="AK198" s="13" t="n">
        <v>1.03204824580122</v>
      </c>
      <c r="AL198" s="13" t="n">
        <v>0.959621567110341</v>
      </c>
      <c r="AM198" s="13" t="n">
        <v>0.888587091587929</v>
      </c>
      <c r="AN198" s="13" t="n">
        <v>0.783068943143375</v>
      </c>
      <c r="AO198" s="13" t="n">
        <v>0.711704972267921</v>
      </c>
      <c r="AP198" s="13" t="n">
        <v>0.652529274119251</v>
      </c>
      <c r="AQ198" s="13" t="n">
        <v>0.597172774867241</v>
      </c>
      <c r="AR198" s="13" t="n">
        <v>0.548150734017655</v>
      </c>
      <c r="AS198" s="13" t="n">
        <v>0.529419581017428</v>
      </c>
      <c r="AT198" s="13" t="n">
        <v>0.495222080088521</v>
      </c>
      <c r="AU198" s="13" t="n">
        <v>0.49545019080479</v>
      </c>
      <c r="AV198" s="13" t="n">
        <v>0.547393958674595</v>
      </c>
      <c r="AW198" s="13" t="n">
        <v>0.613903345360935</v>
      </c>
      <c r="AX198" s="13" t="n">
        <v>0.725103497617198</v>
      </c>
      <c r="AY198" s="13" t="n">
        <v>0.821296552834554</v>
      </c>
      <c r="AZ198" s="13" t="n">
        <v>0.847227414140596</v>
      </c>
      <c r="BA198" s="13" t="n">
        <v>0.866163741972304</v>
      </c>
      <c r="BB198" s="13" t="n">
        <v>0.948855326727801</v>
      </c>
      <c r="BC198" s="13" t="n">
        <v>1.16815372986132</v>
      </c>
      <c r="BD198" s="13" t="n">
        <v>1.3085791612451</v>
      </c>
      <c r="BE198" s="13" t="n">
        <v>1.16493045699045</v>
      </c>
      <c r="BF198" s="13" t="n">
        <v>0.888996395304543</v>
      </c>
      <c r="BG198" s="13" t="n">
        <v>0.646546849775043</v>
      </c>
      <c r="BH198" s="13" t="n">
        <v>0.477199522026884</v>
      </c>
      <c r="BI198" s="13" t="n">
        <v>0.353101855723758</v>
      </c>
      <c r="BJ198" s="13" t="n">
        <v>0.278547971437574</v>
      </c>
      <c r="BK198" s="13" t="n">
        <v>0.219634216922754</v>
      </c>
      <c r="BL198" s="13" t="n">
        <v>0.178073789170329</v>
      </c>
      <c r="BM198" s="13" t="n">
        <v>0.148936107771091</v>
      </c>
      <c r="BN198" s="13" t="n">
        <v>0.125112297692159</v>
      </c>
      <c r="BO198" s="13" t="n">
        <v>0.11173777007617</v>
      </c>
      <c r="BP198" s="13" t="n">
        <v>0.0987415635746865</v>
      </c>
      <c r="BQ198" s="13" t="n">
        <v>0.0897842170909727</v>
      </c>
      <c r="BR198" s="13" t="n">
        <v>0.0841007754069233</v>
      </c>
      <c r="BS198" s="13" t="n">
        <v>0.0776604673960837</v>
      </c>
      <c r="BT198" s="13" t="n">
        <v>0.0738244125843045</v>
      </c>
      <c r="BU198" s="13" t="n">
        <v>0.0694384471240982</v>
      </c>
      <c r="BV198" s="13" t="n">
        <v>0.0657355044454897</v>
      </c>
      <c r="BW198" s="13" t="n">
        <v>0.0623017147429064</v>
      </c>
      <c r="BX198" s="13" t="n">
        <v>0.0604226822049881</v>
      </c>
      <c r="BY198" s="13" t="n">
        <v>0.0588166114143039</v>
      </c>
      <c r="BZ198" s="13" t="n">
        <v>0.0559371068161696</v>
      </c>
      <c r="CA198" s="13" t="n">
        <v>0.0535056938173137</v>
      </c>
      <c r="CB198" s="13" t="n">
        <v>0.0530029448835796</v>
      </c>
      <c r="CC198" s="13" t="n">
        <v>0.0519158537106354</v>
      </c>
      <c r="CD198" s="13" t="n">
        <v>0.0503500608787905</v>
      </c>
      <c r="CE198" s="13" t="n">
        <v>0.0510035023959446</v>
      </c>
      <c r="CF198" s="13" t="n">
        <v>0.0502805477280639</v>
      </c>
      <c r="CG198" s="13" t="n">
        <v>0.0485176771219257</v>
      </c>
      <c r="CH198" s="13" t="n">
        <v>0.0489440608973124</v>
      </c>
      <c r="CI198" s="13" t="n">
        <v>0.0480507311089813</v>
      </c>
      <c r="CK198" s="2" t="n">
        <v>300.2518</v>
      </c>
      <c r="CL198" s="2" t="n">
        <v>116697.866266667</v>
      </c>
    </row>
    <row r="199" customFormat="false" ht="13" hidden="false" customHeight="false" outlineLevel="0" collapsed="false">
      <c r="A199" s="10" t="n">
        <v>630</v>
      </c>
      <c r="B199" s="11" t="s">
        <v>99</v>
      </c>
      <c r="C199" s="12" t="s">
        <v>91</v>
      </c>
      <c r="D199" s="13" t="s">
        <v>92</v>
      </c>
      <c r="E199" s="13" t="s">
        <v>93</v>
      </c>
      <c r="F199" s="13" t="n">
        <v>316</v>
      </c>
      <c r="G199" s="13" t="n">
        <v>97.6787290192691</v>
      </c>
      <c r="H199" s="13" t="n">
        <v>202.069143199226</v>
      </c>
      <c r="I199" s="13" t="n">
        <v>167.919062154083</v>
      </c>
      <c r="J199" s="13" t="n">
        <v>174.381335746584</v>
      </c>
      <c r="K199" s="13" t="n">
        <v>156.639035387289</v>
      </c>
      <c r="L199" s="13" t="n">
        <v>116.627240508197</v>
      </c>
      <c r="M199" s="13" t="n">
        <v>74.4217708924853</v>
      </c>
      <c r="N199" s="13" t="n">
        <v>48.1725903559163</v>
      </c>
      <c r="O199" s="13" t="n">
        <v>35.2858025828527</v>
      </c>
      <c r="P199" s="13" t="n">
        <v>26.485001386067</v>
      </c>
      <c r="Q199" s="13" t="n">
        <v>20.0354914640076</v>
      </c>
      <c r="R199" s="13" t="n">
        <v>15.104279030039</v>
      </c>
      <c r="S199" s="13" t="n">
        <v>12.0088107301467</v>
      </c>
      <c r="T199" s="13" t="n">
        <v>10.1906057474925</v>
      </c>
      <c r="U199" s="13" t="n">
        <v>8.39266715966234</v>
      </c>
      <c r="V199" s="13" t="n">
        <v>7.02910450136186</v>
      </c>
      <c r="W199" s="13" t="n">
        <v>6.02975963285556</v>
      </c>
      <c r="X199" s="13" t="n">
        <v>5.10269957859439</v>
      </c>
      <c r="Y199" s="13" t="n">
        <v>4.42690293835173</v>
      </c>
      <c r="Z199" s="13" t="n">
        <v>3.97740669105028</v>
      </c>
      <c r="AA199" s="13" t="n">
        <v>3.40016505804071</v>
      </c>
      <c r="AB199" s="13" t="n">
        <v>3.04088502567628</v>
      </c>
      <c r="AC199" s="13" t="n">
        <v>2.82878538797013</v>
      </c>
      <c r="AD199" s="13" t="n">
        <v>2.59597197681304</v>
      </c>
      <c r="AE199" s="13" t="n">
        <v>2.41101548673041</v>
      </c>
      <c r="AF199" s="13" t="n">
        <v>2.2480191163626</v>
      </c>
      <c r="AG199" s="13" t="n">
        <v>2.07778209750427</v>
      </c>
      <c r="AH199" s="13" t="n">
        <v>1.88973105443168</v>
      </c>
      <c r="AI199" s="13" t="n">
        <v>1.71988734123824</v>
      </c>
      <c r="AJ199" s="13" t="n">
        <v>1.54170045294956</v>
      </c>
      <c r="AK199" s="13" t="n">
        <v>1.42790725436738</v>
      </c>
      <c r="AL199" s="13" t="n">
        <v>1.35956507581272</v>
      </c>
      <c r="AM199" s="13" t="n">
        <v>1.30076846613954</v>
      </c>
      <c r="AN199" s="13" t="n">
        <v>1.19206517313275</v>
      </c>
      <c r="AO199" s="13" t="n">
        <v>1.12021143090511</v>
      </c>
      <c r="AP199" s="13" t="n">
        <v>1.06071814963532</v>
      </c>
      <c r="AQ199" s="13" t="n">
        <v>1.0174193661806</v>
      </c>
      <c r="AR199" s="13" t="n">
        <v>0.957634976969269</v>
      </c>
      <c r="AS199" s="13" t="n">
        <v>0.863574878170381</v>
      </c>
      <c r="AT199" s="13" t="n">
        <v>0.837336456083656</v>
      </c>
      <c r="AU199" s="13" t="n">
        <v>0.853296570195112</v>
      </c>
      <c r="AV199" s="13" t="n">
        <v>0.920025786648233</v>
      </c>
      <c r="AW199" s="13" t="n">
        <v>1.0080916093643</v>
      </c>
      <c r="AX199" s="13" t="n">
        <v>1.16011221614805</v>
      </c>
      <c r="AY199" s="13" t="n">
        <v>1.34927352853716</v>
      </c>
      <c r="AZ199" s="13" t="n">
        <v>1.55704082590184</v>
      </c>
      <c r="BA199" s="13" t="n">
        <v>1.75468837966791</v>
      </c>
      <c r="BB199" s="13" t="n">
        <v>1.93776005895942</v>
      </c>
      <c r="BC199" s="13" t="n">
        <v>2.12031311673985</v>
      </c>
      <c r="BD199" s="13" t="n">
        <v>2.08401096658845</v>
      </c>
      <c r="BE199" s="13" t="n">
        <v>1.73820101824941</v>
      </c>
      <c r="BF199" s="13" t="n">
        <v>1.29777678168578</v>
      </c>
      <c r="BG199" s="13" t="n">
        <v>0.913271699664817</v>
      </c>
      <c r="BH199" s="13" t="n">
        <v>0.670038873807756</v>
      </c>
      <c r="BI199" s="13" t="n">
        <v>0.529541498416667</v>
      </c>
      <c r="BJ199" s="13" t="n">
        <v>0.426874291292974</v>
      </c>
      <c r="BK199" s="13" t="n">
        <v>0.337987002861989</v>
      </c>
      <c r="BL199" s="13" t="n">
        <v>0.286351854447893</v>
      </c>
      <c r="BM199" s="13" t="n">
        <v>0.250495541277255</v>
      </c>
      <c r="BN199" s="13" t="n">
        <v>0.217520403401952</v>
      </c>
      <c r="BO199" s="13" t="n">
        <v>0.194670435300143</v>
      </c>
      <c r="BP199" s="13" t="n">
        <v>0.180842290893651</v>
      </c>
      <c r="BQ199" s="13" t="n">
        <v>0.165424564505773</v>
      </c>
      <c r="BR199" s="13" t="n">
        <v>0.152791783381961</v>
      </c>
      <c r="BS199" s="13" t="n">
        <v>0.141514193293143</v>
      </c>
      <c r="BT199" s="13" t="n">
        <v>0.132922958831568</v>
      </c>
      <c r="BU199" s="13" t="n">
        <v>0.127028157838881</v>
      </c>
      <c r="BV199" s="13" t="n">
        <v>0.121255096057149</v>
      </c>
      <c r="BW199" s="13" t="n">
        <v>0.113448824421116</v>
      </c>
      <c r="BX199" s="13" t="n">
        <v>0.103728954357387</v>
      </c>
      <c r="BY199" s="13" t="n">
        <v>0.0980392544604421</v>
      </c>
      <c r="BZ199" s="13" t="n">
        <v>0.0909703781477989</v>
      </c>
      <c r="CA199" s="13" t="n">
        <v>0.0873574603972152</v>
      </c>
      <c r="CB199" s="13" t="n">
        <v>0.0820918418869903</v>
      </c>
      <c r="CC199" s="13" t="n">
        <v>0.077517543206908</v>
      </c>
      <c r="CD199" s="13" t="n">
        <v>0.0744046366191919</v>
      </c>
      <c r="CE199" s="13" t="n">
        <v>0.0710722394409093</v>
      </c>
      <c r="CF199" s="13" t="n">
        <v>0.0683282031369199</v>
      </c>
      <c r="CG199" s="13" t="n">
        <v>0.0652980181092871</v>
      </c>
      <c r="CH199" s="13" t="n">
        <v>0.0629361250388545</v>
      </c>
      <c r="CI199" s="13" t="n">
        <v>0.0606038200527066</v>
      </c>
      <c r="CK199" s="2" t="n">
        <v>226.6699</v>
      </c>
      <c r="CL199" s="2" t="n">
        <v>71401.0185</v>
      </c>
    </row>
    <row r="200" customFormat="false" ht="13" hidden="false" customHeight="false" outlineLevel="0" collapsed="false">
      <c r="A200" s="10" t="n">
        <v>630</v>
      </c>
      <c r="B200" s="11" t="s">
        <v>99</v>
      </c>
      <c r="C200" s="12" t="s">
        <v>91</v>
      </c>
      <c r="D200" s="13" t="s">
        <v>95</v>
      </c>
      <c r="E200" s="13" t="s">
        <v>93</v>
      </c>
      <c r="F200" s="13" t="n">
        <v>344.666666666667</v>
      </c>
      <c r="G200" s="13" t="n">
        <v>70.323422690766</v>
      </c>
      <c r="H200" s="13" t="n">
        <v>167.186035720447</v>
      </c>
      <c r="I200" s="13" t="n">
        <v>179.845675747694</v>
      </c>
      <c r="J200" s="13" t="n">
        <v>213.25538179462</v>
      </c>
      <c r="K200" s="13" t="n">
        <v>219.88722577531</v>
      </c>
      <c r="L200" s="13" t="n">
        <v>169.863473253662</v>
      </c>
      <c r="M200" s="13" t="n">
        <v>115.637847752387</v>
      </c>
      <c r="N200" s="13" t="n">
        <v>76.2430041200757</v>
      </c>
      <c r="O200" s="13" t="n">
        <v>51.4991427647867</v>
      </c>
      <c r="P200" s="13" t="n">
        <v>38.1856335045979</v>
      </c>
      <c r="Q200" s="13" t="n">
        <v>28.3661241931252</v>
      </c>
      <c r="R200" s="13" t="n">
        <v>21.9482551370072</v>
      </c>
      <c r="S200" s="13" t="n">
        <v>17.2186857498601</v>
      </c>
      <c r="T200" s="13" t="n">
        <v>13.7847851001647</v>
      </c>
      <c r="U200" s="13" t="n">
        <v>11.46304507118</v>
      </c>
      <c r="V200" s="13" t="n">
        <v>9.16431481976648</v>
      </c>
      <c r="W200" s="13" t="n">
        <v>7.75532495758591</v>
      </c>
      <c r="X200" s="13" t="n">
        <v>6.6420172626764</v>
      </c>
      <c r="Y200" s="13" t="n">
        <v>5.75704998249328</v>
      </c>
      <c r="Z200" s="13" t="n">
        <v>4.76869998101778</v>
      </c>
      <c r="AA200" s="13" t="n">
        <v>4.23447916169208</v>
      </c>
      <c r="AB200" s="13" t="n">
        <v>3.88239751205764</v>
      </c>
      <c r="AC200" s="13" t="n">
        <v>3.52046474889422</v>
      </c>
      <c r="AD200" s="13" t="n">
        <v>3.0917188938917</v>
      </c>
      <c r="AE200" s="13" t="n">
        <v>2.79962588310584</v>
      </c>
      <c r="AF200" s="13" t="n">
        <v>2.60675370812343</v>
      </c>
      <c r="AG200" s="13" t="n">
        <v>2.43837220968383</v>
      </c>
      <c r="AH200" s="13" t="n">
        <v>2.29667741675161</v>
      </c>
      <c r="AI200" s="13" t="n">
        <v>2.08401096658845</v>
      </c>
      <c r="AJ200" s="13" t="n">
        <v>1.90589951702436</v>
      </c>
      <c r="AK200" s="13" t="n">
        <v>1.81635193117651</v>
      </c>
      <c r="AL200" s="13" t="n">
        <v>1.68073792570874</v>
      </c>
      <c r="AM200" s="13" t="n">
        <v>1.57036280433355</v>
      </c>
      <c r="AN200" s="13" t="n">
        <v>1.44943919128779</v>
      </c>
      <c r="AO200" s="13" t="n">
        <v>1.33628778948501</v>
      </c>
      <c r="AP200" s="13" t="n">
        <v>1.23140241220622</v>
      </c>
      <c r="AQ200" s="13" t="n">
        <v>1.18385905420181</v>
      </c>
      <c r="AR200" s="13" t="n">
        <v>1.12849593752776</v>
      </c>
      <c r="AS200" s="13" t="n">
        <v>1.04688746554909</v>
      </c>
      <c r="AT200" s="13" t="n">
        <v>1.0394413751488</v>
      </c>
      <c r="AU200" s="13" t="n">
        <v>1.03752841581801</v>
      </c>
      <c r="AV200" s="13" t="n">
        <v>1.06316335750377</v>
      </c>
      <c r="AW200" s="13" t="n">
        <v>1.12460497396693</v>
      </c>
      <c r="AX200" s="13" t="n">
        <v>1.2089267852133</v>
      </c>
      <c r="AY200" s="13" t="n">
        <v>1.3121998990192</v>
      </c>
      <c r="AZ200" s="13" t="n">
        <v>1.43383771605581</v>
      </c>
      <c r="BA200" s="13" t="n">
        <v>1.57036280433355</v>
      </c>
      <c r="BB200" s="13" t="n">
        <v>1.76970142258847</v>
      </c>
      <c r="BC200" s="13" t="n">
        <v>2.01048112420759</v>
      </c>
      <c r="BD200" s="13" t="n">
        <v>2.02955114463208</v>
      </c>
      <c r="BE200" s="13" t="n">
        <v>1.67764474183665</v>
      </c>
      <c r="BF200" s="13" t="n">
        <v>1.18604181294803</v>
      </c>
      <c r="BG200" s="13" t="n">
        <v>0.812456280055832</v>
      </c>
      <c r="BH200" s="13" t="n">
        <v>0.593745047302195</v>
      </c>
      <c r="BI200" s="13" t="n">
        <v>0.467089387482557</v>
      </c>
      <c r="BJ200" s="13" t="n">
        <v>0.383795607523298</v>
      </c>
      <c r="BK200" s="13" t="n">
        <v>0.312607936712396</v>
      </c>
      <c r="BL200" s="13" t="n">
        <v>0.264058407631274</v>
      </c>
      <c r="BM200" s="13" t="n">
        <v>0.229350663044759</v>
      </c>
      <c r="BN200" s="13" t="n">
        <v>0.205920697207692</v>
      </c>
      <c r="BO200" s="13" t="n">
        <v>0.184969447784051</v>
      </c>
      <c r="BP200" s="13" t="n">
        <v>0.163342801529616</v>
      </c>
      <c r="BQ200" s="13" t="n">
        <v>0.150938489665495</v>
      </c>
      <c r="BR200" s="13" t="n">
        <v>0.141807760996891</v>
      </c>
      <c r="BS200" s="13" t="n">
        <v>0.135051682785504</v>
      </c>
      <c r="BT200" s="13" t="n">
        <v>0.124394162355831</v>
      </c>
      <c r="BU200" s="13" t="n">
        <v>0.114208913501606</v>
      </c>
      <c r="BV200" s="13" t="n">
        <v>0.10826797151273</v>
      </c>
      <c r="BW200" s="13" t="n">
        <v>0.101906057474925</v>
      </c>
      <c r="BX200" s="13" t="n">
        <v>0.0957855505959883</v>
      </c>
      <c r="BY200" s="13" t="n">
        <v>0.0913061435293175</v>
      </c>
      <c r="BZ200" s="13" t="n">
        <v>0.0859013521505395</v>
      </c>
      <c r="CA200" s="13" t="n">
        <v>0.0812269226620064</v>
      </c>
      <c r="CB200" s="13" t="n">
        <v>0.0761202139005718</v>
      </c>
      <c r="CC200" s="13" t="n">
        <v>0.0741822497180732</v>
      </c>
      <c r="CD200" s="13" t="n">
        <v>0.0706154937358507</v>
      </c>
      <c r="CE200" s="13" t="n">
        <v>0.0678109767493434</v>
      </c>
      <c r="CF200" s="13" t="n">
        <v>0.0642539750037301</v>
      </c>
      <c r="CG200" s="13" t="n">
        <v>0.0618728327553234</v>
      </c>
      <c r="CH200" s="13" t="n">
        <v>0.0599652985155335</v>
      </c>
      <c r="CI200" s="13" t="n">
        <v>0.0580229759981874</v>
      </c>
      <c r="CK200" s="2" t="n">
        <v>324.5756</v>
      </c>
      <c r="CL200" s="2" t="n">
        <v>112952.3088</v>
      </c>
    </row>
    <row r="201" customFormat="false" ht="13" hidden="false" customHeight="false" outlineLevel="0" collapsed="false">
      <c r="A201" s="10" t="n">
        <v>631</v>
      </c>
      <c r="B201" s="11" t="s">
        <v>90</v>
      </c>
      <c r="C201" s="12" t="s">
        <v>91</v>
      </c>
      <c r="D201" s="13" t="s">
        <v>92</v>
      </c>
      <c r="E201" s="13" t="s">
        <v>93</v>
      </c>
      <c r="F201" s="13" t="n">
        <v>322.333333333333</v>
      </c>
      <c r="G201" s="13" t="n">
        <v>29.2415237784334</v>
      </c>
      <c r="H201" s="13" t="n">
        <v>63.7235555635147</v>
      </c>
      <c r="I201" s="13" t="n">
        <v>64.2391816824387</v>
      </c>
      <c r="J201" s="13" t="n">
        <v>69.1353236037563</v>
      </c>
      <c r="K201" s="13" t="n">
        <v>47.3587248125336</v>
      </c>
      <c r="L201" s="13" t="n">
        <v>25.4859014837373</v>
      </c>
      <c r="M201" s="13" t="n">
        <v>16.5424564505773</v>
      </c>
      <c r="N201" s="13" t="n">
        <v>11.619836038698</v>
      </c>
      <c r="O201" s="13" t="n">
        <v>8.25467539811731</v>
      </c>
      <c r="P201" s="13" t="n">
        <v>6.54184123569239</v>
      </c>
      <c r="Q201" s="13" t="n">
        <v>5.19756584658362</v>
      </c>
      <c r="R201" s="13" t="n">
        <v>4.19565722338726</v>
      </c>
      <c r="S201" s="13" t="n">
        <v>3.58261384583867</v>
      </c>
      <c r="T201" s="13" t="n">
        <v>3.08673964568386</v>
      </c>
      <c r="U201" s="13" t="n">
        <v>2.72270130807791</v>
      </c>
      <c r="V201" s="13" t="n">
        <v>2.45923482384623</v>
      </c>
      <c r="W201" s="13" t="n">
        <v>2.09990670376243</v>
      </c>
      <c r="X201" s="13" t="n">
        <v>1.82852120023909</v>
      </c>
      <c r="Y201" s="13" t="n">
        <v>1.62367835048244</v>
      </c>
      <c r="Z201" s="13" t="n">
        <v>1.46049474944163</v>
      </c>
      <c r="AA201" s="13" t="n">
        <v>1.35020589566224</v>
      </c>
      <c r="AB201" s="13" t="n">
        <v>1.24939568010101</v>
      </c>
      <c r="AC201" s="13" t="n">
        <v>1.15292219525677</v>
      </c>
      <c r="AD201" s="13" t="n">
        <v>1.06096241713649</v>
      </c>
      <c r="AE201" s="13" t="n">
        <v>1.01437841671477</v>
      </c>
      <c r="AF201" s="13" t="n">
        <v>0.986506611023098</v>
      </c>
      <c r="AG201" s="13" t="n">
        <v>0.948200107019506</v>
      </c>
      <c r="AH201" s="13" t="n">
        <v>0.889201117857949</v>
      </c>
      <c r="AI201" s="13" t="n">
        <v>0.882876587165302</v>
      </c>
      <c r="AJ201" s="13" t="n">
        <v>0.915798652132751</v>
      </c>
      <c r="AK201" s="13" t="n">
        <v>0.946673020034697</v>
      </c>
      <c r="AL201" s="13" t="n">
        <v>0.954333128308536</v>
      </c>
      <c r="AM201" s="13" t="n">
        <v>0.983784554914418</v>
      </c>
      <c r="AN201" s="13" t="n">
        <v>1.0282530348811</v>
      </c>
      <c r="AO201" s="13" t="n">
        <v>1.11301239280179</v>
      </c>
      <c r="AP201" s="13" t="n">
        <v>1.17625098468472</v>
      </c>
      <c r="AQ201" s="13" t="n">
        <v>1.20948364478394</v>
      </c>
      <c r="AR201" s="13" t="n">
        <v>1.32434153519466</v>
      </c>
      <c r="AS201" s="13" t="n">
        <v>1.47706633533782</v>
      </c>
      <c r="AT201" s="13" t="n">
        <v>1.66417885661658</v>
      </c>
      <c r="AU201" s="13" t="n">
        <v>1.78895740435219</v>
      </c>
      <c r="AV201" s="13" t="n">
        <v>1.56783371729573</v>
      </c>
      <c r="AW201" s="13" t="n">
        <v>1.29359997945242</v>
      </c>
      <c r="AX201" s="13" t="n">
        <v>1.12227683834508</v>
      </c>
      <c r="AY201" s="13" t="n">
        <v>1.11352507199027</v>
      </c>
      <c r="AZ201" s="13" t="n">
        <v>1.17598017406585</v>
      </c>
      <c r="BA201" s="13" t="n">
        <v>1.21143467401283</v>
      </c>
      <c r="BB201" s="13" t="n">
        <v>1.12150186466686</v>
      </c>
      <c r="BC201" s="13" t="n">
        <v>0.919390474803981</v>
      </c>
      <c r="BD201" s="13" t="n">
        <v>0.739775595074407</v>
      </c>
      <c r="BE201" s="13" t="n">
        <v>0.629651148701626</v>
      </c>
      <c r="BF201" s="13" t="n">
        <v>0.600896950483486</v>
      </c>
      <c r="BG201" s="13" t="n">
        <v>0.670965206461878</v>
      </c>
      <c r="BH201" s="13" t="n">
        <v>0.765067934129093</v>
      </c>
      <c r="BI201" s="13" t="n">
        <v>0.762430041200757</v>
      </c>
      <c r="BJ201" s="13" t="n">
        <v>0.662064040270461</v>
      </c>
      <c r="BK201" s="13" t="n">
        <v>0.511328500301964</v>
      </c>
      <c r="BL201" s="13" t="n">
        <v>0.396095583490634</v>
      </c>
      <c r="BM201" s="13" t="n">
        <v>0.293832614867281</v>
      </c>
      <c r="BN201" s="13" t="n">
        <v>0.229667741675161</v>
      </c>
      <c r="BO201" s="13" t="n">
        <v>0.192043671394335</v>
      </c>
      <c r="BP201" s="13" t="n">
        <v>0.166609591666697</v>
      </c>
      <c r="BQ201" s="13" t="n">
        <v>0.145177729502312</v>
      </c>
      <c r="BR201" s="13" t="n">
        <v>0.125921532345884</v>
      </c>
      <c r="BS201" s="13" t="n">
        <v>0.113815130319957</v>
      </c>
      <c r="BT201" s="13" t="n">
        <v>0.109395636627209</v>
      </c>
      <c r="BU201" s="13" t="n">
        <v>0.102329299228075</v>
      </c>
      <c r="BV201" s="13" t="n">
        <v>0.0932609854174299</v>
      </c>
      <c r="BW201" s="13" t="n">
        <v>0.0885931206973053</v>
      </c>
      <c r="BX201" s="13" t="n">
        <v>0.0840040065263769</v>
      </c>
      <c r="BY201" s="13" t="n">
        <v>0.0788496917745377</v>
      </c>
      <c r="BZ201" s="13" t="n">
        <v>0.0755266114094807</v>
      </c>
      <c r="CA201" s="13" t="n">
        <v>0.0744217708924852</v>
      </c>
      <c r="CB201" s="13" t="n">
        <v>0.0709251070555854</v>
      </c>
      <c r="CC201" s="13" t="n">
        <v>0.0677173571078689</v>
      </c>
      <c r="CD201" s="13" t="n">
        <v>0.0670810728799227</v>
      </c>
      <c r="CE201" s="13" t="n">
        <v>0.0649531174438762</v>
      </c>
      <c r="CF201" s="13" t="n">
        <v>0.0623017147429064</v>
      </c>
      <c r="CG201" s="13" t="n">
        <v>0.0608415122291709</v>
      </c>
      <c r="CH201" s="13" t="n">
        <v>0.0575837574486839</v>
      </c>
      <c r="CI201" s="13" t="n">
        <v>0.0557057466941555</v>
      </c>
      <c r="CK201" s="2" t="n">
        <v>662.9265</v>
      </c>
      <c r="CL201" s="2" t="n">
        <v>217439.892</v>
      </c>
    </row>
    <row r="202" customFormat="false" ht="13" hidden="false" customHeight="false" outlineLevel="0" collapsed="false">
      <c r="A202" s="10" t="n">
        <v>631</v>
      </c>
      <c r="B202" s="11" t="s">
        <v>90</v>
      </c>
      <c r="C202" s="12" t="s">
        <v>91</v>
      </c>
      <c r="D202" s="13" t="s">
        <v>95</v>
      </c>
      <c r="E202" s="13" t="s">
        <v>93</v>
      </c>
      <c r="F202" s="13" t="n">
        <v>347.333333333333</v>
      </c>
      <c r="G202" s="13" t="n">
        <v>29.1877084819714</v>
      </c>
      <c r="H202" s="13" t="n">
        <v>72.3769037074529</v>
      </c>
      <c r="I202" s="13" t="n">
        <v>84.4889669484521</v>
      </c>
      <c r="J202" s="13" t="n">
        <v>97.7687358967422</v>
      </c>
      <c r="K202" s="13" t="n">
        <v>82.6608753503856</v>
      </c>
      <c r="L202" s="13" t="n">
        <v>50.8276464068373</v>
      </c>
      <c r="M202" s="13" t="n">
        <v>29.3832614867281</v>
      </c>
      <c r="N202" s="13" t="n">
        <v>19.7924702123758</v>
      </c>
      <c r="O202" s="13" t="n">
        <v>13.8611735123824</v>
      </c>
      <c r="P202" s="13" t="n">
        <v>10.6635055667011</v>
      </c>
      <c r="Q202" s="13" t="n">
        <v>8.33873168908596</v>
      </c>
      <c r="R202" s="13" t="n">
        <v>6.64813760474</v>
      </c>
      <c r="S202" s="13" t="n">
        <v>5.4150191895349</v>
      </c>
      <c r="T202" s="13" t="n">
        <v>4.56877741185818</v>
      </c>
      <c r="U202" s="13" t="n">
        <v>3.78094186683297</v>
      </c>
      <c r="V202" s="13" t="n">
        <v>3.29533825473596</v>
      </c>
      <c r="W202" s="13" t="n">
        <v>2.74094297381808</v>
      </c>
      <c r="X202" s="13" t="n">
        <v>2.38726153234149</v>
      </c>
      <c r="Y202" s="13" t="n">
        <v>2.15625440680719</v>
      </c>
      <c r="Z202" s="13" t="n">
        <v>1.91205332460453</v>
      </c>
      <c r="AA202" s="13" t="n">
        <v>1.79845675747694</v>
      </c>
      <c r="AB202" s="13" t="n">
        <v>1.63719345575453</v>
      </c>
      <c r="AC202" s="13" t="n">
        <v>1.53992652605949</v>
      </c>
      <c r="AD202" s="13" t="n">
        <v>1.41905752168909</v>
      </c>
      <c r="AE202" s="13" t="n">
        <v>1.33751912298561</v>
      </c>
      <c r="AF202" s="13" t="n">
        <v>1.2858786926344</v>
      </c>
      <c r="AG202" s="13" t="n">
        <v>1.24222424129373</v>
      </c>
      <c r="AH202" s="13" t="n">
        <v>1.19674053130724</v>
      </c>
      <c r="AI202" s="13" t="n">
        <v>1.2184283627084</v>
      </c>
      <c r="AJ202" s="13" t="n">
        <v>1.2390818628281</v>
      </c>
      <c r="AK202" s="13" t="n">
        <v>1.25863556687644</v>
      </c>
      <c r="AL202" s="13" t="n">
        <v>1.24968339721122</v>
      </c>
      <c r="AM202" s="13" t="n">
        <v>1.34276496113786</v>
      </c>
      <c r="AN202" s="13" t="n">
        <v>1.44843829990071</v>
      </c>
      <c r="AO202" s="13" t="n">
        <v>1.52159824961905</v>
      </c>
      <c r="AP202" s="13" t="n">
        <v>1.60731130751279</v>
      </c>
      <c r="AQ202" s="13" t="n">
        <v>1.86594999050225</v>
      </c>
      <c r="AR202" s="13" t="n">
        <v>2.17370197515712</v>
      </c>
      <c r="AS202" s="13" t="n">
        <v>2.61878593654756</v>
      </c>
      <c r="AT202" s="13" t="n">
        <v>3.14774831410132</v>
      </c>
      <c r="AU202" s="13" t="n">
        <v>3.33272899576138</v>
      </c>
      <c r="AV202" s="13" t="n">
        <v>2.88270366330713</v>
      </c>
      <c r="AW202" s="13" t="n">
        <v>2.15079986229812</v>
      </c>
      <c r="AX202" s="13" t="n">
        <v>1.50799534180179</v>
      </c>
      <c r="AY202" s="13" t="n">
        <v>1.2407949007361</v>
      </c>
      <c r="AZ202" s="13" t="n">
        <v>1.13998726556998</v>
      </c>
      <c r="BA202" s="13" t="n">
        <v>1.0757218745734</v>
      </c>
      <c r="BB202" s="13" t="n">
        <v>0.950385934011676</v>
      </c>
      <c r="BC202" s="13" t="n">
        <v>0.755440040567619</v>
      </c>
      <c r="BD202" s="13" t="n">
        <v>0.610801366500168</v>
      </c>
      <c r="BE202" s="13" t="n">
        <v>0.526623214893897</v>
      </c>
      <c r="BF202" s="13" t="n">
        <v>0.507341046037298</v>
      </c>
      <c r="BG202" s="13" t="n">
        <v>0.554625712957911</v>
      </c>
      <c r="BH202" s="13" t="n">
        <v>0.614044718105606</v>
      </c>
      <c r="BI202" s="13" t="n">
        <v>0.619583723077655</v>
      </c>
      <c r="BJ202" s="13" t="n">
        <v>0.536043457816143</v>
      </c>
      <c r="BK202" s="13" t="n">
        <v>0.414762993229921</v>
      </c>
      <c r="BL202" s="13" t="n">
        <v>0.313978564827282</v>
      </c>
      <c r="BM202" s="13" t="n">
        <v>0.238451467745295</v>
      </c>
      <c r="BN202" s="13" t="n">
        <v>0.192530704507768</v>
      </c>
      <c r="BO202" s="13" t="n">
        <v>0.165882281537504</v>
      </c>
      <c r="BP202" s="13" t="n">
        <v>0.141644592723851</v>
      </c>
      <c r="BQ202" s="13" t="n">
        <v>0.122885318657851</v>
      </c>
      <c r="BR202" s="13" t="n">
        <v>0.111557815135085</v>
      </c>
      <c r="BS202" s="13" t="n">
        <v>0.101111371195491</v>
      </c>
      <c r="BT202" s="13" t="n">
        <v>0.0933469215283085</v>
      </c>
      <c r="BU202" s="13" t="n">
        <v>0.0878617805197602</v>
      </c>
      <c r="BV202" s="13" t="n">
        <v>0.0810027941680351</v>
      </c>
      <c r="BW202" s="13" t="n">
        <v>0.0756658647868493</v>
      </c>
      <c r="BX202" s="13" t="n">
        <v>0.0705180021862077</v>
      </c>
      <c r="BY202" s="13" t="n">
        <v>0.0657960769729341</v>
      </c>
      <c r="BZ202" s="13" t="n">
        <v>0.0625316660682261</v>
      </c>
      <c r="CA202" s="13" t="n">
        <v>0.0582907978867233</v>
      </c>
      <c r="CB202" s="13" t="n">
        <v>0.0546009249754273</v>
      </c>
      <c r="CC202" s="13" t="n">
        <v>0.0530151506678459</v>
      </c>
      <c r="CD202" s="13" t="n">
        <v>0.05043128102664</v>
      </c>
      <c r="CE202" s="13" t="n">
        <v>0.0485735673287854</v>
      </c>
      <c r="CF202" s="13" t="n">
        <v>0.0464515275222749</v>
      </c>
      <c r="CG202" s="13" t="n">
        <v>0.0442486474355665</v>
      </c>
      <c r="CH202" s="13" t="n">
        <v>0.041152857843551</v>
      </c>
      <c r="CI202" s="13" t="n">
        <v>0.0398198848671559</v>
      </c>
      <c r="CK202" s="2" t="n">
        <v>887.2353</v>
      </c>
      <c r="CL202" s="2" t="n">
        <v>368202.6495</v>
      </c>
    </row>
    <row r="203" customFormat="false" ht="13" hidden="false" customHeight="false" outlineLevel="0" collapsed="false">
      <c r="A203" s="10" t="n">
        <v>632</v>
      </c>
      <c r="B203" s="11" t="s">
        <v>90</v>
      </c>
      <c r="C203" s="12" t="s">
        <v>91</v>
      </c>
      <c r="D203" s="13" t="s">
        <v>92</v>
      </c>
      <c r="E203" s="13" t="s">
        <v>93</v>
      </c>
      <c r="F203" s="13" t="n">
        <v>291.333333333333</v>
      </c>
      <c r="G203" s="13" t="n">
        <v>38.4326207190952</v>
      </c>
      <c r="H203" s="13" t="n">
        <v>87.0963589956081</v>
      </c>
      <c r="I203" s="13" t="n">
        <v>99.8849369936506</v>
      </c>
      <c r="J203" s="13" t="n">
        <v>123.196962456923</v>
      </c>
      <c r="K203" s="13" t="n">
        <v>106.463318705131</v>
      </c>
      <c r="L203" s="13" t="n">
        <v>68.5646084123166</v>
      </c>
      <c r="M203" s="13" t="n">
        <v>37.8355455123231</v>
      </c>
      <c r="N203" s="13" t="n">
        <v>24.7115507501822</v>
      </c>
      <c r="O203" s="13" t="n">
        <v>16.7957731398809</v>
      </c>
      <c r="P203" s="13" t="n">
        <v>12.488204445904</v>
      </c>
      <c r="Q203" s="13" t="n">
        <v>10.3776734307086</v>
      </c>
      <c r="R203" s="13" t="n">
        <v>8.49180475036314</v>
      </c>
      <c r="S203" s="13" t="n">
        <v>6.87068440014232</v>
      </c>
      <c r="T203" s="13" t="n">
        <v>5.34072234093761</v>
      </c>
      <c r="U203" s="13" t="n">
        <v>4.67627453689287</v>
      </c>
      <c r="V203" s="13" t="n">
        <v>3.97008678112184</v>
      </c>
      <c r="W203" s="13" t="n">
        <v>3.36046982460699</v>
      </c>
      <c r="X203" s="13" t="n">
        <v>2.90068119869315</v>
      </c>
      <c r="Y203" s="13" t="n">
        <v>2.55917509090989</v>
      </c>
      <c r="Z203" s="13" t="n">
        <v>2.28717818453152</v>
      </c>
      <c r="AA203" s="13" t="n">
        <v>2.0936303241481</v>
      </c>
      <c r="AB203" s="13" t="n">
        <v>1.96833946444205</v>
      </c>
      <c r="AC203" s="13" t="n">
        <v>1.91999456795429</v>
      </c>
      <c r="AD203" s="13" t="n">
        <v>1.95839368477551</v>
      </c>
      <c r="AE203" s="13" t="n">
        <v>2.022553414923</v>
      </c>
      <c r="AF203" s="13" t="n">
        <v>2.08401096658845</v>
      </c>
      <c r="AG203" s="13" t="n">
        <v>2.17170084334799</v>
      </c>
      <c r="AH203" s="13" t="n">
        <v>2.36483040203923</v>
      </c>
      <c r="AI203" s="13" t="n">
        <v>2.64728074001756</v>
      </c>
      <c r="AJ203" s="13" t="n">
        <v>2.85101826750391</v>
      </c>
      <c r="AK203" s="13" t="n">
        <v>2.52696949937834</v>
      </c>
      <c r="AL203" s="13" t="n">
        <v>2.16172278433547</v>
      </c>
      <c r="AM203" s="13" t="n">
        <v>1.79638739906389</v>
      </c>
      <c r="AN203" s="13" t="n">
        <v>1.50868995924996</v>
      </c>
      <c r="AO203" s="13" t="n">
        <v>1.36426896588171</v>
      </c>
      <c r="AP203" s="13" t="n">
        <v>1.20725774433487</v>
      </c>
      <c r="AQ203" s="13" t="n">
        <v>1.07028638291139</v>
      </c>
      <c r="AR203" s="13" t="n">
        <v>1.01718512368321</v>
      </c>
      <c r="AS203" s="13" t="n">
        <v>0.985825391709997</v>
      </c>
      <c r="AT203" s="13" t="n">
        <v>1.0155469355497</v>
      </c>
      <c r="AU203" s="13" t="n">
        <v>0.984237708779116</v>
      </c>
      <c r="AV203" s="13" t="n">
        <v>0.966273346036599</v>
      </c>
      <c r="AW203" s="13" t="n">
        <v>0.93046491103124</v>
      </c>
      <c r="AX203" s="13" t="n">
        <v>0.864967918775693</v>
      </c>
      <c r="AY203" s="13" t="n">
        <v>0.762079010025412</v>
      </c>
      <c r="AZ203" s="13" t="n">
        <v>0.71878664606888</v>
      </c>
      <c r="BA203" s="13" t="n">
        <v>0.70177840491499</v>
      </c>
      <c r="BB203" s="13" t="n">
        <v>0.71285303012652</v>
      </c>
      <c r="BC203" s="13" t="n">
        <v>0.710722394409094</v>
      </c>
      <c r="BD203" s="13" t="n">
        <v>0.677329514008607</v>
      </c>
      <c r="BE203" s="13" t="n">
        <v>0.630521645090042</v>
      </c>
      <c r="BF203" s="13" t="n">
        <v>0.590065196995666</v>
      </c>
      <c r="BG203" s="13" t="n">
        <v>0.589521977065491</v>
      </c>
      <c r="BH203" s="13" t="n">
        <v>0.61066074047883</v>
      </c>
      <c r="BI203" s="13" t="n">
        <v>0.619155877593877</v>
      </c>
      <c r="BJ203" s="13" t="n">
        <v>0.588572545261201</v>
      </c>
      <c r="BK203" s="13" t="n">
        <v>0.50991759757487</v>
      </c>
      <c r="BL203" s="13" t="n">
        <v>0.408601540813823</v>
      </c>
      <c r="BM203" s="13" t="n">
        <v>0.320331760085281</v>
      </c>
      <c r="BN203" s="13" t="n">
        <v>0.258880894181816</v>
      </c>
      <c r="BO203" s="13" t="n">
        <v>0.20792178743722</v>
      </c>
      <c r="BP203" s="13" t="n">
        <v>0.174863835474637</v>
      </c>
      <c r="BQ203" s="13" t="n">
        <v>0.155668234527554</v>
      </c>
      <c r="BR203" s="13" t="n">
        <v>0.141058739930947</v>
      </c>
      <c r="BS203" s="13" t="n">
        <v>0.128765642743277</v>
      </c>
      <c r="BT203" s="13" t="n">
        <v>0.120559100772953</v>
      </c>
      <c r="BU203" s="13" t="n">
        <v>0.115904420522272</v>
      </c>
      <c r="BV203" s="13" t="n">
        <v>0.111660611011924</v>
      </c>
      <c r="BW203" s="13" t="n">
        <v>0.108692605632623</v>
      </c>
      <c r="BX203" s="13" t="n">
        <v>0.104183753498654</v>
      </c>
      <c r="BY203" s="13" t="n">
        <v>0.099930946300259</v>
      </c>
      <c r="BZ203" s="13" t="n">
        <v>0.0970286524792922</v>
      </c>
      <c r="CA203" s="13" t="n">
        <v>0.0958738129884533</v>
      </c>
      <c r="CB203" s="13" t="n">
        <v>0.0934114255736479</v>
      </c>
      <c r="CC203" s="13" t="n">
        <v>0.0948418463300897</v>
      </c>
      <c r="CD203" s="13" t="n">
        <v>0.0901778755934155</v>
      </c>
      <c r="CE203" s="13" t="n">
        <v>0.0885727237257776</v>
      </c>
      <c r="CF203" s="13" t="n">
        <v>0.088328326049182</v>
      </c>
      <c r="CG203" s="13" t="n">
        <v>0.0896809086715605</v>
      </c>
      <c r="CH203" s="13" t="n">
        <v>0.0880440476164676</v>
      </c>
      <c r="CI203" s="13" t="n">
        <v>0.088328326049182</v>
      </c>
      <c r="CK203" s="2" t="n">
        <v>233.3208</v>
      </c>
      <c r="CL203" s="2" t="n">
        <v>74818.2032</v>
      </c>
    </row>
    <row r="204" customFormat="false" ht="13" hidden="false" customHeight="false" outlineLevel="0" collapsed="false">
      <c r="A204" s="10" t="n">
        <v>632</v>
      </c>
      <c r="B204" s="11" t="s">
        <v>90</v>
      </c>
      <c r="C204" s="12" t="s">
        <v>91</v>
      </c>
      <c r="D204" s="13" t="s">
        <v>95</v>
      </c>
      <c r="E204" s="13" t="s">
        <v>93</v>
      </c>
      <c r="F204" s="13" t="n">
        <v>362.333333333333</v>
      </c>
      <c r="G204" s="13" t="n">
        <v>42.2571302424424</v>
      </c>
      <c r="H204" s="13" t="n">
        <v>96.7386449968951</v>
      </c>
      <c r="I204" s="13" t="n">
        <v>113.266113807679</v>
      </c>
      <c r="J204" s="13" t="n">
        <v>140.766722836226</v>
      </c>
      <c r="K204" s="13" t="n">
        <v>130.106801363285</v>
      </c>
      <c r="L204" s="13" t="n">
        <v>93.1751284201956</v>
      </c>
      <c r="M204" s="13" t="n">
        <v>55.1188312327606</v>
      </c>
      <c r="N204" s="13" t="n">
        <v>33.2736159806163</v>
      </c>
      <c r="O204" s="13" t="n">
        <v>23.0409297605585</v>
      </c>
      <c r="P204" s="13" t="n">
        <v>16.9355770869152</v>
      </c>
      <c r="Q204" s="13" t="n">
        <v>13.5051682785504</v>
      </c>
      <c r="R204" s="13" t="n">
        <v>11.1763501610879</v>
      </c>
      <c r="S204" s="13" t="n">
        <v>9.02817564966257</v>
      </c>
      <c r="T204" s="13" t="n">
        <v>6.92627929437364</v>
      </c>
      <c r="U204" s="13" t="n">
        <v>5.65327354266071</v>
      </c>
      <c r="V204" s="13" t="n">
        <v>4.81725903559163</v>
      </c>
      <c r="W204" s="13" t="n">
        <v>4.0878975211112</v>
      </c>
      <c r="X204" s="13" t="n">
        <v>3.4308363277495</v>
      </c>
      <c r="Y204" s="13" t="n">
        <v>3.01508805403788</v>
      </c>
      <c r="Z204" s="13" t="n">
        <v>2.72019476198438</v>
      </c>
      <c r="AA204" s="13" t="n">
        <v>2.48599356422823</v>
      </c>
      <c r="AB204" s="13" t="n">
        <v>2.26829742622448</v>
      </c>
      <c r="AC204" s="13" t="n">
        <v>2.17921460066021</v>
      </c>
      <c r="AD204" s="13" t="n">
        <v>2.16421299286887</v>
      </c>
      <c r="AE204" s="13" t="n">
        <v>2.13796208950223</v>
      </c>
      <c r="AF204" s="13" t="n">
        <v>2.18072046882494</v>
      </c>
      <c r="AG204" s="13" t="n">
        <v>2.21972922495428</v>
      </c>
      <c r="AH204" s="13" t="n">
        <v>2.29456307251929</v>
      </c>
      <c r="AI204" s="13" t="n">
        <v>2.60975657249415</v>
      </c>
      <c r="AJ204" s="13" t="n">
        <v>2.98400811593022</v>
      </c>
      <c r="AK204" s="13" t="n">
        <v>3.28927360480648</v>
      </c>
      <c r="AL204" s="13" t="n">
        <v>3.20405527691323</v>
      </c>
      <c r="AM204" s="13" t="n">
        <v>2.84446110744792</v>
      </c>
      <c r="AN204" s="13" t="n">
        <v>2.26568745501291</v>
      </c>
      <c r="AO204" s="13" t="n">
        <v>1.85310488111867</v>
      </c>
      <c r="AP204" s="13" t="n">
        <v>1.57761126969935</v>
      </c>
      <c r="AQ204" s="13" t="n">
        <v>1.37530809742145</v>
      </c>
      <c r="AR204" s="13" t="n">
        <v>1.29032763893334</v>
      </c>
      <c r="AS204" s="13" t="n">
        <v>1.2476707679815</v>
      </c>
      <c r="AT204" s="13" t="n">
        <v>1.31310664774101</v>
      </c>
      <c r="AU204" s="13" t="n">
        <v>1.40184500979848</v>
      </c>
      <c r="AV204" s="13" t="n">
        <v>1.3896326196366</v>
      </c>
      <c r="AW204" s="13" t="n">
        <v>1.24050923004223</v>
      </c>
      <c r="AX204" s="13" t="n">
        <v>1.04881768077499</v>
      </c>
      <c r="AY204" s="13" t="n">
        <v>0.860993752184601</v>
      </c>
      <c r="AZ204" s="13" t="n">
        <v>0.77374882051481</v>
      </c>
      <c r="BA204" s="13" t="n">
        <v>0.729793515214449</v>
      </c>
      <c r="BB204" s="13" t="n">
        <v>0.679986045003322</v>
      </c>
      <c r="BC204" s="13" t="n">
        <v>0.641209576585162</v>
      </c>
      <c r="BD204" s="13" t="n">
        <v>0.598136079781274</v>
      </c>
      <c r="BE204" s="13" t="n">
        <v>0.564027137431895</v>
      </c>
      <c r="BF204" s="13" t="n">
        <v>0.574777818845521</v>
      </c>
      <c r="BG204" s="13" t="n">
        <v>0.612914647087552</v>
      </c>
      <c r="BH204" s="13" t="n">
        <v>0.65147836835122</v>
      </c>
      <c r="BI204" s="13" t="n">
        <v>0.638851619389802</v>
      </c>
      <c r="BJ204" s="13" t="n">
        <v>0.568067574106772</v>
      </c>
      <c r="BK204" s="13" t="n">
        <v>0.467089387482557</v>
      </c>
      <c r="BL204" s="13" t="n">
        <v>0.389941986676543</v>
      </c>
      <c r="BM204" s="13" t="n">
        <v>0.33504257668096</v>
      </c>
      <c r="BN204" s="13" t="n">
        <v>0.287739841473567</v>
      </c>
      <c r="BO204" s="13" t="n">
        <v>0.251362218062281</v>
      </c>
      <c r="BP204" s="13" t="n">
        <v>0.218222737756591</v>
      </c>
      <c r="BQ204" s="13" t="n">
        <v>0.198335292036794</v>
      </c>
      <c r="BR204" s="13" t="n">
        <v>0.180925591025382</v>
      </c>
      <c r="BS204" s="13" t="n">
        <v>0.171672210785809</v>
      </c>
      <c r="BT204" s="13" t="n">
        <v>0.161027481300942</v>
      </c>
      <c r="BU204" s="13" t="n">
        <v>0.155524924791747</v>
      </c>
      <c r="BV204" s="13" t="n">
        <v>0.1472651553948</v>
      </c>
      <c r="BW204" s="13" t="n">
        <v>0.143515893774779</v>
      </c>
      <c r="BX204" s="13" t="n">
        <v>0.138324783771467</v>
      </c>
      <c r="BY204" s="13" t="n">
        <v>0.1380702146422</v>
      </c>
      <c r="BZ204" s="13" t="n">
        <v>0.141644592723851</v>
      </c>
      <c r="CA204" s="13" t="n">
        <v>0.140249073195454</v>
      </c>
      <c r="CB204" s="13" t="n">
        <v>0.140928879842187</v>
      </c>
      <c r="CC204" s="13" t="n">
        <v>0.138420368156874</v>
      </c>
      <c r="CD204" s="13" t="n">
        <v>0.137816114014961</v>
      </c>
      <c r="CE204" s="13" t="n">
        <v>0.139829884846584</v>
      </c>
      <c r="CF204" s="13" t="n">
        <v>0.140766722836226</v>
      </c>
      <c r="CG204" s="13" t="n">
        <v>0.143813613956808</v>
      </c>
      <c r="CH204" s="13" t="n">
        <v>0.150522006863213</v>
      </c>
      <c r="CI204" s="13" t="n">
        <v>0.155345973137658</v>
      </c>
      <c r="CK204" s="2" t="n">
        <v>374.392</v>
      </c>
      <c r="CL204" s="2" t="n">
        <v>125670.914666667</v>
      </c>
    </row>
    <row r="205" customFormat="false" ht="13" hidden="false" customHeight="false" outlineLevel="0" collapsed="false">
      <c r="A205" s="10" t="n">
        <v>633</v>
      </c>
      <c r="B205" s="11" t="s">
        <v>90</v>
      </c>
      <c r="C205" s="12" t="s">
        <v>91</v>
      </c>
      <c r="D205" s="13" t="s">
        <v>92</v>
      </c>
      <c r="E205" s="13" t="s">
        <v>93</v>
      </c>
      <c r="F205" s="13" t="n">
        <v>285.666666666667</v>
      </c>
      <c r="G205" s="13" t="n">
        <v>32.9913433788865</v>
      </c>
      <c r="H205" s="13" t="n">
        <v>87.377577511802</v>
      </c>
      <c r="I205" s="13" t="n">
        <v>120.89267852133</v>
      </c>
      <c r="J205" s="13" t="n">
        <v>140.669518206104</v>
      </c>
      <c r="K205" s="13" t="n">
        <v>107.250666561571</v>
      </c>
      <c r="L205" s="13" t="n">
        <v>65.9933234263564</v>
      </c>
      <c r="M205" s="13" t="n">
        <v>40.6443329165213</v>
      </c>
      <c r="N205" s="13" t="n">
        <v>27.7715423588467</v>
      </c>
      <c r="O205" s="13" t="n">
        <v>20.72048897759</v>
      </c>
      <c r="P205" s="13" t="n">
        <v>15.6027086869306</v>
      </c>
      <c r="Q205" s="13" t="n">
        <v>12.1702640240405</v>
      </c>
      <c r="R205" s="13" t="n">
        <v>9.57194071294845</v>
      </c>
      <c r="S205" s="13" t="n">
        <v>7.71613824479374</v>
      </c>
      <c r="T205" s="13" t="n">
        <v>6.63743070401909</v>
      </c>
      <c r="U205" s="13" t="n">
        <v>5.67675302429823</v>
      </c>
      <c r="V205" s="13" t="n">
        <v>4.80396682929681</v>
      </c>
      <c r="W205" s="13" t="n">
        <v>4.10582088969913</v>
      </c>
      <c r="X205" s="13" t="n">
        <v>3.53671447585759</v>
      </c>
      <c r="Y205" s="13" t="n">
        <v>3.14629905616199</v>
      </c>
      <c r="Z205" s="13" t="n">
        <v>2.79061548639807</v>
      </c>
      <c r="AA205" s="13" t="n">
        <v>2.55799681855502</v>
      </c>
      <c r="AB205" s="13" t="n">
        <v>2.34638892446413</v>
      </c>
      <c r="AC205" s="13" t="n">
        <v>2.22946161791639</v>
      </c>
      <c r="AD205" s="13" t="n">
        <v>2.19533094913985</v>
      </c>
      <c r="AE205" s="13" t="n">
        <v>2.15973268068939</v>
      </c>
      <c r="AF205" s="13" t="n">
        <v>2.08017561009859</v>
      </c>
      <c r="AG205" s="13" t="n">
        <v>2.06823555593177</v>
      </c>
      <c r="AH205" s="13" t="n">
        <v>2.05447092746499</v>
      </c>
      <c r="AI205" s="13" t="n">
        <v>1.94267432303149</v>
      </c>
      <c r="AJ205" s="13" t="n">
        <v>1.85395846398331</v>
      </c>
      <c r="AK205" s="13" t="n">
        <v>1.71869969539774</v>
      </c>
      <c r="AL205" s="13" t="n">
        <v>1.52721436364654</v>
      </c>
      <c r="AM205" s="13" t="n">
        <v>1.34091114365473</v>
      </c>
      <c r="AN205" s="13" t="n">
        <v>1.19811912319003</v>
      </c>
      <c r="AO205" s="13" t="n">
        <v>1.08567540652902</v>
      </c>
      <c r="AP205" s="13" t="n">
        <v>0.979489985408699</v>
      </c>
      <c r="AQ205" s="13" t="n">
        <v>0.878820137717169</v>
      </c>
      <c r="AR205" s="13" t="n">
        <v>0.783790508535617</v>
      </c>
      <c r="AS205" s="13" t="n">
        <v>0.725437497018398</v>
      </c>
      <c r="AT205" s="13" t="n">
        <v>0.692309035921882</v>
      </c>
      <c r="AU205" s="13" t="n">
        <v>0.670656286702278</v>
      </c>
      <c r="AV205" s="13" t="n">
        <v>0.59292532458</v>
      </c>
      <c r="AW205" s="13" t="n">
        <v>0.539759133555901</v>
      </c>
      <c r="AX205" s="13" t="n">
        <v>0.49762248997347</v>
      </c>
      <c r="AY205" s="13" t="n">
        <v>0.476540701725134</v>
      </c>
      <c r="AZ205" s="13" t="n">
        <v>0.481393254000145</v>
      </c>
      <c r="BA205" s="13" t="n">
        <v>0.484283865227851</v>
      </c>
      <c r="BB205" s="13" t="n">
        <v>0.52215567204896</v>
      </c>
      <c r="BC205" s="13" t="n">
        <v>0.581701253962689</v>
      </c>
      <c r="BD205" s="13" t="n">
        <v>0.699519781051213</v>
      </c>
      <c r="BE205" s="13" t="n">
        <v>0.867361218401464</v>
      </c>
      <c r="BF205" s="13" t="n">
        <v>0.953015578708126</v>
      </c>
      <c r="BG205" s="13" t="n">
        <v>0.973195293592278</v>
      </c>
      <c r="BH205" s="13" t="n">
        <v>0.886543397989174</v>
      </c>
      <c r="BI205" s="13" t="n">
        <v>0.711704972267921</v>
      </c>
      <c r="BJ205" s="13" t="n">
        <v>0.541501918953489</v>
      </c>
      <c r="BK205" s="13" t="n">
        <v>0.413713792727352</v>
      </c>
      <c r="BL205" s="13" t="n">
        <v>0.325911736313484</v>
      </c>
      <c r="BM205" s="13" t="n">
        <v>0.261456835221056</v>
      </c>
      <c r="BN205" s="13" t="n">
        <v>0.222433399848511</v>
      </c>
      <c r="BO205" s="13" t="n">
        <v>0.194043902355183</v>
      </c>
      <c r="BP205" s="13" t="n">
        <v>0.171790838715759</v>
      </c>
      <c r="BQ205" s="13" t="n">
        <v>0.157072443536465</v>
      </c>
      <c r="BR205" s="13" t="n">
        <v>0.144211535152487</v>
      </c>
      <c r="BS205" s="13" t="n">
        <v>0.134152879826613</v>
      </c>
      <c r="BT205" s="13" t="n">
        <v>0.129538838897489</v>
      </c>
      <c r="BU205" s="13" t="n">
        <v>0.123651673934917</v>
      </c>
      <c r="BV205" s="13" t="n">
        <v>0.113240036323556</v>
      </c>
      <c r="BW205" s="13" t="n">
        <v>0.107596959720769</v>
      </c>
      <c r="BX205" s="13" t="n">
        <v>0.102305739748667</v>
      </c>
      <c r="BY205" s="13" t="n">
        <v>0.097297123289165</v>
      </c>
      <c r="BZ205" s="13" t="n">
        <v>0.0948636869866469</v>
      </c>
      <c r="CA205" s="13" t="n">
        <v>0.0922146665124264</v>
      </c>
      <c r="CB205" s="13" t="n">
        <v>0.0895983475288348</v>
      </c>
      <c r="CC205" s="13" t="n">
        <v>0.0843917514030476</v>
      </c>
      <c r="CD205" s="13" t="n">
        <v>0.0812643376567203</v>
      </c>
      <c r="CE205" s="13" t="n">
        <v>0.0777678334455706</v>
      </c>
      <c r="CF205" s="13" t="n">
        <v>0.07266077069394</v>
      </c>
      <c r="CG205" s="13" t="n">
        <v>0.0706154937358507</v>
      </c>
      <c r="CH205" s="13" t="n">
        <v>0.0682024537903268</v>
      </c>
      <c r="CI205" s="13" t="n">
        <v>0.0645208380901973</v>
      </c>
      <c r="CK205" s="2" t="n">
        <v>298.6651</v>
      </c>
      <c r="CL205" s="2" t="n">
        <v>94776.3917333333</v>
      </c>
    </row>
    <row r="206" customFormat="false" ht="13" hidden="false" customHeight="false" outlineLevel="0" collapsed="false">
      <c r="A206" s="10" t="n">
        <v>633</v>
      </c>
      <c r="B206" s="11" t="s">
        <v>90</v>
      </c>
      <c r="C206" s="12" t="s">
        <v>91</v>
      </c>
      <c r="D206" s="13" t="s">
        <v>95</v>
      </c>
      <c r="E206" s="13" t="s">
        <v>93</v>
      </c>
      <c r="F206" s="13" t="n">
        <v>377.333333333333</v>
      </c>
      <c r="G206" s="13" t="n">
        <v>36.0578643021643</v>
      </c>
      <c r="H206" s="13" t="n">
        <v>102.164496735586</v>
      </c>
      <c r="I206" s="13" t="n">
        <v>143.515893774779</v>
      </c>
      <c r="J206" s="13" t="n">
        <v>158.63536054785</v>
      </c>
      <c r="K206" s="13" t="n">
        <v>117.273530577938</v>
      </c>
      <c r="L206" s="13" t="n">
        <v>71.4496326075514</v>
      </c>
      <c r="M206" s="13" t="n">
        <v>47.9402174941511</v>
      </c>
      <c r="N206" s="13" t="n">
        <v>31.4485046547696</v>
      </c>
      <c r="O206" s="13" t="n">
        <v>22.9773531936064</v>
      </c>
      <c r="P206" s="13" t="n">
        <v>17.4622418961135</v>
      </c>
      <c r="Q206" s="13" t="n">
        <v>13.3567254789169</v>
      </c>
      <c r="R206" s="13" t="n">
        <v>10.6487835612696</v>
      </c>
      <c r="S206" s="13" t="n">
        <v>9.09075597360195</v>
      </c>
      <c r="T206" s="13" t="n">
        <v>7.31981323199808</v>
      </c>
      <c r="U206" s="13" t="n">
        <v>6.15176872709868</v>
      </c>
      <c r="V206" s="13" t="n">
        <v>5.15347294020904</v>
      </c>
      <c r="W206" s="13" t="n">
        <v>4.44938513974581</v>
      </c>
      <c r="X206" s="13" t="n">
        <v>3.8601128374532</v>
      </c>
      <c r="Y206" s="13" t="n">
        <v>3.37831389929058</v>
      </c>
      <c r="Z206" s="13" t="n">
        <v>2.92213314244037</v>
      </c>
      <c r="AA206" s="13" t="n">
        <v>2.64180039026406</v>
      </c>
      <c r="AB206" s="13" t="n">
        <v>2.47571130604429</v>
      </c>
      <c r="AC206" s="13" t="n">
        <v>2.34584871064495</v>
      </c>
      <c r="AD206" s="13" t="n">
        <v>2.30887276010763</v>
      </c>
      <c r="AE206" s="13" t="n">
        <v>2.27876741143295</v>
      </c>
      <c r="AF206" s="13" t="n">
        <v>2.26203853976962</v>
      </c>
      <c r="AG206" s="13" t="n">
        <v>2.31899600250505</v>
      </c>
      <c r="AH206" s="13" t="n">
        <v>2.30568513694729</v>
      </c>
      <c r="AI206" s="13" t="n">
        <v>2.17470323244035</v>
      </c>
      <c r="AJ206" s="13" t="n">
        <v>2.03142129141874</v>
      </c>
      <c r="AK206" s="13" t="n">
        <v>1.84969447784051</v>
      </c>
      <c r="AL206" s="13" t="n">
        <v>1.62967123511053</v>
      </c>
      <c r="AM206" s="13" t="n">
        <v>1.38995263121335</v>
      </c>
      <c r="AN206" s="13" t="n">
        <v>1.1716556739113</v>
      </c>
      <c r="AO206" s="13" t="n">
        <v>1.01088092122091</v>
      </c>
      <c r="AP206" s="13" t="n">
        <v>0.890635496386988</v>
      </c>
      <c r="AQ206" s="13" t="n">
        <v>0.797260045366531</v>
      </c>
      <c r="AR206" s="13" t="n">
        <v>0.725771650267428</v>
      </c>
      <c r="AS206" s="13" t="n">
        <v>0.708761306451183</v>
      </c>
      <c r="AT206" s="13" t="n">
        <v>0.701455298419971</v>
      </c>
      <c r="AU206" s="13" t="n">
        <v>0.66849782716159</v>
      </c>
      <c r="AV206" s="13" t="n">
        <v>0.599238902583478</v>
      </c>
      <c r="AW206" s="13" t="n">
        <v>0.513452177502967</v>
      </c>
      <c r="AX206" s="13" t="n">
        <v>0.46784285368395</v>
      </c>
      <c r="AY206" s="13" t="n">
        <v>0.462168136092245</v>
      </c>
      <c r="AZ206" s="13" t="n">
        <v>0.457193450178139</v>
      </c>
      <c r="BA206" s="13" t="n">
        <v>0.474897627573064</v>
      </c>
      <c r="BB206" s="13" t="n">
        <v>0.531618395073963</v>
      </c>
      <c r="BC206" s="13" t="n">
        <v>0.624597152533276</v>
      </c>
      <c r="BD206" s="13" t="n">
        <v>0.774283491912459</v>
      </c>
      <c r="BE206" s="13" t="n">
        <v>0.914955558721382</v>
      </c>
      <c r="BF206" s="13" t="n">
        <v>0.957194071294845</v>
      </c>
      <c r="BG206" s="13" t="n">
        <v>0.871966901287074</v>
      </c>
      <c r="BH206" s="13" t="n">
        <v>0.708271880546745</v>
      </c>
      <c r="BI206" s="13" t="n">
        <v>0.553222710312372</v>
      </c>
      <c r="BJ206" s="13" t="n">
        <v>0.420049043396199</v>
      </c>
      <c r="BK206" s="13" t="n">
        <v>0.320700768030363</v>
      </c>
      <c r="BL206" s="13" t="n">
        <v>0.248713867022284</v>
      </c>
      <c r="BM206" s="13" t="n">
        <v>0.203938865960861</v>
      </c>
      <c r="BN206" s="13" t="n">
        <v>0.178772206307769</v>
      </c>
      <c r="BO206" s="13" t="n">
        <v>0.157036280433355</v>
      </c>
      <c r="BP206" s="13" t="n">
        <v>0.143053998082007</v>
      </c>
      <c r="BQ206" s="13" t="n">
        <v>0.13046679686399</v>
      </c>
      <c r="BR206" s="13" t="n">
        <v>0.118987132916004</v>
      </c>
      <c r="BS206" s="13" t="n">
        <v>0.110840888901587</v>
      </c>
      <c r="BT206" s="13" t="n">
        <v>0.106047393837233</v>
      </c>
      <c r="BU206" s="13" t="n">
        <v>0.10195299775626</v>
      </c>
      <c r="BV206" s="13" t="n">
        <v>0.0953015578708126</v>
      </c>
      <c r="BW206" s="13" t="n">
        <v>0.0920237654805671</v>
      </c>
      <c r="BX206" s="13" t="n">
        <v>0.089186680515947</v>
      </c>
      <c r="BY206" s="13" t="n">
        <v>0.0844111855592769</v>
      </c>
      <c r="BZ206" s="13" t="n">
        <v>0.0796526079783778</v>
      </c>
      <c r="CA206" s="13" t="n">
        <v>0.0767891747023144</v>
      </c>
      <c r="CB206" s="13" t="n">
        <v>0.0745418213378991</v>
      </c>
      <c r="CC206" s="13" t="n">
        <v>0.0708434984951507</v>
      </c>
      <c r="CD206" s="13" t="n">
        <v>0.0666653248956303</v>
      </c>
      <c r="CE206" s="13" t="n">
        <v>0.0632411851376219</v>
      </c>
      <c r="CF206" s="13" t="n">
        <v>0.0604644351344759</v>
      </c>
      <c r="CG206" s="13" t="n">
        <v>0.0581031931011907</v>
      </c>
      <c r="CH206" s="13" t="n">
        <v>0.0554498020369742</v>
      </c>
      <c r="CI206" s="13" t="n">
        <v>0.0538765775685413</v>
      </c>
      <c r="CK206" s="2" t="n">
        <v>417.3149</v>
      </c>
      <c r="CL206" s="2" t="n">
        <v>160388.026566667</v>
      </c>
    </row>
    <row r="207" customFormat="false" ht="13" hidden="false" customHeight="false" outlineLevel="0" collapsed="false">
      <c r="A207" s="16" t="n">
        <v>646</v>
      </c>
      <c r="B207" s="11" t="s">
        <v>90</v>
      </c>
      <c r="C207" s="12" t="s">
        <v>91</v>
      </c>
      <c r="D207" s="13" t="s">
        <v>92</v>
      </c>
      <c r="E207" s="13" t="s">
        <v>93</v>
      </c>
      <c r="F207" s="13" t="n">
        <v>343.333333333333</v>
      </c>
      <c r="G207" s="13" t="n">
        <v>61.8738</v>
      </c>
      <c r="H207" s="13" t="n">
        <v>116.0311</v>
      </c>
      <c r="I207" s="13" t="n">
        <v>97.308</v>
      </c>
      <c r="J207" s="13" t="n">
        <v>96.8603</v>
      </c>
      <c r="K207" s="13" t="n">
        <v>78.567</v>
      </c>
      <c r="L207" s="13" t="n">
        <v>50.3595</v>
      </c>
      <c r="M207" s="13" t="n">
        <v>32.0591</v>
      </c>
      <c r="N207" s="13" t="n">
        <v>22.9382</v>
      </c>
      <c r="O207" s="13" t="n">
        <v>18.6756</v>
      </c>
      <c r="P207" s="13" t="n">
        <v>16.2023</v>
      </c>
      <c r="Q207" s="13" t="n">
        <v>13.9674</v>
      </c>
      <c r="R207" s="13" t="n">
        <v>12.0913</v>
      </c>
      <c r="S207" s="13" t="n">
        <v>10.9031</v>
      </c>
      <c r="T207" s="13" t="n">
        <v>9.2277</v>
      </c>
      <c r="U207" s="13" t="n">
        <v>7.9528</v>
      </c>
      <c r="V207" s="13" t="n">
        <v>6.6883</v>
      </c>
      <c r="W207" s="13" t="n">
        <v>5.529</v>
      </c>
      <c r="X207" s="13" t="n">
        <v>4.6496</v>
      </c>
      <c r="Y207" s="13" t="n">
        <v>3.9082</v>
      </c>
      <c r="Z207" s="13" t="n">
        <v>3.2858</v>
      </c>
      <c r="AA207" s="13" t="n">
        <v>2.8871</v>
      </c>
      <c r="AB207" s="13" t="n">
        <v>2.5754</v>
      </c>
      <c r="AC207" s="13" t="n">
        <v>2.3988</v>
      </c>
      <c r="AD207" s="13" t="n">
        <v>2.2144</v>
      </c>
      <c r="AE207" s="13" t="n">
        <v>2.0541</v>
      </c>
      <c r="AF207" s="13" t="n">
        <v>1.8944</v>
      </c>
      <c r="AG207" s="13" t="n">
        <v>1.7816</v>
      </c>
      <c r="AH207" s="13" t="n">
        <v>1.7356</v>
      </c>
      <c r="AI207" s="13" t="n">
        <v>1.6068</v>
      </c>
      <c r="AJ207" s="13" t="n">
        <v>1.5435</v>
      </c>
      <c r="AK207" s="13" t="n">
        <v>1.5332</v>
      </c>
      <c r="AL207" s="13" t="n">
        <v>1.4414</v>
      </c>
      <c r="AM207" s="13" t="n">
        <v>1.3341</v>
      </c>
      <c r="AN207" s="13" t="n">
        <v>1.2837</v>
      </c>
      <c r="AO207" s="13" t="n">
        <v>1.2042</v>
      </c>
      <c r="AP207" s="13" t="n">
        <v>1.1181</v>
      </c>
      <c r="AQ207" s="13" t="n">
        <v>1.0198</v>
      </c>
      <c r="AR207" s="13" t="n">
        <v>0.914</v>
      </c>
      <c r="AS207" s="13" t="n">
        <v>0.8561</v>
      </c>
      <c r="AT207" s="13" t="n">
        <v>0.7817</v>
      </c>
      <c r="AU207" s="13" t="n">
        <v>0.7483</v>
      </c>
      <c r="AV207" s="13" t="n">
        <v>0.7043</v>
      </c>
      <c r="AW207" s="13" t="n">
        <v>0.6505</v>
      </c>
      <c r="AX207" s="13" t="n">
        <v>0.6196</v>
      </c>
      <c r="AY207" s="13" t="n">
        <v>0.6048</v>
      </c>
      <c r="AZ207" s="13" t="n">
        <v>0.5929</v>
      </c>
      <c r="BA207" s="13" t="n">
        <v>0.5647</v>
      </c>
      <c r="BB207" s="13" t="n">
        <v>0.5494</v>
      </c>
      <c r="BC207" s="13" t="n">
        <v>0.6202</v>
      </c>
      <c r="BD207" s="13" t="n">
        <v>0.772</v>
      </c>
      <c r="BE207" s="13" t="n">
        <v>1.0316</v>
      </c>
      <c r="BF207" s="13" t="n">
        <v>1.3451</v>
      </c>
      <c r="BG207" s="13" t="n">
        <v>1.4925</v>
      </c>
      <c r="BH207" s="13" t="n">
        <v>1.4258</v>
      </c>
      <c r="BI207" s="13" t="n">
        <v>1.1888</v>
      </c>
      <c r="BJ207" s="13" t="n">
        <v>0.9244</v>
      </c>
      <c r="BK207" s="13" t="n">
        <v>0.6408</v>
      </c>
      <c r="BL207" s="13" t="n">
        <v>0.4728</v>
      </c>
      <c r="BM207" s="13" t="n">
        <v>0.356</v>
      </c>
      <c r="BN207" s="13" t="n">
        <v>0.2744</v>
      </c>
      <c r="BO207" s="13" t="n">
        <v>0.2239</v>
      </c>
      <c r="BP207" s="13" t="n">
        <v>0.1913</v>
      </c>
      <c r="BQ207" s="13" t="n">
        <v>0.1699</v>
      </c>
      <c r="BR207" s="13" t="n">
        <v>0.1559</v>
      </c>
      <c r="BS207" s="13" t="n">
        <v>0.1452</v>
      </c>
      <c r="BT207" s="13" t="n">
        <v>0.1373</v>
      </c>
      <c r="BU207" s="13" t="n">
        <v>0.1297</v>
      </c>
      <c r="BV207" s="13" t="n">
        <v>0.122</v>
      </c>
      <c r="BW207" s="13" t="n">
        <v>0.1171</v>
      </c>
      <c r="BX207" s="13" t="n">
        <v>0.1115</v>
      </c>
      <c r="BY207" s="13" t="n">
        <v>0.107</v>
      </c>
      <c r="BZ207" s="13" t="n">
        <v>0.1048</v>
      </c>
      <c r="CA207" s="13" t="n">
        <v>0.0978</v>
      </c>
      <c r="CB207" s="13" t="n">
        <v>0.0942</v>
      </c>
      <c r="CC207" s="13" t="n">
        <v>0.0901</v>
      </c>
      <c r="CD207" s="13" t="n">
        <v>0.0848</v>
      </c>
      <c r="CE207" s="13" t="n">
        <v>0.084</v>
      </c>
      <c r="CF207" s="13" t="n">
        <v>0.0833</v>
      </c>
      <c r="CG207" s="13" t="n">
        <v>0.0797</v>
      </c>
      <c r="CH207" s="13" t="n">
        <v>0.0769</v>
      </c>
      <c r="CI207" s="13" t="n">
        <v>0.0737</v>
      </c>
      <c r="CK207" s="2" t="n">
        <v>150.2271</v>
      </c>
      <c r="CL207" s="2" t="n">
        <v>52429.2579</v>
      </c>
    </row>
    <row r="208" customFormat="false" ht="13" hidden="false" customHeight="false" outlineLevel="0" collapsed="false">
      <c r="A208" s="16" t="n">
        <v>646</v>
      </c>
      <c r="B208" s="11" t="s">
        <v>90</v>
      </c>
      <c r="C208" s="12" t="s">
        <v>91</v>
      </c>
      <c r="D208" s="13" t="s">
        <v>95</v>
      </c>
      <c r="E208" s="13" t="s">
        <v>93</v>
      </c>
      <c r="F208" s="13" t="n">
        <v>401.333333333333</v>
      </c>
      <c r="G208" s="13" t="n">
        <v>46.9749</v>
      </c>
      <c r="H208" s="13" t="n">
        <v>96.994</v>
      </c>
      <c r="I208" s="13" t="n">
        <v>101.0624</v>
      </c>
      <c r="J208" s="13" t="n">
        <v>109.5046</v>
      </c>
      <c r="K208" s="13" t="n">
        <v>96.8446</v>
      </c>
      <c r="L208" s="13" t="n">
        <v>68.8797</v>
      </c>
      <c r="M208" s="13" t="n">
        <v>42.4101</v>
      </c>
      <c r="N208" s="13" t="n">
        <v>29.5528</v>
      </c>
      <c r="O208" s="13" t="n">
        <v>23.078</v>
      </c>
      <c r="P208" s="13" t="n">
        <v>20.0718</v>
      </c>
      <c r="Q208" s="13" t="n">
        <v>17.5228</v>
      </c>
      <c r="R208" s="13" t="n">
        <v>14.8217</v>
      </c>
      <c r="S208" s="13" t="n">
        <v>12.2877</v>
      </c>
      <c r="T208" s="13" t="n">
        <v>10.0853</v>
      </c>
      <c r="U208" s="13" t="n">
        <v>8.3101</v>
      </c>
      <c r="V208" s="13" t="n">
        <v>6.5701</v>
      </c>
      <c r="W208" s="13" t="n">
        <v>5.5076</v>
      </c>
      <c r="X208" s="13" t="n">
        <v>4.6254</v>
      </c>
      <c r="Y208" s="13" t="n">
        <v>3.8887</v>
      </c>
      <c r="Z208" s="13" t="n">
        <v>3.4371</v>
      </c>
      <c r="AA208" s="13" t="n">
        <v>2.9523</v>
      </c>
      <c r="AB208" s="13" t="n">
        <v>2.5283</v>
      </c>
      <c r="AC208" s="13" t="n">
        <v>2.223</v>
      </c>
      <c r="AD208" s="13" t="n">
        <v>1.9585</v>
      </c>
      <c r="AE208" s="13" t="n">
        <v>1.7626</v>
      </c>
      <c r="AF208" s="13" t="n">
        <v>1.6153</v>
      </c>
      <c r="AG208" s="13" t="n">
        <v>1.5432</v>
      </c>
      <c r="AH208" s="13" t="n">
        <v>1.4818</v>
      </c>
      <c r="AI208" s="13" t="n">
        <v>1.4753</v>
      </c>
      <c r="AJ208" s="13" t="n">
        <v>1.4856</v>
      </c>
      <c r="AK208" s="13" t="n">
        <v>1.4553</v>
      </c>
      <c r="AL208" s="13" t="n">
        <v>1.3681</v>
      </c>
      <c r="AM208" s="13" t="n">
        <v>1.3044</v>
      </c>
      <c r="AN208" s="13" t="n">
        <v>1.2274</v>
      </c>
      <c r="AO208" s="13" t="n">
        <v>1.0982</v>
      </c>
      <c r="AP208" s="13" t="n">
        <v>0.9256</v>
      </c>
      <c r="AQ208" s="13" t="n">
        <v>0.8196</v>
      </c>
      <c r="AR208" s="13" t="n">
        <v>0.7587</v>
      </c>
      <c r="AS208" s="13" t="n">
        <v>0.7064</v>
      </c>
      <c r="AT208" s="13" t="n">
        <v>0.6299</v>
      </c>
      <c r="AU208" s="13" t="n">
        <v>0.5829</v>
      </c>
      <c r="AV208" s="13" t="n">
        <v>0.552</v>
      </c>
      <c r="AW208" s="13" t="n">
        <v>0.5167</v>
      </c>
      <c r="AX208" s="13" t="n">
        <v>0.4736</v>
      </c>
      <c r="AY208" s="13" t="n">
        <v>0.4431</v>
      </c>
      <c r="AZ208" s="13" t="n">
        <v>0.421</v>
      </c>
      <c r="BA208" s="13" t="n">
        <v>0.4157</v>
      </c>
      <c r="BB208" s="13" t="n">
        <v>0.4337</v>
      </c>
      <c r="BC208" s="13" t="n">
        <v>0.4745</v>
      </c>
      <c r="BD208" s="13" t="n">
        <v>0.6025</v>
      </c>
      <c r="BE208" s="13" t="n">
        <v>0.8604</v>
      </c>
      <c r="BF208" s="13" t="n">
        <v>1.1772</v>
      </c>
      <c r="BG208" s="13" t="n">
        <v>1.3186</v>
      </c>
      <c r="BH208" s="13" t="n">
        <v>1.1882</v>
      </c>
      <c r="BI208" s="13" t="n">
        <v>0.9258</v>
      </c>
      <c r="BJ208" s="13" t="n">
        <v>0.6485</v>
      </c>
      <c r="BK208" s="13" t="n">
        <v>0.4496</v>
      </c>
      <c r="BL208" s="13" t="n">
        <v>0.329</v>
      </c>
      <c r="BM208" s="13" t="n">
        <v>0.2505</v>
      </c>
      <c r="BN208" s="13" t="n">
        <v>0.2018</v>
      </c>
      <c r="BO208" s="13" t="n">
        <v>0.1683</v>
      </c>
      <c r="BP208" s="13" t="n">
        <v>0.1469</v>
      </c>
      <c r="BQ208" s="13" t="n">
        <v>0.1298</v>
      </c>
      <c r="BR208" s="13" t="n">
        <v>0.1173</v>
      </c>
      <c r="BS208" s="13" t="n">
        <v>0.1095</v>
      </c>
      <c r="BT208" s="13" t="n">
        <v>0.1054</v>
      </c>
      <c r="BU208" s="13" t="n">
        <v>0.1017</v>
      </c>
      <c r="BV208" s="13" t="n">
        <v>0.0943</v>
      </c>
      <c r="BW208" s="13" t="n">
        <v>0.0886</v>
      </c>
      <c r="BX208" s="13" t="n">
        <v>0.0857</v>
      </c>
      <c r="BY208" s="13" t="n">
        <v>0.084</v>
      </c>
      <c r="BZ208" s="13" t="n">
        <v>0.0798</v>
      </c>
      <c r="CA208" s="13" t="n">
        <v>0.0743</v>
      </c>
      <c r="CB208" s="13" t="n">
        <v>0.0719</v>
      </c>
      <c r="CC208" s="13" t="n">
        <v>0.0697</v>
      </c>
      <c r="CD208" s="13" t="n">
        <v>0.0671</v>
      </c>
      <c r="CE208" s="13" t="n">
        <v>0.0628</v>
      </c>
      <c r="CF208" s="13" t="n">
        <v>0.0601</v>
      </c>
      <c r="CG208" s="13" t="n">
        <v>0.0591</v>
      </c>
      <c r="CH208" s="13" t="n">
        <v>0.0564</v>
      </c>
      <c r="CI208" s="13" t="n">
        <v>0.0543</v>
      </c>
      <c r="CK208" s="2" t="n">
        <v>238.6933</v>
      </c>
      <c r="CL208" s="2" t="n">
        <v>89669.1163666667</v>
      </c>
    </row>
    <row r="209" customFormat="false" ht="13" hidden="false" customHeight="false" outlineLevel="0" collapsed="false">
      <c r="A209" s="16" t="n">
        <v>649</v>
      </c>
      <c r="B209" s="11" t="s">
        <v>90</v>
      </c>
      <c r="C209" s="12" t="s">
        <v>91</v>
      </c>
      <c r="D209" s="13" t="s">
        <v>92</v>
      </c>
      <c r="E209" s="13" t="s">
        <v>93</v>
      </c>
      <c r="F209" s="13" t="n">
        <v>340.666666666667</v>
      </c>
      <c r="G209" s="13" t="n">
        <v>74.0947</v>
      </c>
      <c r="H209" s="13" t="n">
        <v>121.8563</v>
      </c>
      <c r="I209" s="13" t="n">
        <v>63.4424</v>
      </c>
      <c r="J209" s="13" t="n">
        <v>49.7861</v>
      </c>
      <c r="K209" s="13" t="n">
        <v>35.4131</v>
      </c>
      <c r="L209" s="13" t="n">
        <v>24.1798</v>
      </c>
      <c r="M209" s="13" t="n">
        <v>17.4883</v>
      </c>
      <c r="N209" s="13" t="n">
        <v>13.1114</v>
      </c>
      <c r="O209" s="13" t="n">
        <v>10.452</v>
      </c>
      <c r="P209" s="13" t="n">
        <v>8.3452</v>
      </c>
      <c r="Q209" s="13" t="n">
        <v>7.0006</v>
      </c>
      <c r="R209" s="13" t="n">
        <v>6.1053</v>
      </c>
      <c r="S209" s="13" t="n">
        <v>5.239</v>
      </c>
      <c r="T209" s="13" t="n">
        <v>4.3388</v>
      </c>
      <c r="U209" s="13" t="n">
        <v>3.7403</v>
      </c>
      <c r="V209" s="13" t="n">
        <v>3.2473</v>
      </c>
      <c r="W209" s="13" t="n">
        <v>2.8843</v>
      </c>
      <c r="X209" s="13" t="n">
        <v>2.566</v>
      </c>
      <c r="Y209" s="13" t="n">
        <v>2.2913</v>
      </c>
      <c r="Z209" s="13" t="n">
        <v>2.0816</v>
      </c>
      <c r="AA209" s="13" t="n">
        <v>1.9544</v>
      </c>
      <c r="AB209" s="13" t="n">
        <v>1.8857</v>
      </c>
      <c r="AC209" s="13" t="n">
        <v>1.7712</v>
      </c>
      <c r="AD209" s="13" t="n">
        <v>1.6763</v>
      </c>
      <c r="AE209" s="13" t="n">
        <v>1.5773</v>
      </c>
      <c r="AF209" s="13" t="n">
        <v>1.4173</v>
      </c>
      <c r="AG209" s="13" t="n">
        <v>1.3187</v>
      </c>
      <c r="AH209" s="13" t="n">
        <v>1.2689</v>
      </c>
      <c r="AI209" s="13" t="n">
        <v>1.2255</v>
      </c>
      <c r="AJ209" s="13" t="n">
        <v>1.199</v>
      </c>
      <c r="AK209" s="13" t="n">
        <v>1.182</v>
      </c>
      <c r="AL209" s="13" t="n">
        <v>1.1603</v>
      </c>
      <c r="AM209" s="13" t="n">
        <v>1.0846</v>
      </c>
      <c r="AN209" s="13" t="n">
        <v>1.0024</v>
      </c>
      <c r="AO209" s="13" t="n">
        <v>0.9861</v>
      </c>
      <c r="AP209" s="13" t="n">
        <v>1.0009</v>
      </c>
      <c r="AQ209" s="13" t="n">
        <v>0.9441</v>
      </c>
      <c r="AR209" s="13" t="n">
        <v>0.9365</v>
      </c>
      <c r="AS209" s="13" t="n">
        <v>0.9707</v>
      </c>
      <c r="AT209" s="13" t="n">
        <v>0.9912</v>
      </c>
      <c r="AU209" s="13" t="n">
        <v>0.9528</v>
      </c>
      <c r="AV209" s="13" t="n">
        <v>0.8952</v>
      </c>
      <c r="AW209" s="13" t="n">
        <v>0.8135</v>
      </c>
      <c r="AX209" s="13" t="n">
        <v>0.7687</v>
      </c>
      <c r="AY209" s="13" t="n">
        <v>0.7365</v>
      </c>
      <c r="AZ209" s="13" t="n">
        <v>0.6967</v>
      </c>
      <c r="BA209" s="13" t="n">
        <v>0.6303</v>
      </c>
      <c r="BB209" s="13" t="n">
        <v>0.5682</v>
      </c>
      <c r="BC209" s="13" t="n">
        <v>0.5186</v>
      </c>
      <c r="BD209" s="13" t="n">
        <v>0.4989</v>
      </c>
      <c r="BE209" s="13" t="n">
        <v>0.564</v>
      </c>
      <c r="BF209" s="13" t="n">
        <v>0.6878</v>
      </c>
      <c r="BG209" s="13" t="n">
        <v>0.8192</v>
      </c>
      <c r="BH209" s="13" t="n">
        <v>0.8663</v>
      </c>
      <c r="BI209" s="13" t="n">
        <v>0.7559</v>
      </c>
      <c r="BJ209" s="13" t="n">
        <v>0.6011</v>
      </c>
      <c r="BK209" s="13" t="n">
        <v>0.4691</v>
      </c>
      <c r="BL209" s="13" t="n">
        <v>0.3559</v>
      </c>
      <c r="BM209" s="13" t="n">
        <v>0.2784</v>
      </c>
      <c r="BN209" s="13" t="n">
        <v>0.2331</v>
      </c>
      <c r="BO209" s="13" t="n">
        <v>0.2036</v>
      </c>
      <c r="BP209" s="13" t="n">
        <v>0.1829</v>
      </c>
      <c r="BQ209" s="13" t="n">
        <v>0.1715</v>
      </c>
      <c r="BR209" s="13" t="n">
        <v>0.1593</v>
      </c>
      <c r="BS209" s="13" t="n">
        <v>0.1499</v>
      </c>
      <c r="BT209" s="13" t="n">
        <v>0.142</v>
      </c>
      <c r="BU209" s="13" t="n">
        <v>0.1353</v>
      </c>
      <c r="BV209" s="13" t="n">
        <v>0.133</v>
      </c>
      <c r="BW209" s="13" t="n">
        <v>0.1371</v>
      </c>
      <c r="BX209" s="13" t="n">
        <v>0.1353</v>
      </c>
      <c r="BY209" s="13" t="n">
        <v>0.1342</v>
      </c>
      <c r="BZ209" s="13" t="n">
        <v>0.134</v>
      </c>
      <c r="CA209" s="13" t="n">
        <v>0.1366</v>
      </c>
      <c r="CB209" s="13" t="n">
        <v>0.1421</v>
      </c>
      <c r="CC209" s="13" t="n">
        <v>0.1427</v>
      </c>
      <c r="CD209" s="13" t="n">
        <v>0.1389</v>
      </c>
      <c r="CE209" s="13" t="n">
        <v>0.1351</v>
      </c>
      <c r="CF209" s="13" t="n">
        <v>0.1267</v>
      </c>
      <c r="CG209" s="13" t="n">
        <v>0.1224</v>
      </c>
      <c r="CH209" s="13" t="n">
        <v>0.1208</v>
      </c>
      <c r="CI209" s="13" t="n">
        <v>0.1198</v>
      </c>
      <c r="CK209" s="2" t="n">
        <v>313.571</v>
      </c>
      <c r="CL209" s="2" t="n">
        <v>90308.448</v>
      </c>
    </row>
    <row r="210" customFormat="false" ht="13" hidden="false" customHeight="false" outlineLevel="0" collapsed="false">
      <c r="A210" s="16" t="n">
        <v>649</v>
      </c>
      <c r="B210" s="11" t="s">
        <v>90</v>
      </c>
      <c r="C210" s="12" t="s">
        <v>91</v>
      </c>
      <c r="D210" s="13" t="s">
        <v>95</v>
      </c>
      <c r="E210" s="13" t="s">
        <v>93</v>
      </c>
      <c r="F210" s="13" t="n">
        <v>354.333333333333</v>
      </c>
      <c r="G210" s="13" t="n">
        <v>30.302</v>
      </c>
      <c r="H210" s="13" t="n">
        <v>58.3052</v>
      </c>
      <c r="I210" s="13" t="n">
        <v>52.3581</v>
      </c>
      <c r="J210" s="13" t="n">
        <v>52.1746</v>
      </c>
      <c r="K210" s="13" t="n">
        <v>43.3276</v>
      </c>
      <c r="L210" s="13" t="n">
        <v>32.8081</v>
      </c>
      <c r="M210" s="13" t="n">
        <v>24.0741</v>
      </c>
      <c r="N210" s="13" t="n">
        <v>17.5531</v>
      </c>
      <c r="O210" s="13" t="n">
        <v>13.8764</v>
      </c>
      <c r="P210" s="13" t="n">
        <v>11.3765</v>
      </c>
      <c r="Q210" s="13" t="n">
        <v>9.6253</v>
      </c>
      <c r="R210" s="13" t="n">
        <v>8.0908</v>
      </c>
      <c r="S210" s="13" t="n">
        <v>6.7633</v>
      </c>
      <c r="T210" s="13" t="n">
        <v>5.5758</v>
      </c>
      <c r="U210" s="13" t="n">
        <v>4.6016</v>
      </c>
      <c r="V210" s="13" t="n">
        <v>3.9876</v>
      </c>
      <c r="W210" s="13" t="n">
        <v>3.4414</v>
      </c>
      <c r="X210" s="13" t="n">
        <v>2.9545</v>
      </c>
      <c r="Y210" s="13" t="n">
        <v>2.7222</v>
      </c>
      <c r="Z210" s="13" t="n">
        <v>2.4865</v>
      </c>
      <c r="AA210" s="13" t="n">
        <v>2.3134</v>
      </c>
      <c r="AB210" s="13" t="n">
        <v>2.2023</v>
      </c>
      <c r="AC210" s="13" t="n">
        <v>2.0425</v>
      </c>
      <c r="AD210" s="13" t="n">
        <v>1.9158</v>
      </c>
      <c r="AE210" s="13" t="n">
        <v>1.8022</v>
      </c>
      <c r="AF210" s="13" t="n">
        <v>1.6992</v>
      </c>
      <c r="AG210" s="13" t="n">
        <v>1.5643</v>
      </c>
      <c r="AH210" s="13" t="n">
        <v>1.4574</v>
      </c>
      <c r="AI210" s="13" t="n">
        <v>1.4231</v>
      </c>
      <c r="AJ210" s="13" t="n">
        <v>1.3579</v>
      </c>
      <c r="AK210" s="13" t="n">
        <v>1.3221</v>
      </c>
      <c r="AL210" s="13" t="n">
        <v>1.2607</v>
      </c>
      <c r="AM210" s="13" t="n">
        <v>1.2078</v>
      </c>
      <c r="AN210" s="13" t="n">
        <v>1.1108</v>
      </c>
      <c r="AO210" s="13" t="n">
        <v>1.0442</v>
      </c>
      <c r="AP210" s="13" t="n">
        <v>1.0078</v>
      </c>
      <c r="AQ210" s="13" t="n">
        <v>0.9451</v>
      </c>
      <c r="AR210" s="13" t="n">
        <v>0.8963</v>
      </c>
      <c r="AS210" s="13" t="n">
        <v>0.853</v>
      </c>
      <c r="AT210" s="13" t="n">
        <v>0.8072</v>
      </c>
      <c r="AU210" s="13" t="n">
        <v>0.7658</v>
      </c>
      <c r="AV210" s="13" t="n">
        <v>0.7537</v>
      </c>
      <c r="AW210" s="13" t="n">
        <v>0.7279</v>
      </c>
      <c r="AX210" s="13" t="n">
        <v>0.7095</v>
      </c>
      <c r="AY210" s="13" t="n">
        <v>0.6587</v>
      </c>
      <c r="AZ210" s="13" t="n">
        <v>0.6025</v>
      </c>
      <c r="BA210" s="13" t="n">
        <v>0.5358</v>
      </c>
      <c r="BB210" s="13" t="n">
        <v>0.4752</v>
      </c>
      <c r="BC210" s="13" t="n">
        <v>0.4382</v>
      </c>
      <c r="BD210" s="13" t="n">
        <v>0.434</v>
      </c>
      <c r="BE210" s="13" t="n">
        <v>0.4652</v>
      </c>
      <c r="BF210" s="13" t="n">
        <v>0.5891</v>
      </c>
      <c r="BG210" s="13" t="n">
        <v>0.7441</v>
      </c>
      <c r="BH210" s="13" t="n">
        <v>0.8149</v>
      </c>
      <c r="BI210" s="13" t="n">
        <v>0.7047</v>
      </c>
      <c r="BJ210" s="13" t="n">
        <v>0.5348</v>
      </c>
      <c r="BK210" s="13" t="n">
        <v>0.3929</v>
      </c>
      <c r="BL210" s="13" t="n">
        <v>0.2857</v>
      </c>
      <c r="BM210" s="13" t="n">
        <v>0.2281</v>
      </c>
      <c r="BN210" s="13" t="n">
        <v>0.1874</v>
      </c>
      <c r="BO210" s="13" t="n">
        <v>0.1576</v>
      </c>
      <c r="BP210" s="13" t="n">
        <v>0.1376</v>
      </c>
      <c r="BQ210" s="13" t="n">
        <v>0.124</v>
      </c>
      <c r="BR210" s="13" t="n">
        <v>0.1127</v>
      </c>
      <c r="BS210" s="13" t="n">
        <v>0.1054</v>
      </c>
      <c r="BT210" s="13" t="n">
        <v>0.1008</v>
      </c>
      <c r="BU210" s="13" t="n">
        <v>0.0947</v>
      </c>
      <c r="BV210" s="13" t="n">
        <v>0.0878</v>
      </c>
      <c r="BW210" s="13" t="n">
        <v>0.0837</v>
      </c>
      <c r="BX210" s="13" t="n">
        <v>0.08</v>
      </c>
      <c r="BY210" s="13" t="n">
        <v>0.0753</v>
      </c>
      <c r="BZ210" s="13" t="n">
        <v>0.0729</v>
      </c>
      <c r="CA210" s="13" t="n">
        <v>0.0699</v>
      </c>
      <c r="CB210" s="13" t="n">
        <v>0.067</v>
      </c>
      <c r="CC210" s="13" t="n">
        <v>0.0635</v>
      </c>
      <c r="CD210" s="13" t="n">
        <v>0.061</v>
      </c>
      <c r="CE210" s="13" t="n">
        <v>0.0588</v>
      </c>
      <c r="CF210" s="13" t="n">
        <v>0.0575</v>
      </c>
      <c r="CG210" s="13" t="n">
        <v>0.0555</v>
      </c>
      <c r="CH210" s="13" t="n">
        <v>0.0532</v>
      </c>
      <c r="CI210" s="13" t="n">
        <v>0.0524</v>
      </c>
      <c r="CK210" s="2" t="n">
        <v>399.1192</v>
      </c>
      <c r="CL210" s="2" t="n">
        <v>149403.620533333</v>
      </c>
    </row>
    <row r="211" customFormat="false" ht="13" hidden="false" customHeight="false" outlineLevel="0" collapsed="false">
      <c r="A211" s="16" t="n">
        <v>650</v>
      </c>
      <c r="B211" s="11" t="s">
        <v>90</v>
      </c>
      <c r="C211" s="12" t="s">
        <v>91</v>
      </c>
      <c r="D211" s="13" t="s">
        <v>92</v>
      </c>
      <c r="E211" s="13" t="s">
        <v>93</v>
      </c>
      <c r="F211" s="13" t="n">
        <v>330</v>
      </c>
      <c r="G211" s="13" t="n">
        <v>31.0572</v>
      </c>
      <c r="H211" s="13" t="n">
        <v>67.5492</v>
      </c>
      <c r="I211" s="13" t="n">
        <v>73.7187</v>
      </c>
      <c r="J211" s="13" t="n">
        <v>67.5258</v>
      </c>
      <c r="K211" s="13" t="n">
        <v>42.9348</v>
      </c>
      <c r="L211" s="13" t="n">
        <v>25.2544</v>
      </c>
      <c r="M211" s="13" t="n">
        <v>15.6413</v>
      </c>
      <c r="N211" s="13" t="n">
        <v>10.6312</v>
      </c>
      <c r="O211" s="13" t="n">
        <v>8.5021</v>
      </c>
      <c r="P211" s="13" t="n">
        <v>7.0343</v>
      </c>
      <c r="Q211" s="13" t="n">
        <v>6.0344</v>
      </c>
      <c r="R211" s="13" t="n">
        <v>5.4387</v>
      </c>
      <c r="S211" s="13" t="n">
        <v>4.8135</v>
      </c>
      <c r="T211" s="13" t="n">
        <v>4.0614</v>
      </c>
      <c r="U211" s="13" t="n">
        <v>3.4475</v>
      </c>
      <c r="V211" s="13" t="n">
        <v>3.0478</v>
      </c>
      <c r="W211" s="13" t="n">
        <v>2.6058</v>
      </c>
      <c r="X211" s="13" t="n">
        <v>2.2264</v>
      </c>
      <c r="Y211" s="13" t="n">
        <v>1.9794</v>
      </c>
      <c r="Z211" s="13" t="n">
        <v>1.833</v>
      </c>
      <c r="AA211" s="13" t="n">
        <v>1.7434</v>
      </c>
      <c r="AB211" s="13" t="n">
        <v>1.6323</v>
      </c>
      <c r="AC211" s="13" t="n">
        <v>1.5858</v>
      </c>
      <c r="AD211" s="13" t="n">
        <v>1.5054</v>
      </c>
      <c r="AE211" s="13" t="n">
        <v>1.4335</v>
      </c>
      <c r="AF211" s="13" t="n">
        <v>1.4939</v>
      </c>
      <c r="AG211" s="13" t="n">
        <v>1.5239</v>
      </c>
      <c r="AH211" s="13" t="n">
        <v>1.4463</v>
      </c>
      <c r="AI211" s="13" t="n">
        <v>1.3976</v>
      </c>
      <c r="AJ211" s="13" t="n">
        <v>1.2472</v>
      </c>
      <c r="AK211" s="13" t="n">
        <v>1.0989</v>
      </c>
      <c r="AL211" s="13" t="n">
        <v>0.9563</v>
      </c>
      <c r="AM211" s="13" t="n">
        <v>0.8386</v>
      </c>
      <c r="AN211" s="13" t="n">
        <v>0.7664</v>
      </c>
      <c r="AO211" s="13" t="n">
        <v>0.709</v>
      </c>
      <c r="AP211" s="13" t="n">
        <v>0.6524</v>
      </c>
      <c r="AQ211" s="13" t="n">
        <v>0.6304</v>
      </c>
      <c r="AR211" s="13" t="n">
        <v>0.5969</v>
      </c>
      <c r="AS211" s="13" t="n">
        <v>0.5503</v>
      </c>
      <c r="AT211" s="13" t="n">
        <v>0.5109</v>
      </c>
      <c r="AU211" s="13" t="n">
        <v>0.5249</v>
      </c>
      <c r="AV211" s="13" t="n">
        <v>0.5323</v>
      </c>
      <c r="AW211" s="13" t="n">
        <v>0.5115</v>
      </c>
      <c r="AX211" s="13" t="n">
        <v>0.4851</v>
      </c>
      <c r="AY211" s="13" t="n">
        <v>0.4615</v>
      </c>
      <c r="AZ211" s="13" t="n">
        <v>0.4482</v>
      </c>
      <c r="BA211" s="13" t="n">
        <v>0.4184</v>
      </c>
      <c r="BB211" s="13" t="n">
        <v>0.3961</v>
      </c>
      <c r="BC211" s="13" t="n">
        <v>0.3838</v>
      </c>
      <c r="BD211" s="13" t="n">
        <v>0.3874</v>
      </c>
      <c r="BE211" s="13" t="n">
        <v>0.3763</v>
      </c>
      <c r="BF211" s="13" t="n">
        <v>0.3788</v>
      </c>
      <c r="BG211" s="13" t="n">
        <v>0.3905</v>
      </c>
      <c r="BH211" s="13" t="n">
        <v>0.4343</v>
      </c>
      <c r="BI211" s="13" t="n">
        <v>0.5546</v>
      </c>
      <c r="BJ211" s="13" t="n">
        <v>0.769</v>
      </c>
      <c r="BK211" s="13" t="n">
        <v>0.994</v>
      </c>
      <c r="BL211" s="13" t="n">
        <v>1.0135</v>
      </c>
      <c r="BM211" s="13" t="n">
        <v>0.8984</v>
      </c>
      <c r="BN211" s="13" t="n">
        <v>0.7255</v>
      </c>
      <c r="BO211" s="13" t="n">
        <v>0.5517</v>
      </c>
      <c r="BP211" s="13" t="n">
        <v>0.4088</v>
      </c>
      <c r="BQ211" s="13" t="n">
        <v>0.3089</v>
      </c>
      <c r="BR211" s="13" t="n">
        <v>0.237</v>
      </c>
      <c r="BS211" s="13" t="n">
        <v>0.1885</v>
      </c>
      <c r="BT211" s="13" t="n">
        <v>0.1499</v>
      </c>
      <c r="BU211" s="13" t="n">
        <v>0.1255</v>
      </c>
      <c r="BV211" s="13" t="n">
        <v>0.1128</v>
      </c>
      <c r="BW211" s="13" t="n">
        <v>0.1025</v>
      </c>
      <c r="BX211" s="13" t="n">
        <v>0.097</v>
      </c>
      <c r="BY211" s="13" t="n">
        <v>0.0879</v>
      </c>
      <c r="BZ211" s="13" t="n">
        <v>0.0815</v>
      </c>
      <c r="CA211" s="13" t="n">
        <v>0.0799</v>
      </c>
      <c r="CB211" s="13" t="n">
        <v>0.0756</v>
      </c>
      <c r="CC211" s="13" t="n">
        <v>0.0731</v>
      </c>
      <c r="CD211" s="13" t="n">
        <v>0.0717</v>
      </c>
      <c r="CE211" s="13" t="n">
        <v>0.069</v>
      </c>
      <c r="CF211" s="13" t="n">
        <v>0.0683</v>
      </c>
      <c r="CG211" s="13" t="n">
        <v>0.0671</v>
      </c>
      <c r="CH211" s="13" t="n">
        <v>0.0649</v>
      </c>
      <c r="CI211" s="13" t="n">
        <v>0.0623</v>
      </c>
      <c r="CK211" s="2" t="n">
        <v>306.4205</v>
      </c>
      <c r="CL211" s="2" t="n">
        <v>104693.670833333</v>
      </c>
    </row>
    <row r="212" customFormat="false" ht="13" hidden="false" customHeight="false" outlineLevel="0" collapsed="false">
      <c r="A212" s="16" t="n">
        <v>650</v>
      </c>
      <c r="B212" s="11" t="s">
        <v>90</v>
      </c>
      <c r="C212" s="12" t="s">
        <v>91</v>
      </c>
      <c r="D212" s="13" t="s">
        <v>95</v>
      </c>
      <c r="E212" s="13" t="s">
        <v>93</v>
      </c>
      <c r="F212" s="13" t="n">
        <v>314.666666666667</v>
      </c>
      <c r="G212" s="13" t="n">
        <v>68.2425</v>
      </c>
      <c r="H212" s="13" t="n">
        <v>112.477</v>
      </c>
      <c r="I212" s="13" t="n">
        <v>101.5427</v>
      </c>
      <c r="J212" s="13" t="n">
        <v>104.3227</v>
      </c>
      <c r="K212" s="13" t="n">
        <v>70.722</v>
      </c>
      <c r="L212" s="13" t="n">
        <v>44.1212</v>
      </c>
      <c r="M212" s="13" t="n">
        <v>26.7045</v>
      </c>
      <c r="N212" s="13" t="n">
        <v>17.5795</v>
      </c>
      <c r="O212" s="13" t="n">
        <v>13.4591</v>
      </c>
      <c r="P212" s="13" t="n">
        <v>11.0875</v>
      </c>
      <c r="Q212" s="13" t="n">
        <v>8.988</v>
      </c>
      <c r="R212" s="13" t="n">
        <v>7.7266</v>
      </c>
      <c r="S212" s="13" t="n">
        <v>6.6022</v>
      </c>
      <c r="T212" s="13" t="n">
        <v>5.4811</v>
      </c>
      <c r="U212" s="13" t="n">
        <v>4.5484</v>
      </c>
      <c r="V212" s="13" t="n">
        <v>3.9431</v>
      </c>
      <c r="W212" s="13" t="n">
        <v>3.3101</v>
      </c>
      <c r="X212" s="13" t="n">
        <v>2.8834</v>
      </c>
      <c r="Y212" s="13" t="n">
        <v>2.575</v>
      </c>
      <c r="Z212" s="13" t="n">
        <v>2.2697</v>
      </c>
      <c r="AA212" s="13" t="n">
        <v>2.1049</v>
      </c>
      <c r="AB212" s="13" t="n">
        <v>2.002</v>
      </c>
      <c r="AC212" s="13" t="n">
        <v>1.9654</v>
      </c>
      <c r="AD212" s="13" t="n">
        <v>1.9012</v>
      </c>
      <c r="AE212" s="13" t="n">
        <v>1.8207</v>
      </c>
      <c r="AF212" s="13" t="n">
        <v>1.8934</v>
      </c>
      <c r="AG212" s="13" t="n">
        <v>2.0043</v>
      </c>
      <c r="AH212" s="13" t="n">
        <v>2.0587</v>
      </c>
      <c r="AI212" s="13" t="n">
        <v>2.0612</v>
      </c>
      <c r="AJ212" s="13" t="n">
        <v>1.8717</v>
      </c>
      <c r="AK212" s="13" t="n">
        <v>1.6373</v>
      </c>
      <c r="AL212" s="13" t="n">
        <v>1.3637</v>
      </c>
      <c r="AM212" s="13" t="n">
        <v>1.1544</v>
      </c>
      <c r="AN212" s="13" t="n">
        <v>1.0571</v>
      </c>
      <c r="AO212" s="13" t="n">
        <v>0.957</v>
      </c>
      <c r="AP212" s="13" t="n">
        <v>0.8727</v>
      </c>
      <c r="AQ212" s="13" t="n">
        <v>0.8309</v>
      </c>
      <c r="AR212" s="13" t="n">
        <v>0.7596</v>
      </c>
      <c r="AS212" s="13" t="n">
        <v>0.7347</v>
      </c>
      <c r="AT212" s="13" t="n">
        <v>0.7667</v>
      </c>
      <c r="AU212" s="13" t="n">
        <v>0.8353</v>
      </c>
      <c r="AV212" s="13" t="n">
        <v>0.9135</v>
      </c>
      <c r="AW212" s="13" t="n">
        <v>0.8476</v>
      </c>
      <c r="AX212" s="13" t="n">
        <v>0.7073</v>
      </c>
      <c r="AY212" s="13" t="n">
        <v>0.578</v>
      </c>
      <c r="AZ212" s="13" t="n">
        <v>0.5089</v>
      </c>
      <c r="BA212" s="13" t="n">
        <v>0.4695</v>
      </c>
      <c r="BB212" s="13" t="n">
        <v>0.4513</v>
      </c>
      <c r="BC212" s="13" t="n">
        <v>0.4244</v>
      </c>
      <c r="BD212" s="13" t="n">
        <v>0.4077</v>
      </c>
      <c r="BE212" s="13" t="n">
        <v>0.3974</v>
      </c>
      <c r="BF212" s="13" t="n">
        <v>0.4082</v>
      </c>
      <c r="BG212" s="13" t="n">
        <v>0.4647</v>
      </c>
      <c r="BH212" s="13" t="n">
        <v>0.603</v>
      </c>
      <c r="BI212" s="13" t="n">
        <v>0.8449</v>
      </c>
      <c r="BJ212" s="13" t="n">
        <v>1.0644</v>
      </c>
      <c r="BK212" s="13" t="n">
        <v>1.098</v>
      </c>
      <c r="BL212" s="13" t="n">
        <v>0.9679</v>
      </c>
      <c r="BM212" s="13" t="n">
        <v>0.7782</v>
      </c>
      <c r="BN212" s="13" t="n">
        <v>0.6046</v>
      </c>
      <c r="BO212" s="13" t="n">
        <v>0.4474</v>
      </c>
      <c r="BP212" s="13" t="n">
        <v>0.3311</v>
      </c>
      <c r="BQ212" s="13" t="n">
        <v>0.2511</v>
      </c>
      <c r="BR212" s="13" t="n">
        <v>0.1926</v>
      </c>
      <c r="BS212" s="13" t="n">
        <v>0.1518</v>
      </c>
      <c r="BT212" s="13" t="n">
        <v>0.1385</v>
      </c>
      <c r="BU212" s="13" t="n">
        <v>0.1229</v>
      </c>
      <c r="BV212" s="13" t="n">
        <v>0.1099</v>
      </c>
      <c r="BW212" s="13" t="n">
        <v>0.1019</v>
      </c>
      <c r="BX212" s="13" t="n">
        <v>0.0926</v>
      </c>
      <c r="BY212" s="13" t="n">
        <v>0.0878</v>
      </c>
      <c r="BZ212" s="13" t="n">
        <v>0.0896</v>
      </c>
      <c r="CA212" s="13" t="n">
        <v>0.0897</v>
      </c>
      <c r="CB212" s="13" t="n">
        <v>0.088</v>
      </c>
      <c r="CC212" s="13" t="n">
        <v>0.0806</v>
      </c>
      <c r="CD212" s="13" t="n">
        <v>0.0747</v>
      </c>
      <c r="CE212" s="13" t="n">
        <v>0.0694</v>
      </c>
      <c r="CF212" s="13" t="n">
        <v>0.0659</v>
      </c>
      <c r="CG212" s="13" t="n">
        <v>0.072</v>
      </c>
      <c r="CH212" s="13" t="n">
        <v>0.0744</v>
      </c>
      <c r="CI212" s="13" t="n">
        <v>0.0699</v>
      </c>
      <c r="CK212" s="2" t="n">
        <v>520.1781</v>
      </c>
      <c r="CL212" s="2" t="n">
        <v>180328.408</v>
      </c>
    </row>
    <row r="213" customFormat="false" ht="13" hidden="false" customHeight="false" outlineLevel="0" collapsed="false">
      <c r="A213" s="16" t="n">
        <v>651</v>
      </c>
      <c r="B213" s="11" t="s">
        <v>99</v>
      </c>
      <c r="C213" s="12" t="s">
        <v>91</v>
      </c>
      <c r="D213" s="13" t="s">
        <v>92</v>
      </c>
      <c r="E213" s="13" t="s">
        <v>93</v>
      </c>
      <c r="F213" s="13" t="n">
        <v>363.666666666667</v>
      </c>
      <c r="G213" s="13" t="n">
        <v>36.3797</v>
      </c>
      <c r="H213" s="13" t="n">
        <v>73.646</v>
      </c>
      <c r="I213" s="13" t="n">
        <v>72.7283</v>
      </c>
      <c r="J213" s="13" t="n">
        <v>75.1622</v>
      </c>
      <c r="K213" s="13" t="n">
        <v>55.9499</v>
      </c>
      <c r="L213" s="13" t="n">
        <v>35.3029</v>
      </c>
      <c r="M213" s="13" t="n">
        <v>22.0036</v>
      </c>
      <c r="N213" s="13" t="n">
        <v>15.7986</v>
      </c>
      <c r="O213" s="13" t="n">
        <v>12.4293</v>
      </c>
      <c r="P213" s="13" t="n">
        <v>10.6024</v>
      </c>
      <c r="Q213" s="13" t="n">
        <v>9.3994</v>
      </c>
      <c r="R213" s="13" t="n">
        <v>8.5666</v>
      </c>
      <c r="S213" s="13" t="n">
        <v>7.7117</v>
      </c>
      <c r="T213" s="13" t="n">
        <v>6.5621</v>
      </c>
      <c r="U213" s="13" t="n">
        <v>5.7472</v>
      </c>
      <c r="V213" s="13" t="n">
        <v>5.0334</v>
      </c>
      <c r="W213" s="13" t="n">
        <v>4.42</v>
      </c>
      <c r="X213" s="13" t="n">
        <v>4.0297</v>
      </c>
      <c r="Y213" s="13" t="n">
        <v>3.6278</v>
      </c>
      <c r="Z213" s="13" t="n">
        <v>3.3431</v>
      </c>
      <c r="AA213" s="13" t="n">
        <v>3.2911</v>
      </c>
      <c r="AB213" s="13" t="n">
        <v>3.2149</v>
      </c>
      <c r="AC213" s="13" t="n">
        <v>3.1911</v>
      </c>
      <c r="AD213" s="13" t="n">
        <v>3.2606</v>
      </c>
      <c r="AE213" s="13" t="n">
        <v>3.3207</v>
      </c>
      <c r="AF213" s="13" t="n">
        <v>3.4559</v>
      </c>
      <c r="AG213" s="13" t="n">
        <v>3.4636</v>
      </c>
      <c r="AH213" s="13" t="n">
        <v>3.5185</v>
      </c>
      <c r="AI213" s="13" t="n">
        <v>3.4303</v>
      </c>
      <c r="AJ213" s="13" t="n">
        <v>2.8782</v>
      </c>
      <c r="AK213" s="13" t="n">
        <v>2.3075</v>
      </c>
      <c r="AL213" s="13" t="n">
        <v>1.8268</v>
      </c>
      <c r="AM213" s="13" t="n">
        <v>1.4603</v>
      </c>
      <c r="AN213" s="13" t="n">
        <v>1.1698</v>
      </c>
      <c r="AO213" s="13" t="n">
        <v>0.962</v>
      </c>
      <c r="AP213" s="13" t="n">
        <v>0.8059</v>
      </c>
      <c r="AQ213" s="13" t="n">
        <v>0.7174</v>
      </c>
      <c r="AR213" s="13" t="n">
        <v>0.6636</v>
      </c>
      <c r="AS213" s="13" t="n">
        <v>0.6247</v>
      </c>
      <c r="AT213" s="13" t="n">
        <v>0.5796</v>
      </c>
      <c r="AU213" s="13" t="n">
        <v>0.53</v>
      </c>
      <c r="AV213" s="13" t="n">
        <v>0.5064</v>
      </c>
      <c r="AW213" s="13" t="n">
        <v>0.5035</v>
      </c>
      <c r="AX213" s="13" t="n">
        <v>0.5259</v>
      </c>
      <c r="AY213" s="13" t="n">
        <v>0.5843</v>
      </c>
      <c r="AZ213" s="13" t="n">
        <v>0.6283</v>
      </c>
      <c r="BA213" s="13" t="n">
        <v>0.606</v>
      </c>
      <c r="BB213" s="13" t="n">
        <v>0.5632</v>
      </c>
      <c r="BC213" s="13" t="n">
        <v>0.5416</v>
      </c>
      <c r="BD213" s="13" t="n">
        <v>0.5798</v>
      </c>
      <c r="BE213" s="13" t="n">
        <v>0.7012</v>
      </c>
      <c r="BF213" s="13" t="n">
        <v>0.8596</v>
      </c>
      <c r="BG213" s="13" t="n">
        <v>0.9324</v>
      </c>
      <c r="BH213" s="13" t="n">
        <v>0.8732</v>
      </c>
      <c r="BI213" s="13" t="n">
        <v>0.7034</v>
      </c>
      <c r="BJ213" s="13" t="n">
        <v>0.5284</v>
      </c>
      <c r="BK213" s="13" t="n">
        <v>0.3822</v>
      </c>
      <c r="BL213" s="13" t="n">
        <v>0.2863</v>
      </c>
      <c r="BM213" s="13" t="n">
        <v>0.2238</v>
      </c>
      <c r="BN213" s="13" t="n">
        <v>0.1844</v>
      </c>
      <c r="BO213" s="13" t="n">
        <v>0.1539</v>
      </c>
      <c r="BP213" s="13" t="n">
        <v>0.1316</v>
      </c>
      <c r="BQ213" s="13" t="n">
        <v>0.1174</v>
      </c>
      <c r="BR213" s="13" t="n">
        <v>0.1068</v>
      </c>
      <c r="BS213" s="13" t="n">
        <v>0.1008</v>
      </c>
      <c r="BT213" s="13" t="n">
        <v>0.0913</v>
      </c>
      <c r="BU213" s="13" t="n">
        <v>0.0847</v>
      </c>
      <c r="BV213" s="13" t="n">
        <v>0.0824</v>
      </c>
      <c r="BW213" s="13" t="n">
        <v>0.0794</v>
      </c>
      <c r="BX213" s="13" t="n">
        <v>0.0742</v>
      </c>
      <c r="BY213" s="13" t="n">
        <v>0.0708</v>
      </c>
      <c r="BZ213" s="13" t="n">
        <v>0.0683</v>
      </c>
      <c r="CA213" s="13" t="n">
        <v>0.0657</v>
      </c>
      <c r="CB213" s="13" t="n">
        <v>0.0646</v>
      </c>
      <c r="CC213" s="13" t="n">
        <v>0.0641</v>
      </c>
      <c r="CD213" s="13" t="n">
        <v>0.0618</v>
      </c>
      <c r="CE213" s="13" t="n">
        <v>0.0596</v>
      </c>
      <c r="CF213" s="13" t="n">
        <v>0.0576</v>
      </c>
      <c r="CG213" s="13" t="n">
        <v>0.0551</v>
      </c>
      <c r="CH213" s="13" t="n">
        <v>0.0548</v>
      </c>
      <c r="CI213" s="13" t="n">
        <v>0.0541</v>
      </c>
      <c r="CK213" s="2" t="n">
        <v>426.024515736196</v>
      </c>
      <c r="CL213" s="2" t="n">
        <v>133629.689769253</v>
      </c>
    </row>
    <row r="214" customFormat="false" ht="13" hidden="false" customHeight="false" outlineLevel="0" collapsed="false">
      <c r="A214" s="16" t="n">
        <v>651</v>
      </c>
      <c r="B214" s="11" t="s">
        <v>99</v>
      </c>
      <c r="C214" s="12" t="s">
        <v>91</v>
      </c>
      <c r="D214" s="13" t="s">
        <v>95</v>
      </c>
      <c r="E214" s="13" t="s">
        <v>93</v>
      </c>
      <c r="F214" s="13" t="n">
        <v>425.666666666667</v>
      </c>
      <c r="G214" s="13" t="n">
        <v>63.2425</v>
      </c>
      <c r="H214" s="13" t="n">
        <v>108.6427</v>
      </c>
      <c r="I214" s="13" t="n">
        <v>84.9351</v>
      </c>
      <c r="J214" s="13" t="n">
        <v>83.8057</v>
      </c>
      <c r="K214" s="13" t="n">
        <v>61.7635</v>
      </c>
      <c r="L214" s="13" t="n">
        <v>40.0173</v>
      </c>
      <c r="M214" s="13" t="n">
        <v>26.7532</v>
      </c>
      <c r="N214" s="13" t="n">
        <v>19.6207</v>
      </c>
      <c r="O214" s="13" t="n">
        <v>15.8601</v>
      </c>
      <c r="P214" s="13" t="n">
        <v>13.141</v>
      </c>
      <c r="Q214" s="13" t="n">
        <v>11.1876</v>
      </c>
      <c r="R214" s="13" t="n">
        <v>10.0929</v>
      </c>
      <c r="S214" s="13" t="n">
        <v>8.9692</v>
      </c>
      <c r="T214" s="13" t="n">
        <v>7.8337</v>
      </c>
      <c r="U214" s="13" t="n">
        <v>6.6702</v>
      </c>
      <c r="V214" s="13" t="n">
        <v>5.8256</v>
      </c>
      <c r="W214" s="13" t="n">
        <v>4.9338</v>
      </c>
      <c r="X214" s="13" t="n">
        <v>4.3487</v>
      </c>
      <c r="Y214" s="13" t="n">
        <v>3.9415</v>
      </c>
      <c r="Z214" s="13" t="n">
        <v>3.7264</v>
      </c>
      <c r="AA214" s="13" t="n">
        <v>3.496</v>
      </c>
      <c r="AB214" s="13" t="n">
        <v>3.5669</v>
      </c>
      <c r="AC214" s="13" t="n">
        <v>3.5224</v>
      </c>
      <c r="AD214" s="13" t="n">
        <v>3.61</v>
      </c>
      <c r="AE214" s="13" t="n">
        <v>3.7157</v>
      </c>
      <c r="AF214" s="13" t="n">
        <v>3.8076</v>
      </c>
      <c r="AG214" s="13" t="n">
        <v>4.1072</v>
      </c>
      <c r="AH214" s="13" t="n">
        <v>4.253</v>
      </c>
      <c r="AI214" s="13" t="n">
        <v>4.2617</v>
      </c>
      <c r="AJ214" s="13" t="n">
        <v>3.9658</v>
      </c>
      <c r="AK214" s="13" t="n">
        <v>3.3093</v>
      </c>
      <c r="AL214" s="13" t="n">
        <v>2.5951</v>
      </c>
      <c r="AM214" s="13" t="n">
        <v>1.9424</v>
      </c>
      <c r="AN214" s="13" t="n">
        <v>1.4652</v>
      </c>
      <c r="AO214" s="13" t="n">
        <v>1.1364</v>
      </c>
      <c r="AP214" s="13" t="n">
        <v>0.9515</v>
      </c>
      <c r="AQ214" s="13" t="n">
        <v>0.848</v>
      </c>
      <c r="AR214" s="13" t="n">
        <v>0.7542</v>
      </c>
      <c r="AS214" s="13" t="n">
        <v>0.6944</v>
      </c>
      <c r="AT214" s="13" t="n">
        <v>0.6425</v>
      </c>
      <c r="AU214" s="13" t="n">
        <v>0.6088</v>
      </c>
      <c r="AV214" s="13" t="n">
        <v>0.5827</v>
      </c>
      <c r="AW214" s="13" t="n">
        <v>0.5533</v>
      </c>
      <c r="AX214" s="13" t="n">
        <v>0.5359</v>
      </c>
      <c r="AY214" s="13" t="n">
        <v>0.5294</v>
      </c>
      <c r="AZ214" s="13" t="n">
        <v>0.5159</v>
      </c>
      <c r="BA214" s="13" t="n">
        <v>0.4857</v>
      </c>
      <c r="BB214" s="13" t="n">
        <v>0.4567</v>
      </c>
      <c r="BC214" s="13" t="n">
        <v>0.4734</v>
      </c>
      <c r="BD214" s="13" t="n">
        <v>0.5747</v>
      </c>
      <c r="BE214" s="13" t="n">
        <v>0.7279</v>
      </c>
      <c r="BF214" s="13" t="n">
        <v>0.8398</v>
      </c>
      <c r="BG214" s="13" t="n">
        <v>0.8331</v>
      </c>
      <c r="BH214" s="13" t="n">
        <v>0.7197</v>
      </c>
      <c r="BI214" s="13" t="n">
        <v>0.5539</v>
      </c>
      <c r="BJ214" s="13" t="n">
        <v>0.4082</v>
      </c>
      <c r="BK214" s="13" t="n">
        <v>0.3013</v>
      </c>
      <c r="BL214" s="13" t="n">
        <v>0.2255</v>
      </c>
      <c r="BM214" s="13" t="n">
        <v>0.1809</v>
      </c>
      <c r="BN214" s="13" t="n">
        <v>0.1461</v>
      </c>
      <c r="BO214" s="13" t="n">
        <v>0.1252</v>
      </c>
      <c r="BP214" s="13" t="n">
        <v>0.1088</v>
      </c>
      <c r="BQ214" s="13" t="n">
        <v>0.0986</v>
      </c>
      <c r="BR214" s="13" t="n">
        <v>0.0874</v>
      </c>
      <c r="BS214" s="13" t="n">
        <v>0.0779</v>
      </c>
      <c r="BT214" s="13" t="n">
        <v>0.0737</v>
      </c>
      <c r="BU214" s="13" t="n">
        <v>0.0692</v>
      </c>
      <c r="BV214" s="13" t="n">
        <v>0.0646</v>
      </c>
      <c r="BW214" s="13" t="n">
        <v>0.0611</v>
      </c>
      <c r="BX214" s="13" t="n">
        <v>0.0584</v>
      </c>
      <c r="BY214" s="13" t="n">
        <v>0.0566</v>
      </c>
      <c r="BZ214" s="13" t="n">
        <v>0.0525</v>
      </c>
      <c r="CA214" s="13" t="n">
        <v>0.0501</v>
      </c>
      <c r="CB214" s="13" t="n">
        <v>0.0483</v>
      </c>
      <c r="CC214" s="13" t="n">
        <v>0.0472</v>
      </c>
      <c r="CD214" s="13" t="n">
        <v>0.0447</v>
      </c>
      <c r="CE214" s="13" t="n">
        <v>0.0434</v>
      </c>
      <c r="CF214" s="13" t="n">
        <v>0.0421</v>
      </c>
      <c r="CG214" s="13" t="n">
        <v>0.0402</v>
      </c>
      <c r="CH214" s="13" t="n">
        <v>0.039</v>
      </c>
      <c r="CI214" s="13" t="n">
        <v>0.0374</v>
      </c>
      <c r="CK214" s="2" t="n">
        <v>595.33757063816</v>
      </c>
      <c r="CL214" s="2" t="n">
        <v>219282.671851722</v>
      </c>
    </row>
    <row r="215" customFormat="false" ht="13" hidden="false" customHeight="false" outlineLevel="0" collapsed="false">
      <c r="A215" s="16" t="n">
        <v>652</v>
      </c>
      <c r="B215" s="11" t="s">
        <v>90</v>
      </c>
      <c r="C215" s="12" t="s">
        <v>91</v>
      </c>
      <c r="D215" s="13" t="s">
        <v>92</v>
      </c>
      <c r="E215" s="13" t="s">
        <v>93</v>
      </c>
      <c r="F215" s="13" t="n">
        <v>383</v>
      </c>
      <c r="G215" s="13" t="n">
        <v>33.4184</v>
      </c>
      <c r="H215" s="13" t="n">
        <v>67.8165</v>
      </c>
      <c r="I215" s="13" t="n">
        <v>53.5155</v>
      </c>
      <c r="J215" s="13" t="n">
        <v>46.6011</v>
      </c>
      <c r="K215" s="13" t="n">
        <v>39.6492</v>
      </c>
      <c r="L215" s="13" t="n">
        <v>29.1762</v>
      </c>
      <c r="M215" s="13" t="n">
        <v>21.2627</v>
      </c>
      <c r="N215" s="13" t="n">
        <v>15.9768</v>
      </c>
      <c r="O215" s="13" t="n">
        <v>13.0325</v>
      </c>
      <c r="P215" s="13" t="n">
        <v>10.908</v>
      </c>
      <c r="Q215" s="13" t="n">
        <v>9.6911</v>
      </c>
      <c r="R215" s="13" t="n">
        <v>8.7542</v>
      </c>
      <c r="S215" s="13" t="n">
        <v>7.705</v>
      </c>
      <c r="T215" s="13" t="n">
        <v>6.7145</v>
      </c>
      <c r="U215" s="13" t="n">
        <v>5.8172</v>
      </c>
      <c r="V215" s="13" t="n">
        <v>5.1382</v>
      </c>
      <c r="W215" s="13" t="n">
        <v>4.4312</v>
      </c>
      <c r="X215" s="13" t="n">
        <v>3.8507</v>
      </c>
      <c r="Y215" s="13" t="n">
        <v>3.4804</v>
      </c>
      <c r="Z215" s="13" t="n">
        <v>3.0829</v>
      </c>
      <c r="AA215" s="13" t="n">
        <v>2.7916</v>
      </c>
      <c r="AB215" s="13" t="n">
        <v>2.5127</v>
      </c>
      <c r="AC215" s="13" t="n">
        <v>2.3825</v>
      </c>
      <c r="AD215" s="13" t="n">
        <v>2.2824</v>
      </c>
      <c r="AE215" s="13" t="n">
        <v>2.1748</v>
      </c>
      <c r="AF215" s="13" t="n">
        <v>2.0703</v>
      </c>
      <c r="AG215" s="13" t="n">
        <v>2.0031</v>
      </c>
      <c r="AH215" s="13" t="n">
        <v>1.9841</v>
      </c>
      <c r="AI215" s="13" t="n">
        <v>1.7973</v>
      </c>
      <c r="AJ215" s="13" t="n">
        <v>1.6244</v>
      </c>
      <c r="AK215" s="13" t="n">
        <v>1.443</v>
      </c>
      <c r="AL215" s="13" t="n">
        <v>1.2428</v>
      </c>
      <c r="AM215" s="13" t="n">
        <v>1.1122</v>
      </c>
      <c r="AN215" s="13" t="n">
        <v>0.9874</v>
      </c>
      <c r="AO215" s="13" t="n">
        <v>0.9123</v>
      </c>
      <c r="AP215" s="13" t="n">
        <v>0.8149</v>
      </c>
      <c r="AQ215" s="13" t="n">
        <v>0.7268</v>
      </c>
      <c r="AR215" s="13" t="n">
        <v>0.6764</v>
      </c>
      <c r="AS215" s="13" t="n">
        <v>0.6224</v>
      </c>
      <c r="AT215" s="13" t="n">
        <v>0.5936</v>
      </c>
      <c r="AU215" s="13" t="n">
        <v>0.5636</v>
      </c>
      <c r="AV215" s="13" t="n">
        <v>0.5419</v>
      </c>
      <c r="AW215" s="13" t="n">
        <v>0.5337</v>
      </c>
      <c r="AX215" s="13" t="n">
        <v>0.5388</v>
      </c>
      <c r="AY215" s="13" t="n">
        <v>0.5354</v>
      </c>
      <c r="AZ215" s="13" t="n">
        <v>0.5344</v>
      </c>
      <c r="BA215" s="13" t="n">
        <v>0.528</v>
      </c>
      <c r="BB215" s="13" t="n">
        <v>0.5397</v>
      </c>
      <c r="BC215" s="13" t="n">
        <v>0.5535</v>
      </c>
      <c r="BD215" s="13" t="n">
        <v>0.5828</v>
      </c>
      <c r="BE215" s="13" t="n">
        <v>0.6064</v>
      </c>
      <c r="BF215" s="13" t="n">
        <v>0.7127</v>
      </c>
      <c r="BG215" s="13" t="n">
        <v>0.9532</v>
      </c>
      <c r="BH215" s="13" t="n">
        <v>1.2362</v>
      </c>
      <c r="BI215" s="13" t="n">
        <v>1.3058</v>
      </c>
      <c r="BJ215" s="13" t="n">
        <v>1.104</v>
      </c>
      <c r="BK215" s="13" t="n">
        <v>0.8157</v>
      </c>
      <c r="BL215" s="13" t="n">
        <v>0.57</v>
      </c>
      <c r="BM215" s="13" t="n">
        <v>0.4205</v>
      </c>
      <c r="BN215" s="13" t="n">
        <v>0.3416</v>
      </c>
      <c r="BO215" s="13" t="n">
        <v>0.2893</v>
      </c>
      <c r="BP215" s="13" t="n">
        <v>0.2583</v>
      </c>
      <c r="BQ215" s="13" t="n">
        <v>0.2308</v>
      </c>
      <c r="BR215" s="13" t="n">
        <v>0.2116</v>
      </c>
      <c r="BS215" s="13" t="n">
        <v>0.1962</v>
      </c>
      <c r="BT215" s="13" t="n">
        <v>0.1845</v>
      </c>
      <c r="BU215" s="13" t="n">
        <v>0.1782</v>
      </c>
      <c r="BV215" s="13" t="n">
        <v>0.1711</v>
      </c>
      <c r="BW215" s="13" t="n">
        <v>0.1619</v>
      </c>
      <c r="BX215" s="13" t="n">
        <v>0.156</v>
      </c>
      <c r="BY215" s="13" t="n">
        <v>0.1539</v>
      </c>
      <c r="BZ215" s="13" t="n">
        <v>0.1482</v>
      </c>
      <c r="CA215" s="13" t="n">
        <v>0.1447</v>
      </c>
      <c r="CB215" s="13" t="n">
        <v>0.1395</v>
      </c>
      <c r="CC215" s="13" t="n">
        <v>0.1378</v>
      </c>
      <c r="CD215" s="13" t="n">
        <v>0.139</v>
      </c>
      <c r="CE215" s="13" t="n">
        <v>0.1318</v>
      </c>
      <c r="CF215" s="13" t="n">
        <v>0.1272</v>
      </c>
      <c r="CG215" s="13" t="n">
        <v>0.1263</v>
      </c>
      <c r="CH215" s="13" t="n">
        <v>0.1241</v>
      </c>
      <c r="CI215" s="13" t="n">
        <v>0.1176</v>
      </c>
      <c r="CK215" s="2" t="n">
        <v>395.965455130975</v>
      </c>
      <c r="CL215" s="2" t="n">
        <v>113114.131682415</v>
      </c>
    </row>
    <row r="216" customFormat="false" ht="13" hidden="false" customHeight="false" outlineLevel="0" collapsed="false">
      <c r="A216" s="16" t="n">
        <v>652</v>
      </c>
      <c r="B216" s="11" t="s">
        <v>90</v>
      </c>
      <c r="C216" s="12" t="s">
        <v>91</v>
      </c>
      <c r="D216" s="13" t="s">
        <v>95</v>
      </c>
      <c r="E216" s="13" t="s">
        <v>93</v>
      </c>
      <c r="F216" s="13" t="n">
        <v>360.666666666667</v>
      </c>
      <c r="G216" s="13" t="n">
        <v>239.3636</v>
      </c>
      <c r="H216" s="13" t="n">
        <v>436.025</v>
      </c>
      <c r="I216" s="13" t="n">
        <v>196.2637</v>
      </c>
      <c r="J216" s="13" t="n">
        <v>73.6516</v>
      </c>
      <c r="K216" s="13" t="n">
        <v>59.2751</v>
      </c>
      <c r="L216" s="13" t="n">
        <v>44.2728</v>
      </c>
      <c r="M216" s="13" t="n">
        <v>32.3668</v>
      </c>
      <c r="N216" s="13" t="n">
        <v>24.4918</v>
      </c>
      <c r="O216" s="13" t="n">
        <v>19.5459</v>
      </c>
      <c r="P216" s="13" t="n">
        <v>16.4188</v>
      </c>
      <c r="Q216" s="13" t="n">
        <v>14.0664</v>
      </c>
      <c r="R216" s="13" t="n">
        <v>12.0035</v>
      </c>
      <c r="S216" s="13" t="n">
        <v>10.4059</v>
      </c>
      <c r="T216" s="13" t="n">
        <v>9.0008</v>
      </c>
      <c r="U216" s="13" t="n">
        <v>7.9243</v>
      </c>
      <c r="V216" s="13" t="n">
        <v>6.7493</v>
      </c>
      <c r="W216" s="13" t="n">
        <v>5.6138</v>
      </c>
      <c r="X216" s="13" t="n">
        <v>4.7333</v>
      </c>
      <c r="Y216" s="13" t="n">
        <v>4.1357</v>
      </c>
      <c r="Z216" s="13" t="n">
        <v>3.7927</v>
      </c>
      <c r="AA216" s="13" t="n">
        <v>3.4881</v>
      </c>
      <c r="AB216" s="13" t="n">
        <v>3.1742</v>
      </c>
      <c r="AC216" s="13" t="n">
        <v>2.9477</v>
      </c>
      <c r="AD216" s="13" t="n">
        <v>2.8846</v>
      </c>
      <c r="AE216" s="13" t="n">
        <v>2.7897</v>
      </c>
      <c r="AF216" s="13" t="n">
        <v>2.7287</v>
      </c>
      <c r="AG216" s="13" t="n">
        <v>2.632</v>
      </c>
      <c r="AH216" s="13" t="n">
        <v>2.47</v>
      </c>
      <c r="AI216" s="13" t="n">
        <v>2.2855</v>
      </c>
      <c r="AJ216" s="13" t="n">
        <v>2.0804</v>
      </c>
      <c r="AK216" s="13" t="n">
        <v>1.8643</v>
      </c>
      <c r="AL216" s="13" t="n">
        <v>1.6389</v>
      </c>
      <c r="AM216" s="13" t="n">
        <v>1.4356</v>
      </c>
      <c r="AN216" s="13" t="n">
        <v>1.2503</v>
      </c>
      <c r="AO216" s="13" t="n">
        <v>1.094</v>
      </c>
      <c r="AP216" s="13" t="n">
        <v>0.9891</v>
      </c>
      <c r="AQ216" s="13" t="n">
        <v>0.8913</v>
      </c>
      <c r="AR216" s="13" t="n">
        <v>0.7981</v>
      </c>
      <c r="AS216" s="13" t="n">
        <v>0.729</v>
      </c>
      <c r="AT216" s="13" t="n">
        <v>0.6899</v>
      </c>
      <c r="AU216" s="13" t="n">
        <v>0.6345</v>
      </c>
      <c r="AV216" s="13" t="n">
        <v>0.6104</v>
      </c>
      <c r="AW216" s="13" t="n">
        <v>0.5874</v>
      </c>
      <c r="AX216" s="13" t="n">
        <v>0.5768</v>
      </c>
      <c r="AY216" s="13" t="n">
        <v>0.5771</v>
      </c>
      <c r="AZ216" s="13" t="n">
        <v>0.5739</v>
      </c>
      <c r="BA216" s="13" t="n">
        <v>0.5486</v>
      </c>
      <c r="BB216" s="13" t="n">
        <v>0.5282</v>
      </c>
      <c r="BC216" s="13" t="n">
        <v>0.5357</v>
      </c>
      <c r="BD216" s="13" t="n">
        <v>0.5584</v>
      </c>
      <c r="BE216" s="13" t="n">
        <v>0.6165</v>
      </c>
      <c r="BF216" s="13" t="n">
        <v>0.7775</v>
      </c>
      <c r="BG216" s="13" t="n">
        <v>1.0444</v>
      </c>
      <c r="BH216" s="13" t="n">
        <v>1.2545</v>
      </c>
      <c r="BI216" s="13" t="n">
        <v>1.1956</v>
      </c>
      <c r="BJ216" s="13" t="n">
        <v>0.932</v>
      </c>
      <c r="BK216" s="13" t="n">
        <v>0.6915</v>
      </c>
      <c r="BL216" s="13" t="n">
        <v>0.4945</v>
      </c>
      <c r="BM216" s="13" t="n">
        <v>0.3734</v>
      </c>
      <c r="BN216" s="13" t="n">
        <v>0.3006</v>
      </c>
      <c r="BO216" s="13" t="n">
        <v>0.2522</v>
      </c>
      <c r="BP216" s="13" t="n">
        <v>0.2211</v>
      </c>
      <c r="BQ216" s="13" t="n">
        <v>0.1972</v>
      </c>
      <c r="BR216" s="13" t="n">
        <v>0.1797</v>
      </c>
      <c r="BS216" s="13" t="n">
        <v>0.1686</v>
      </c>
      <c r="BT216" s="13" t="n">
        <v>0.1586</v>
      </c>
      <c r="BU216" s="13" t="n">
        <v>0.1495</v>
      </c>
      <c r="BV216" s="13" t="n">
        <v>0.1459</v>
      </c>
      <c r="BW216" s="13" t="n">
        <v>0.1411</v>
      </c>
      <c r="BX216" s="13" t="n">
        <v>0.1311</v>
      </c>
      <c r="BY216" s="13" t="n">
        <v>0.1242</v>
      </c>
      <c r="BZ216" s="13" t="n">
        <v>0.1202</v>
      </c>
      <c r="CA216" s="13" t="n">
        <v>0.1158</v>
      </c>
      <c r="CB216" s="13" t="n">
        <v>0.1154</v>
      </c>
      <c r="CC216" s="13" t="n">
        <v>0.1086</v>
      </c>
      <c r="CD216" s="13" t="n">
        <v>0.1027</v>
      </c>
      <c r="CE216" s="13" t="n">
        <v>0.0972</v>
      </c>
      <c r="CF216" s="13" t="n">
        <v>0.0946</v>
      </c>
      <c r="CG216" s="13" t="n">
        <v>0.0895</v>
      </c>
      <c r="CH216" s="13" t="n">
        <v>0.0844</v>
      </c>
      <c r="CI216" s="13" t="n">
        <v>0.0831</v>
      </c>
      <c r="CK216" s="2" t="n">
        <v>451.017895695106</v>
      </c>
      <c r="CL216" s="2" t="n">
        <v>150038.619967905</v>
      </c>
    </row>
    <row r="217" customFormat="false" ht="13" hidden="false" customHeight="false" outlineLevel="0" collapsed="false">
      <c r="A217" s="16" t="n">
        <v>653</v>
      </c>
      <c r="B217" s="11" t="s">
        <v>90</v>
      </c>
      <c r="C217" s="12" t="s">
        <v>91</v>
      </c>
      <c r="D217" s="13" t="s">
        <v>92</v>
      </c>
      <c r="E217" s="13" t="s">
        <v>93</v>
      </c>
      <c r="F217" s="13" t="n">
        <v>395.666666666667</v>
      </c>
      <c r="G217" s="13" t="n">
        <v>48.83</v>
      </c>
      <c r="H217" s="13" t="n">
        <v>107.0504</v>
      </c>
      <c r="I217" s="13" t="n">
        <v>131.3148</v>
      </c>
      <c r="J217" s="13" t="n">
        <v>148.7466</v>
      </c>
      <c r="K217" s="13" t="n">
        <v>96.5176</v>
      </c>
      <c r="L217" s="13" t="n">
        <v>44.7931</v>
      </c>
      <c r="M217" s="13" t="n">
        <v>24.2204</v>
      </c>
      <c r="N217" s="13" t="n">
        <v>16.627</v>
      </c>
      <c r="O217" s="13" t="n">
        <v>12.1387</v>
      </c>
      <c r="P217" s="13" t="n">
        <v>9.1136</v>
      </c>
      <c r="Q217" s="13" t="n">
        <v>7.32</v>
      </c>
      <c r="R217" s="13" t="n">
        <v>6.363</v>
      </c>
      <c r="S217" s="13" t="n">
        <v>5.4877</v>
      </c>
      <c r="T217" s="13" t="n">
        <v>4.6328</v>
      </c>
      <c r="U217" s="13" t="n">
        <v>3.8329</v>
      </c>
      <c r="V217" s="13" t="n">
        <v>3.3991</v>
      </c>
      <c r="W217" s="13" t="n">
        <v>3.0475</v>
      </c>
      <c r="X217" s="13" t="n">
        <v>2.6925</v>
      </c>
      <c r="Y217" s="13" t="n">
        <v>2.4472</v>
      </c>
      <c r="Z217" s="13" t="n">
        <v>2.2596</v>
      </c>
      <c r="AA217" s="13" t="n">
        <v>2.1129</v>
      </c>
      <c r="AB217" s="13" t="n">
        <v>1.9962</v>
      </c>
      <c r="AC217" s="13" t="n">
        <v>1.9407</v>
      </c>
      <c r="AD217" s="13" t="n">
        <v>1.9128</v>
      </c>
      <c r="AE217" s="13" t="n">
        <v>1.934</v>
      </c>
      <c r="AF217" s="13" t="n">
        <v>1.9068</v>
      </c>
      <c r="AG217" s="13" t="n">
        <v>1.8009</v>
      </c>
      <c r="AH217" s="13" t="n">
        <v>1.7919</v>
      </c>
      <c r="AI217" s="13" t="n">
        <v>1.7027</v>
      </c>
      <c r="AJ217" s="13" t="n">
        <v>1.5778</v>
      </c>
      <c r="AK217" s="13" t="n">
        <v>1.5036</v>
      </c>
      <c r="AL217" s="13" t="n">
        <v>1.4153</v>
      </c>
      <c r="AM217" s="13" t="n">
        <v>1.3205</v>
      </c>
      <c r="AN217" s="13" t="n">
        <v>1.2392</v>
      </c>
      <c r="AO217" s="13" t="n">
        <v>1.1379</v>
      </c>
      <c r="AP217" s="13" t="n">
        <v>1.0282</v>
      </c>
      <c r="AQ217" s="13" t="n">
        <v>0.9851</v>
      </c>
      <c r="AR217" s="13" t="n">
        <v>0.9755</v>
      </c>
      <c r="AS217" s="13" t="n">
        <v>0.9433</v>
      </c>
      <c r="AT217" s="13" t="n">
        <v>0.9192</v>
      </c>
      <c r="AU217" s="13" t="n">
        <v>0.8895</v>
      </c>
      <c r="AV217" s="13" t="n">
        <v>0.8389</v>
      </c>
      <c r="AW217" s="13" t="n">
        <v>0.8303</v>
      </c>
      <c r="AX217" s="13" t="n">
        <v>0.8354</v>
      </c>
      <c r="AY217" s="13" t="n">
        <v>0.7967</v>
      </c>
      <c r="AZ217" s="13" t="n">
        <v>0.73</v>
      </c>
      <c r="BA217" s="13" t="n">
        <v>0.6277</v>
      </c>
      <c r="BB217" s="13" t="n">
        <v>0.5467</v>
      </c>
      <c r="BC217" s="13" t="n">
        <v>0.5297</v>
      </c>
      <c r="BD217" s="13" t="n">
        <v>0.5988</v>
      </c>
      <c r="BE217" s="13" t="n">
        <v>0.7486</v>
      </c>
      <c r="BF217" s="13" t="n">
        <v>0.9062</v>
      </c>
      <c r="BG217" s="13" t="n">
        <v>0.9143</v>
      </c>
      <c r="BH217" s="13" t="n">
        <v>0.7561</v>
      </c>
      <c r="BI217" s="13" t="n">
        <v>0.5869</v>
      </c>
      <c r="BJ217" s="13" t="n">
        <v>0.4373</v>
      </c>
      <c r="BK217" s="13" t="n">
        <v>0.3358</v>
      </c>
      <c r="BL217" s="13" t="n">
        <v>0.2563</v>
      </c>
      <c r="BM217" s="13" t="n">
        <v>0.2111</v>
      </c>
      <c r="BN217" s="13" t="n">
        <v>0.1859</v>
      </c>
      <c r="BO217" s="13" t="n">
        <v>0.1647</v>
      </c>
      <c r="BP217" s="13" t="n">
        <v>0.1485</v>
      </c>
      <c r="BQ217" s="13" t="n">
        <v>0.1326</v>
      </c>
      <c r="BR217" s="13" t="n">
        <v>0.1249</v>
      </c>
      <c r="BS217" s="13" t="n">
        <v>0.1225</v>
      </c>
      <c r="BT217" s="13" t="n">
        <v>0.1144</v>
      </c>
      <c r="BU217" s="13" t="n">
        <v>0.1058</v>
      </c>
      <c r="BV217" s="13" t="n">
        <v>0.1008</v>
      </c>
      <c r="BW217" s="13" t="n">
        <v>0.0978</v>
      </c>
      <c r="BX217" s="13" t="n">
        <v>0.0943</v>
      </c>
      <c r="BY217" s="13" t="n">
        <v>0.0917</v>
      </c>
      <c r="BZ217" s="13" t="n">
        <v>0.091</v>
      </c>
      <c r="CA217" s="13" t="n">
        <v>0.0899</v>
      </c>
      <c r="CB217" s="13" t="n">
        <v>0.0846</v>
      </c>
      <c r="CC217" s="13" t="n">
        <v>0.0795</v>
      </c>
      <c r="CD217" s="13" t="n">
        <v>0.0777</v>
      </c>
      <c r="CE217" s="13" t="n">
        <v>0.0771</v>
      </c>
      <c r="CF217" s="13" t="n">
        <v>0.0753</v>
      </c>
      <c r="CG217" s="13" t="n">
        <v>0.0715</v>
      </c>
      <c r="CH217" s="13" t="n">
        <v>0.0692</v>
      </c>
      <c r="CI217" s="13" t="n">
        <v>0.0676</v>
      </c>
      <c r="CK217" s="2" t="n">
        <v>326.892340341075</v>
      </c>
      <c r="CL217" s="2" t="n">
        <v>107547.579972214</v>
      </c>
    </row>
    <row r="218" customFormat="false" ht="13" hidden="false" customHeight="false" outlineLevel="0" collapsed="false">
      <c r="A218" s="16" t="n">
        <v>653</v>
      </c>
      <c r="B218" s="11" t="s">
        <v>90</v>
      </c>
      <c r="C218" s="12" t="s">
        <v>91</v>
      </c>
      <c r="D218" s="13" t="s">
        <v>95</v>
      </c>
      <c r="E218" s="13" t="s">
        <v>93</v>
      </c>
      <c r="F218" s="13" t="n">
        <v>411.333333333333</v>
      </c>
      <c r="G218" s="13" t="n">
        <v>58.2985</v>
      </c>
      <c r="H218" s="13" t="n">
        <v>137.4236</v>
      </c>
      <c r="I218" s="13" t="n">
        <v>171.2941</v>
      </c>
      <c r="J218" s="13" t="n">
        <v>206.5336</v>
      </c>
      <c r="K218" s="13" t="n">
        <v>158.2856</v>
      </c>
      <c r="L218" s="13" t="n">
        <v>84.9929</v>
      </c>
      <c r="M218" s="13" t="n">
        <v>42.7767</v>
      </c>
      <c r="N218" s="13" t="n">
        <v>26.0543</v>
      </c>
      <c r="O218" s="13" t="n">
        <v>18.4173</v>
      </c>
      <c r="P218" s="13" t="n">
        <v>14.2784</v>
      </c>
      <c r="Q218" s="13" t="n">
        <v>11.3048</v>
      </c>
      <c r="R218" s="13" t="n">
        <v>9.0177</v>
      </c>
      <c r="S218" s="13" t="n">
        <v>7.8415</v>
      </c>
      <c r="T218" s="13" t="n">
        <v>6.5183</v>
      </c>
      <c r="U218" s="13" t="n">
        <v>5.368</v>
      </c>
      <c r="V218" s="13" t="n">
        <v>4.6713</v>
      </c>
      <c r="W218" s="13" t="n">
        <v>4.2434</v>
      </c>
      <c r="X218" s="13" t="n">
        <v>3.6101</v>
      </c>
      <c r="Y218" s="13" t="n">
        <v>3.2836</v>
      </c>
      <c r="Z218" s="13" t="n">
        <v>3.0059</v>
      </c>
      <c r="AA218" s="13" t="n">
        <v>2.8151</v>
      </c>
      <c r="AB218" s="13" t="n">
        <v>2.657</v>
      </c>
      <c r="AC218" s="13" t="n">
        <v>2.4682</v>
      </c>
      <c r="AD218" s="13" t="n">
        <v>2.4338</v>
      </c>
      <c r="AE218" s="13" t="n">
        <v>2.4388</v>
      </c>
      <c r="AF218" s="13" t="n">
        <v>2.2817</v>
      </c>
      <c r="AG218" s="13" t="n">
        <v>2.1756</v>
      </c>
      <c r="AH218" s="13" t="n">
        <v>2.1848</v>
      </c>
      <c r="AI218" s="13" t="n">
        <v>2.1125</v>
      </c>
      <c r="AJ218" s="13" t="n">
        <v>1.8698</v>
      </c>
      <c r="AK218" s="13" t="n">
        <v>1.7299</v>
      </c>
      <c r="AL218" s="13" t="n">
        <v>1.5933</v>
      </c>
      <c r="AM218" s="13" t="n">
        <v>1.4689</v>
      </c>
      <c r="AN218" s="13" t="n">
        <v>1.2883</v>
      </c>
      <c r="AO218" s="13" t="n">
        <v>1.1762</v>
      </c>
      <c r="AP218" s="13" t="n">
        <v>1.1458</v>
      </c>
      <c r="AQ218" s="13" t="n">
        <v>1.1257</v>
      </c>
      <c r="AR218" s="13" t="n">
        <v>1.1014</v>
      </c>
      <c r="AS218" s="13" t="n">
        <v>1.1109</v>
      </c>
      <c r="AT218" s="13" t="n">
        <v>1.1483</v>
      </c>
      <c r="AU218" s="13" t="n">
        <v>1.1265</v>
      </c>
      <c r="AV218" s="13" t="n">
        <v>1.0732</v>
      </c>
      <c r="AW218" s="13" t="n">
        <v>1.0184</v>
      </c>
      <c r="AX218" s="13" t="n">
        <v>0.9667</v>
      </c>
      <c r="AY218" s="13" t="n">
        <v>0.9016</v>
      </c>
      <c r="AZ218" s="13" t="n">
        <v>0.8021</v>
      </c>
      <c r="BA218" s="13" t="n">
        <v>0.6799</v>
      </c>
      <c r="BB218" s="13" t="n">
        <v>0.6117</v>
      </c>
      <c r="BC218" s="13" t="n">
        <v>0.6269</v>
      </c>
      <c r="BD218" s="13" t="n">
        <v>0.7195</v>
      </c>
      <c r="BE218" s="13" t="n">
        <v>0.8986</v>
      </c>
      <c r="BF218" s="13" t="n">
        <v>1.0111</v>
      </c>
      <c r="BG218" s="13" t="n">
        <v>0.9832</v>
      </c>
      <c r="BH218" s="13" t="n">
        <v>0.8461</v>
      </c>
      <c r="BI218" s="13" t="n">
        <v>0.655</v>
      </c>
      <c r="BJ218" s="13" t="n">
        <v>0.5107</v>
      </c>
      <c r="BK218" s="13" t="n">
        <v>0.3956</v>
      </c>
      <c r="BL218" s="13" t="n">
        <v>0.3061</v>
      </c>
      <c r="BM218" s="13" t="n">
        <v>0.2491</v>
      </c>
      <c r="BN218" s="13" t="n">
        <v>0.2112</v>
      </c>
      <c r="BO218" s="13" t="n">
        <v>0.1903</v>
      </c>
      <c r="BP218" s="13" t="n">
        <v>0.1702</v>
      </c>
      <c r="BQ218" s="13" t="n">
        <v>0.151</v>
      </c>
      <c r="BR218" s="13" t="n">
        <v>0.1384</v>
      </c>
      <c r="BS218" s="13" t="n">
        <v>0.1408</v>
      </c>
      <c r="BT218" s="13" t="n">
        <v>0.1339</v>
      </c>
      <c r="BU218" s="13" t="n">
        <v>0.1268</v>
      </c>
      <c r="BV218" s="13" t="n">
        <v>0.1208</v>
      </c>
      <c r="BW218" s="13" t="n">
        <v>0.1173</v>
      </c>
      <c r="BX218" s="13" t="n">
        <v>0.1165</v>
      </c>
      <c r="BY218" s="13" t="n">
        <v>0.1114</v>
      </c>
      <c r="BZ218" s="13" t="n">
        <v>0.1036</v>
      </c>
      <c r="CA218" s="13" t="n">
        <v>0.0991</v>
      </c>
      <c r="CB218" s="13" t="n">
        <v>0.0966</v>
      </c>
      <c r="CC218" s="13" t="n">
        <v>0.0914</v>
      </c>
      <c r="CD218" s="13" t="n">
        <v>0.0888</v>
      </c>
      <c r="CE218" s="13" t="n">
        <v>0.0864</v>
      </c>
      <c r="CF218" s="13" t="n">
        <v>0.0831</v>
      </c>
      <c r="CG218" s="13" t="n">
        <v>0.0802</v>
      </c>
      <c r="CH218" s="13" t="n">
        <v>0.078</v>
      </c>
      <c r="CI218" s="13" t="n">
        <v>0.0762</v>
      </c>
      <c r="CK218" s="2" t="n">
        <v>408.270462994835</v>
      </c>
      <c r="CL218" s="2" t="n">
        <v>136226.244485943</v>
      </c>
    </row>
    <row r="219" customFormat="false" ht="13" hidden="false" customHeight="false" outlineLevel="0" collapsed="false">
      <c r="A219" s="16" t="n">
        <v>654</v>
      </c>
      <c r="B219" s="11" t="s">
        <v>90</v>
      </c>
      <c r="C219" s="12" t="s">
        <v>91</v>
      </c>
      <c r="D219" s="13" t="s">
        <v>92</v>
      </c>
      <c r="E219" s="13" t="s">
        <v>93</v>
      </c>
      <c r="F219" s="13" t="n">
        <v>322.666666666667</v>
      </c>
      <c r="G219" s="13" t="n">
        <v>54.5186</v>
      </c>
      <c r="H219" s="13" t="n">
        <v>103.2147</v>
      </c>
      <c r="I219" s="13" t="n">
        <v>99.8287</v>
      </c>
      <c r="J219" s="13" t="n">
        <v>117.0288</v>
      </c>
      <c r="K219" s="13" t="n">
        <v>101.9027</v>
      </c>
      <c r="L219" s="13" t="n">
        <v>71.8233</v>
      </c>
      <c r="M219" s="13" t="n">
        <v>45.1063</v>
      </c>
      <c r="N219" s="13" t="n">
        <v>29.2731</v>
      </c>
      <c r="O219" s="13" t="n">
        <v>21.51</v>
      </c>
      <c r="P219" s="13" t="n">
        <v>17.2241</v>
      </c>
      <c r="Q219" s="13" t="n">
        <v>13.4828</v>
      </c>
      <c r="R219" s="13" t="n">
        <v>11.1586</v>
      </c>
      <c r="S219" s="13" t="n">
        <v>9.0776</v>
      </c>
      <c r="T219" s="13" t="n">
        <v>7.5976</v>
      </c>
      <c r="U219" s="13" t="n">
        <v>6.4112</v>
      </c>
      <c r="V219" s="13" t="n">
        <v>5.4364</v>
      </c>
      <c r="W219" s="13" t="n">
        <v>4.7355</v>
      </c>
      <c r="X219" s="13" t="n">
        <v>4.1038</v>
      </c>
      <c r="Y219" s="13" t="n">
        <v>3.6034</v>
      </c>
      <c r="Z219" s="13" t="n">
        <v>3.1928</v>
      </c>
      <c r="AA219" s="13" t="n">
        <v>2.8549</v>
      </c>
      <c r="AB219" s="13" t="n">
        <v>2.5269</v>
      </c>
      <c r="AC219" s="13" t="n">
        <v>2.2555</v>
      </c>
      <c r="AD219" s="13" t="n">
        <v>2.1098</v>
      </c>
      <c r="AE219" s="13" t="n">
        <v>1.9355</v>
      </c>
      <c r="AF219" s="13" t="n">
        <v>1.7444</v>
      </c>
      <c r="AG219" s="13" t="n">
        <v>1.5627</v>
      </c>
      <c r="AH219" s="13" t="n">
        <v>1.455</v>
      </c>
      <c r="AI219" s="13" t="n">
        <v>1.3656</v>
      </c>
      <c r="AJ219" s="13" t="n">
        <v>1.2607</v>
      </c>
      <c r="AK219" s="13" t="n">
        <v>1.1944</v>
      </c>
      <c r="AL219" s="13" t="n">
        <v>1.1165</v>
      </c>
      <c r="AM219" s="13" t="n">
        <v>1.0548</v>
      </c>
      <c r="AN219" s="13" t="n">
        <v>1.0246</v>
      </c>
      <c r="AO219" s="13" t="n">
        <v>0.9943</v>
      </c>
      <c r="AP219" s="13" t="n">
        <v>0.9473</v>
      </c>
      <c r="AQ219" s="13" t="n">
        <v>0.926</v>
      </c>
      <c r="AR219" s="13" t="n">
        <v>0.9126</v>
      </c>
      <c r="AS219" s="13" t="n">
        <v>0.9653</v>
      </c>
      <c r="AT219" s="13" t="n">
        <v>1.0383</v>
      </c>
      <c r="AU219" s="13" t="n">
        <v>1.1323</v>
      </c>
      <c r="AV219" s="13" t="n">
        <v>1.2608</v>
      </c>
      <c r="AW219" s="13" t="n">
        <v>1.3221</v>
      </c>
      <c r="AX219" s="13" t="n">
        <v>1.4044</v>
      </c>
      <c r="AY219" s="13" t="n">
        <v>1.3506</v>
      </c>
      <c r="AZ219" s="13" t="n">
        <v>1.1749</v>
      </c>
      <c r="BA219" s="13" t="n">
        <v>0.9559</v>
      </c>
      <c r="BB219" s="13" t="n">
        <v>0.7893</v>
      </c>
      <c r="BC219" s="13" t="n">
        <v>0.6998</v>
      </c>
      <c r="BD219" s="13" t="n">
        <v>0.6632</v>
      </c>
      <c r="BE219" s="13" t="n">
        <v>0.6184</v>
      </c>
      <c r="BF219" s="13" t="n">
        <v>0.5791</v>
      </c>
      <c r="BG219" s="13" t="n">
        <v>0.5685</v>
      </c>
      <c r="BH219" s="13" t="n">
        <v>0.6162</v>
      </c>
      <c r="BI219" s="13" t="n">
        <v>0.7624</v>
      </c>
      <c r="BJ219" s="13" t="n">
        <v>0.9048</v>
      </c>
      <c r="BK219" s="13" t="n">
        <v>0.9463</v>
      </c>
      <c r="BL219" s="13" t="n">
        <v>0.8717</v>
      </c>
      <c r="BM219" s="13" t="n">
        <v>0.7458</v>
      </c>
      <c r="BN219" s="13" t="n">
        <v>0.5802</v>
      </c>
      <c r="BO219" s="13" t="n">
        <v>0.4579</v>
      </c>
      <c r="BP219" s="13" t="n">
        <v>0.3539</v>
      </c>
      <c r="BQ219" s="13" t="n">
        <v>0.2752</v>
      </c>
      <c r="BR219" s="13" t="n">
        <v>0.2177</v>
      </c>
      <c r="BS219" s="13" t="n">
        <v>0.1894</v>
      </c>
      <c r="BT219" s="13" t="n">
        <v>0.1679</v>
      </c>
      <c r="BU219" s="13" t="n">
        <v>0.1551</v>
      </c>
      <c r="BV219" s="13" t="n">
        <v>0.143</v>
      </c>
      <c r="BW219" s="13" t="n">
        <v>0.1269</v>
      </c>
      <c r="BX219" s="13" t="n">
        <v>0.1206</v>
      </c>
      <c r="BY219" s="13" t="n">
        <v>0.119</v>
      </c>
      <c r="BZ219" s="13" t="n">
        <v>0.1092</v>
      </c>
      <c r="CA219" s="13" t="n">
        <v>0.1008</v>
      </c>
      <c r="CB219" s="13" t="n">
        <v>0.0991</v>
      </c>
      <c r="CC219" s="13" t="n">
        <v>0.095</v>
      </c>
      <c r="CD219" s="13" t="n">
        <v>0.0893</v>
      </c>
      <c r="CE219" s="13" t="n">
        <v>0.0873</v>
      </c>
      <c r="CF219" s="13" t="n">
        <v>0.0822</v>
      </c>
      <c r="CG219" s="13" t="n">
        <v>0.0805</v>
      </c>
      <c r="CH219" s="13" t="n">
        <v>0.0793</v>
      </c>
      <c r="CI219" s="13" t="n">
        <v>0.075</v>
      </c>
      <c r="CK219" s="2" t="n">
        <v>422.125684207174</v>
      </c>
      <c r="CL219" s="2" t="n">
        <v>135502.344630503</v>
      </c>
    </row>
    <row r="220" customFormat="false" ht="13" hidden="false" customHeight="false" outlineLevel="0" collapsed="false">
      <c r="A220" s="16" t="n">
        <v>654</v>
      </c>
      <c r="B220" s="11" t="s">
        <v>90</v>
      </c>
      <c r="C220" s="12" t="s">
        <v>91</v>
      </c>
      <c r="D220" s="13" t="s">
        <v>95</v>
      </c>
      <c r="E220" s="13" t="s">
        <v>93</v>
      </c>
      <c r="F220" s="13" t="n">
        <v>404.333333333333</v>
      </c>
      <c r="G220" s="13" t="n">
        <v>94.8909</v>
      </c>
      <c r="H220" s="13" t="n">
        <v>137.1527</v>
      </c>
      <c r="I220" s="13" t="n">
        <v>104.0621</v>
      </c>
      <c r="J220" s="13" t="n">
        <v>114.8682</v>
      </c>
      <c r="K220" s="13" t="n">
        <v>98.343</v>
      </c>
      <c r="L220" s="13" t="n">
        <v>76.0801</v>
      </c>
      <c r="M220" s="13" t="n">
        <v>50.7562</v>
      </c>
      <c r="N220" s="13" t="n">
        <v>32.6148</v>
      </c>
      <c r="O220" s="13" t="n">
        <v>22.0244</v>
      </c>
      <c r="P220" s="13" t="n">
        <v>17.4543</v>
      </c>
      <c r="Q220" s="13" t="n">
        <v>14.5656</v>
      </c>
      <c r="R220" s="13" t="n">
        <v>11.6638</v>
      </c>
      <c r="S220" s="13" t="n">
        <v>9.5282</v>
      </c>
      <c r="T220" s="13" t="n">
        <v>8.0798</v>
      </c>
      <c r="U220" s="13" t="n">
        <v>6.4996</v>
      </c>
      <c r="V220" s="13" t="n">
        <v>5.3192</v>
      </c>
      <c r="W220" s="13" t="n">
        <v>4.4509</v>
      </c>
      <c r="X220" s="13" t="n">
        <v>3.8178</v>
      </c>
      <c r="Y220" s="13" t="n">
        <v>3.3675</v>
      </c>
      <c r="Z220" s="13" t="n">
        <v>2.9565</v>
      </c>
      <c r="AA220" s="13" t="n">
        <v>2.644</v>
      </c>
      <c r="AB220" s="13" t="n">
        <v>2.4522</v>
      </c>
      <c r="AC220" s="13" t="n">
        <v>2.282</v>
      </c>
      <c r="AD220" s="13" t="n">
        <v>2.0651</v>
      </c>
      <c r="AE220" s="13" t="n">
        <v>1.9092</v>
      </c>
      <c r="AF220" s="13" t="n">
        <v>1.7305</v>
      </c>
      <c r="AG220" s="13" t="n">
        <v>1.572</v>
      </c>
      <c r="AH220" s="13" t="n">
        <v>1.4982</v>
      </c>
      <c r="AI220" s="13" t="n">
        <v>1.3813</v>
      </c>
      <c r="AJ220" s="13" t="n">
        <v>1.2998</v>
      </c>
      <c r="AK220" s="13" t="n">
        <v>1.2103</v>
      </c>
      <c r="AL220" s="13" t="n">
        <v>1.1527</v>
      </c>
      <c r="AM220" s="13" t="n">
        <v>1.1249</v>
      </c>
      <c r="AN220" s="13" t="n">
        <v>1.0606</v>
      </c>
      <c r="AO220" s="13" t="n">
        <v>1.0047</v>
      </c>
      <c r="AP220" s="13" t="n">
        <v>0.9878</v>
      </c>
      <c r="AQ220" s="13" t="n">
        <v>0.9356</v>
      </c>
      <c r="AR220" s="13" t="n">
        <v>0.9244</v>
      </c>
      <c r="AS220" s="13" t="n">
        <v>0.9492</v>
      </c>
      <c r="AT220" s="13" t="n">
        <v>0.9931</v>
      </c>
      <c r="AU220" s="13" t="n">
        <v>1.0953</v>
      </c>
      <c r="AV220" s="13" t="n">
        <v>1.171</v>
      </c>
      <c r="AW220" s="13" t="n">
        <v>1.2497</v>
      </c>
      <c r="AX220" s="13" t="n">
        <v>1.2494</v>
      </c>
      <c r="AY220" s="13" t="n">
        <v>1.0832</v>
      </c>
      <c r="AZ220" s="13" t="n">
        <v>0.8749</v>
      </c>
      <c r="BA220" s="13" t="n">
        <v>0.705</v>
      </c>
      <c r="BB220" s="13" t="n">
        <v>0.6108</v>
      </c>
      <c r="BC220" s="13" t="n">
        <v>0.5646</v>
      </c>
      <c r="BD220" s="13" t="n">
        <v>0.5279</v>
      </c>
      <c r="BE220" s="13" t="n">
        <v>0.5009</v>
      </c>
      <c r="BF220" s="13" t="n">
        <v>0.5086</v>
      </c>
      <c r="BG220" s="13" t="n">
        <v>0.5649</v>
      </c>
      <c r="BH220" s="13" t="n">
        <v>0.6965</v>
      </c>
      <c r="BI220" s="13" t="n">
        <v>0.7988</v>
      </c>
      <c r="BJ220" s="13" t="n">
        <v>0.7724</v>
      </c>
      <c r="BK220" s="13" t="n">
        <v>0.6668</v>
      </c>
      <c r="BL220" s="13" t="n">
        <v>0.5779</v>
      </c>
      <c r="BM220" s="13" t="n">
        <v>0.4652</v>
      </c>
      <c r="BN220" s="13" t="n">
        <v>0.3628</v>
      </c>
      <c r="BO220" s="13" t="n">
        <v>0.2818</v>
      </c>
      <c r="BP220" s="13" t="n">
        <v>0.2276</v>
      </c>
      <c r="BQ220" s="13" t="n">
        <v>0.1913</v>
      </c>
      <c r="BR220" s="13" t="n">
        <v>0.1623</v>
      </c>
      <c r="BS220" s="13" t="n">
        <v>0.1417</v>
      </c>
      <c r="BT220" s="13" t="n">
        <v>0.1241</v>
      </c>
      <c r="BU220" s="13" t="n">
        <v>0.1097</v>
      </c>
      <c r="BV220" s="13" t="n">
        <v>0.1021</v>
      </c>
      <c r="BW220" s="13" t="n">
        <v>0.1004</v>
      </c>
      <c r="BX220" s="13" t="n">
        <v>0.097</v>
      </c>
      <c r="BY220" s="13" t="n">
        <v>0.0882</v>
      </c>
      <c r="BZ220" s="13" t="n">
        <v>0.0809</v>
      </c>
      <c r="CA220" s="13" t="n">
        <v>0.0779</v>
      </c>
      <c r="CB220" s="13" t="n">
        <v>0.0795</v>
      </c>
      <c r="CC220" s="13" t="n">
        <v>0.0805</v>
      </c>
      <c r="CD220" s="13" t="n">
        <v>0.0756</v>
      </c>
      <c r="CE220" s="13" t="n">
        <v>0.074</v>
      </c>
      <c r="CF220" s="13" t="n">
        <v>0.0681</v>
      </c>
      <c r="CG220" s="13" t="n">
        <v>0.0609</v>
      </c>
      <c r="CH220" s="13" t="n">
        <v>0.0598</v>
      </c>
      <c r="CI220" s="13" t="n">
        <v>0.0625</v>
      </c>
      <c r="CK220" s="2" t="n">
        <v>479.617283156636</v>
      </c>
      <c r="CL220" s="2" t="n">
        <v>180975.588177771</v>
      </c>
    </row>
    <row r="221" customFormat="false" ht="13" hidden="false" customHeight="false" outlineLevel="0" collapsed="false">
      <c r="A221" s="16" t="n">
        <v>657</v>
      </c>
      <c r="B221" s="11" t="s">
        <v>90</v>
      </c>
      <c r="C221" s="12" t="s">
        <v>91</v>
      </c>
      <c r="D221" s="13" t="s">
        <v>92</v>
      </c>
      <c r="E221" s="13" t="s">
        <v>93</v>
      </c>
      <c r="F221" s="13" t="n">
        <v>398.333333333333</v>
      </c>
      <c r="G221" s="13" t="n">
        <v>28.1867</v>
      </c>
      <c r="H221" s="13" t="n">
        <v>61.7514</v>
      </c>
      <c r="I221" s="13" t="n">
        <v>65.2778</v>
      </c>
      <c r="J221" s="13" t="n">
        <v>66.4883</v>
      </c>
      <c r="K221" s="13" t="n">
        <v>49.6292</v>
      </c>
      <c r="L221" s="13" t="n">
        <v>31.1603</v>
      </c>
      <c r="M221" s="13" t="n">
        <v>20.5916</v>
      </c>
      <c r="N221" s="13" t="n">
        <v>15.5156</v>
      </c>
      <c r="O221" s="13" t="n">
        <v>12.9768</v>
      </c>
      <c r="P221" s="13" t="n">
        <v>11.0219</v>
      </c>
      <c r="Q221" s="13" t="n">
        <v>9.6824</v>
      </c>
      <c r="R221" s="13" t="n">
        <v>8.5886</v>
      </c>
      <c r="S221" s="13" t="n">
        <v>7.907</v>
      </c>
      <c r="T221" s="13" t="n">
        <v>6.9342</v>
      </c>
      <c r="U221" s="13" t="n">
        <v>5.8917</v>
      </c>
      <c r="V221" s="13" t="n">
        <v>4.9863</v>
      </c>
      <c r="W221" s="13" t="n">
        <v>4.3451</v>
      </c>
      <c r="X221" s="13" t="n">
        <v>3.5947</v>
      </c>
      <c r="Y221" s="13" t="n">
        <v>3.1084</v>
      </c>
      <c r="Z221" s="13" t="n">
        <v>2.7355</v>
      </c>
      <c r="AA221" s="13" t="n">
        <v>2.4784</v>
      </c>
      <c r="AB221" s="13" t="n">
        <v>2.2294</v>
      </c>
      <c r="AC221" s="13" t="n">
        <v>2.0398</v>
      </c>
      <c r="AD221" s="13" t="n">
        <v>1.8558</v>
      </c>
      <c r="AE221" s="13" t="n">
        <v>1.6662</v>
      </c>
      <c r="AF221" s="13" t="n">
        <v>1.5052</v>
      </c>
      <c r="AG221" s="13" t="n">
        <v>1.3522</v>
      </c>
      <c r="AH221" s="13" t="n">
        <v>1.2126</v>
      </c>
      <c r="AI221" s="13" t="n">
        <v>1.0475</v>
      </c>
      <c r="AJ221" s="13" t="n">
        <v>0.92</v>
      </c>
      <c r="AK221" s="13" t="n">
        <v>0.8524</v>
      </c>
      <c r="AL221" s="13" t="n">
        <v>0.7779</v>
      </c>
      <c r="AM221" s="13" t="n">
        <v>0.7113</v>
      </c>
      <c r="AN221" s="13" t="n">
        <v>0.6422</v>
      </c>
      <c r="AO221" s="13" t="n">
        <v>0.6036</v>
      </c>
      <c r="AP221" s="13" t="n">
        <v>0.5683</v>
      </c>
      <c r="AQ221" s="13" t="n">
        <v>0.5425</v>
      </c>
      <c r="AR221" s="13" t="n">
        <v>0.5106</v>
      </c>
      <c r="AS221" s="13" t="n">
        <v>0.4816</v>
      </c>
      <c r="AT221" s="13" t="n">
        <v>0.4737</v>
      </c>
      <c r="AU221" s="13" t="n">
        <v>0.4422</v>
      </c>
      <c r="AV221" s="13" t="n">
        <v>0.4412</v>
      </c>
      <c r="AW221" s="13" t="n">
        <v>0.4394</v>
      </c>
      <c r="AX221" s="13" t="n">
        <v>0.4418</v>
      </c>
      <c r="AY221" s="13" t="n">
        <v>0.4249</v>
      </c>
      <c r="AZ221" s="13" t="n">
        <v>0.41</v>
      </c>
      <c r="BA221" s="13" t="n">
        <v>0.3904</v>
      </c>
      <c r="BB221" s="13" t="n">
        <v>0.3802</v>
      </c>
      <c r="BC221" s="13" t="n">
        <v>0.3862</v>
      </c>
      <c r="BD221" s="13" t="n">
        <v>0.425</v>
      </c>
      <c r="BE221" s="13" t="n">
        <v>0.4868</v>
      </c>
      <c r="BF221" s="13" t="n">
        <v>0.5581</v>
      </c>
      <c r="BG221" s="13" t="n">
        <v>0.6071</v>
      </c>
      <c r="BH221" s="13" t="n">
        <v>0.5833</v>
      </c>
      <c r="BI221" s="13" t="n">
        <v>0.4886</v>
      </c>
      <c r="BJ221" s="13" t="n">
        <v>0.3972</v>
      </c>
      <c r="BK221" s="13" t="n">
        <v>0.3103</v>
      </c>
      <c r="BL221" s="13" t="n">
        <v>0.2508</v>
      </c>
      <c r="BM221" s="13" t="n">
        <v>0.2024</v>
      </c>
      <c r="BN221" s="13" t="n">
        <v>0.1712</v>
      </c>
      <c r="BO221" s="13" t="n">
        <v>0.1551</v>
      </c>
      <c r="BP221" s="13" t="n">
        <v>0.1385</v>
      </c>
      <c r="BQ221" s="13" t="n">
        <v>0.1237</v>
      </c>
      <c r="BR221" s="13" t="n">
        <v>0.1151</v>
      </c>
      <c r="BS221" s="13" t="n">
        <v>0.1082</v>
      </c>
      <c r="BT221" s="13" t="n">
        <v>0.1035</v>
      </c>
      <c r="BU221" s="13" t="n">
        <v>0.0988</v>
      </c>
      <c r="BV221" s="13" t="n">
        <v>0.0939</v>
      </c>
      <c r="BW221" s="13" t="n">
        <v>0.0891</v>
      </c>
      <c r="BX221" s="13" t="n">
        <v>0.0855</v>
      </c>
      <c r="BY221" s="13" t="n">
        <v>0.0833</v>
      </c>
      <c r="BZ221" s="13" t="n">
        <v>0.0813</v>
      </c>
      <c r="CA221" s="13" t="n">
        <v>0.0774</v>
      </c>
      <c r="CB221" s="13" t="n">
        <v>0.0771</v>
      </c>
      <c r="CC221" s="13" t="n">
        <v>0.0742</v>
      </c>
      <c r="CD221" s="13" t="n">
        <v>0.0712</v>
      </c>
      <c r="CE221" s="13" t="n">
        <v>0.0711</v>
      </c>
      <c r="CF221" s="13" t="n">
        <v>0.0698</v>
      </c>
      <c r="CG221" s="13" t="n">
        <v>0.0676</v>
      </c>
      <c r="CH221" s="13" t="n">
        <v>0.0669</v>
      </c>
      <c r="CI221" s="13" t="n">
        <v>0.0656</v>
      </c>
      <c r="CK221" s="2" t="n">
        <v>388.405906925191</v>
      </c>
      <c r="CL221" s="2" t="n">
        <v>126490.85702197</v>
      </c>
    </row>
    <row r="222" customFormat="false" ht="13" hidden="false" customHeight="false" outlineLevel="0" collapsed="false">
      <c r="A222" s="16" t="n">
        <v>657</v>
      </c>
      <c r="B222" s="11" t="s">
        <v>90</v>
      </c>
      <c r="C222" s="12" t="s">
        <v>91</v>
      </c>
      <c r="D222" s="13" t="s">
        <v>95</v>
      </c>
      <c r="E222" s="13" t="s">
        <v>93</v>
      </c>
      <c r="F222" s="13" t="n">
        <v>391.666666666667</v>
      </c>
      <c r="G222" s="13" t="n">
        <v>26.4389</v>
      </c>
      <c r="H222" s="13" t="n">
        <v>65.5247</v>
      </c>
      <c r="I222" s="13" t="n">
        <v>80.3888</v>
      </c>
      <c r="J222" s="13" t="n">
        <v>83.6754</v>
      </c>
      <c r="K222" s="13" t="n">
        <v>66.371</v>
      </c>
      <c r="L222" s="13" t="n">
        <v>43.1346</v>
      </c>
      <c r="M222" s="13" t="n">
        <v>26.7712</v>
      </c>
      <c r="N222" s="13" t="n">
        <v>19.573</v>
      </c>
      <c r="O222" s="13" t="n">
        <v>16.1175</v>
      </c>
      <c r="P222" s="13" t="n">
        <v>13.6264</v>
      </c>
      <c r="Q222" s="13" t="n">
        <v>11.7905</v>
      </c>
      <c r="R222" s="13" t="n">
        <v>10.6606</v>
      </c>
      <c r="S222" s="13" t="n">
        <v>9.7042</v>
      </c>
      <c r="T222" s="13" t="n">
        <v>8.239</v>
      </c>
      <c r="U222" s="13" t="n">
        <v>6.7659</v>
      </c>
      <c r="V222" s="13" t="n">
        <v>5.3138</v>
      </c>
      <c r="W222" s="13" t="n">
        <v>4.3609</v>
      </c>
      <c r="X222" s="13" t="n">
        <v>3.7589</v>
      </c>
      <c r="Y222" s="13" t="n">
        <v>3.0959</v>
      </c>
      <c r="Z222" s="13" t="n">
        <v>2.7256</v>
      </c>
      <c r="AA222" s="13" t="n">
        <v>2.4195</v>
      </c>
      <c r="AB222" s="13" t="n">
        <v>2.0923</v>
      </c>
      <c r="AC222" s="13" t="n">
        <v>1.8745</v>
      </c>
      <c r="AD222" s="13" t="n">
        <v>1.7101</v>
      </c>
      <c r="AE222" s="13" t="n">
        <v>1.535</v>
      </c>
      <c r="AF222" s="13" t="n">
        <v>1.4015</v>
      </c>
      <c r="AG222" s="13" t="n">
        <v>1.2798</v>
      </c>
      <c r="AH222" s="13" t="n">
        <v>1.1272</v>
      </c>
      <c r="AI222" s="13" t="n">
        <v>1.0152</v>
      </c>
      <c r="AJ222" s="13" t="n">
        <v>0.8885</v>
      </c>
      <c r="AK222" s="13" t="n">
        <v>0.782</v>
      </c>
      <c r="AL222" s="13" t="n">
        <v>0.7242</v>
      </c>
      <c r="AM222" s="13" t="n">
        <v>0.6603</v>
      </c>
      <c r="AN222" s="13" t="n">
        <v>0.6162</v>
      </c>
      <c r="AO222" s="13" t="n">
        <v>0.5805</v>
      </c>
      <c r="AP222" s="13" t="n">
        <v>0.5512</v>
      </c>
      <c r="AQ222" s="13" t="n">
        <v>0.5182</v>
      </c>
      <c r="AR222" s="13" t="n">
        <v>0.4926</v>
      </c>
      <c r="AS222" s="13" t="n">
        <v>0.4621</v>
      </c>
      <c r="AT222" s="13" t="n">
        <v>0.4381</v>
      </c>
      <c r="AU222" s="13" t="n">
        <v>0.4097</v>
      </c>
      <c r="AV222" s="13" t="n">
        <v>0.3974</v>
      </c>
      <c r="AW222" s="13" t="n">
        <v>0.3807</v>
      </c>
      <c r="AX222" s="13" t="n">
        <v>0.3631</v>
      </c>
      <c r="AY222" s="13" t="n">
        <v>0.3436</v>
      </c>
      <c r="AZ222" s="13" t="n">
        <v>0.3154</v>
      </c>
      <c r="BA222" s="13" t="n">
        <v>0.3089</v>
      </c>
      <c r="BB222" s="13" t="n">
        <v>0.3074</v>
      </c>
      <c r="BC222" s="13" t="n">
        <v>0.333</v>
      </c>
      <c r="BD222" s="13" t="n">
        <v>0.4034</v>
      </c>
      <c r="BE222" s="13" t="n">
        <v>0.5289</v>
      </c>
      <c r="BF222" s="13" t="n">
        <v>0.6366</v>
      </c>
      <c r="BG222" s="13" t="n">
        <v>0.6431</v>
      </c>
      <c r="BH222" s="13" t="n">
        <v>0.5736</v>
      </c>
      <c r="BI222" s="13" t="n">
        <v>0.4604</v>
      </c>
      <c r="BJ222" s="13" t="n">
        <v>0.3564</v>
      </c>
      <c r="BK222" s="13" t="n">
        <v>0.2781</v>
      </c>
      <c r="BL222" s="13" t="n">
        <v>0.2227</v>
      </c>
      <c r="BM222" s="13" t="n">
        <v>0.1802</v>
      </c>
      <c r="BN222" s="13" t="n">
        <v>0.1502</v>
      </c>
      <c r="BO222" s="13" t="n">
        <v>0.1329</v>
      </c>
      <c r="BP222" s="13" t="n">
        <v>0.1194</v>
      </c>
      <c r="BQ222" s="13" t="n">
        <v>0.1091</v>
      </c>
      <c r="BR222" s="13" t="n">
        <v>0.1017</v>
      </c>
      <c r="BS222" s="13" t="n">
        <v>0.0951</v>
      </c>
      <c r="BT222" s="13" t="n">
        <v>0.0886</v>
      </c>
      <c r="BU222" s="13" t="n">
        <v>0.0855</v>
      </c>
      <c r="BV222" s="13" t="n">
        <v>0.0805</v>
      </c>
      <c r="BW222" s="13" t="n">
        <v>0.0764</v>
      </c>
      <c r="BX222" s="13" t="n">
        <v>0.0748</v>
      </c>
      <c r="BY222" s="13" t="n">
        <v>0.0731</v>
      </c>
      <c r="BZ222" s="13" t="n">
        <v>0.0698</v>
      </c>
      <c r="CA222" s="13" t="n">
        <v>0.0679</v>
      </c>
      <c r="CB222" s="13" t="n">
        <v>0.0665</v>
      </c>
      <c r="CC222" s="13" t="n">
        <v>0.0657</v>
      </c>
      <c r="CD222" s="13" t="n">
        <v>0.063</v>
      </c>
      <c r="CE222" s="13" t="n">
        <v>0.0609</v>
      </c>
      <c r="CF222" s="13" t="n">
        <v>0.0594</v>
      </c>
      <c r="CG222" s="13" t="n">
        <v>0.0568</v>
      </c>
      <c r="CH222" s="13" t="n">
        <v>0.0553</v>
      </c>
      <c r="CI222" s="13" t="n">
        <v>0.0547</v>
      </c>
      <c r="CK222" s="2" t="n">
        <v>603.597218955339</v>
      </c>
      <c r="CL222" s="2" t="n">
        <v>218502.193261833</v>
      </c>
    </row>
    <row r="223" customFormat="false" ht="13" hidden="false" customHeight="false" outlineLevel="0" collapsed="false">
      <c r="A223" s="16" t="n">
        <v>658</v>
      </c>
      <c r="B223" s="11" t="s">
        <v>99</v>
      </c>
      <c r="C223" s="12" t="s">
        <v>91</v>
      </c>
      <c r="D223" s="13" t="s">
        <v>92</v>
      </c>
      <c r="E223" s="13" t="s">
        <v>93</v>
      </c>
      <c r="F223" s="13" t="n">
        <v>361.333333333333</v>
      </c>
      <c r="G223" s="13" t="n">
        <v>94.4419</v>
      </c>
      <c r="H223" s="13" t="n">
        <v>197.1246</v>
      </c>
      <c r="I223" s="13" t="n">
        <v>141.2503</v>
      </c>
      <c r="J223" s="13" t="n">
        <v>122.8561</v>
      </c>
      <c r="K223" s="13" t="n">
        <v>95.7293</v>
      </c>
      <c r="L223" s="13" t="n">
        <v>60.061</v>
      </c>
      <c r="M223" s="13" t="n">
        <v>36.7716</v>
      </c>
      <c r="N223" s="13" t="n">
        <v>24.327</v>
      </c>
      <c r="O223" s="13" t="n">
        <v>17.8077</v>
      </c>
      <c r="P223" s="13" t="n">
        <v>13.755</v>
      </c>
      <c r="Q223" s="13" t="n">
        <v>11.0474</v>
      </c>
      <c r="R223" s="13" t="n">
        <v>9.2483</v>
      </c>
      <c r="S223" s="13" t="n">
        <v>8.1554</v>
      </c>
      <c r="T223" s="13" t="n">
        <v>7.0798</v>
      </c>
      <c r="U223" s="13" t="n">
        <v>5.9398</v>
      </c>
      <c r="V223" s="13" t="n">
        <v>5.1668</v>
      </c>
      <c r="W223" s="13" t="n">
        <v>4.4758</v>
      </c>
      <c r="X223" s="13" t="n">
        <v>3.8205</v>
      </c>
      <c r="Y223" s="13" t="n">
        <v>3.3275</v>
      </c>
      <c r="Z223" s="13" t="n">
        <v>3.0024</v>
      </c>
      <c r="AA223" s="13" t="n">
        <v>2.6786</v>
      </c>
      <c r="AB223" s="13" t="n">
        <v>2.4888</v>
      </c>
      <c r="AC223" s="13" t="n">
        <v>2.333</v>
      </c>
      <c r="AD223" s="13" t="n">
        <v>2.2865</v>
      </c>
      <c r="AE223" s="13" t="n">
        <v>2.1716</v>
      </c>
      <c r="AF223" s="13" t="n">
        <v>2.0976</v>
      </c>
      <c r="AG223" s="13" t="n">
        <v>2.0266</v>
      </c>
      <c r="AH223" s="13" t="n">
        <v>1.8788</v>
      </c>
      <c r="AI223" s="13" t="n">
        <v>1.6755</v>
      </c>
      <c r="AJ223" s="13" t="n">
        <v>1.542</v>
      </c>
      <c r="AK223" s="13" t="n">
        <v>1.4606</v>
      </c>
      <c r="AL223" s="13" t="n">
        <v>1.3766</v>
      </c>
      <c r="AM223" s="13" t="n">
        <v>1.2899</v>
      </c>
      <c r="AN223" s="13" t="n">
        <v>1.1826</v>
      </c>
      <c r="AO223" s="13" t="n">
        <v>1.1167</v>
      </c>
      <c r="AP223" s="13" t="n">
        <v>1.0574</v>
      </c>
      <c r="AQ223" s="13" t="n">
        <v>1.0105</v>
      </c>
      <c r="AR223" s="13" t="n">
        <v>0.9521</v>
      </c>
      <c r="AS223" s="13" t="n">
        <v>0.8772</v>
      </c>
      <c r="AT223" s="13" t="n">
        <v>0.8145</v>
      </c>
      <c r="AU223" s="13" t="n">
        <v>0.8053</v>
      </c>
      <c r="AV223" s="13" t="n">
        <v>0.8007</v>
      </c>
      <c r="AW223" s="13" t="n">
        <v>0.799</v>
      </c>
      <c r="AX223" s="13" t="n">
        <v>0.7916</v>
      </c>
      <c r="AY223" s="13" t="n">
        <v>0.7795</v>
      </c>
      <c r="AZ223" s="13" t="n">
        <v>0.8207</v>
      </c>
      <c r="BA223" s="13" t="n">
        <v>0.8945</v>
      </c>
      <c r="BB223" s="13" t="n">
        <v>0.9474</v>
      </c>
      <c r="BC223" s="13" t="n">
        <v>0.961</v>
      </c>
      <c r="BD223" s="13" t="n">
        <v>0.9552</v>
      </c>
      <c r="BE223" s="13" t="n">
        <v>1.0019</v>
      </c>
      <c r="BF223" s="13" t="n">
        <v>1.1716</v>
      </c>
      <c r="BG223" s="13" t="n">
        <v>1.6065</v>
      </c>
      <c r="BH223" s="13" t="n">
        <v>1.9993</v>
      </c>
      <c r="BI223" s="13" t="n">
        <v>1.9867</v>
      </c>
      <c r="BJ223" s="13" t="n">
        <v>1.6217</v>
      </c>
      <c r="BK223" s="13" t="n">
        <v>1.1549</v>
      </c>
      <c r="BL223" s="13" t="n">
        <v>0.8163</v>
      </c>
      <c r="BM223" s="13" t="n">
        <v>0.6297</v>
      </c>
      <c r="BN223" s="13" t="n">
        <v>0.4906</v>
      </c>
      <c r="BO223" s="13" t="n">
        <v>0.3936</v>
      </c>
      <c r="BP223" s="13" t="n">
        <v>0.323</v>
      </c>
      <c r="BQ223" s="13" t="n">
        <v>0.2663</v>
      </c>
      <c r="BR223" s="13" t="n">
        <v>0.2325</v>
      </c>
      <c r="BS223" s="13" t="n">
        <v>0.2079</v>
      </c>
      <c r="BT223" s="13" t="n">
        <v>0.1944</v>
      </c>
      <c r="BU223" s="13" t="n">
        <v>0.1827</v>
      </c>
      <c r="BV223" s="13" t="n">
        <v>0.1761</v>
      </c>
      <c r="BW223" s="13" t="n">
        <v>0.1674</v>
      </c>
      <c r="BX223" s="13" t="n">
        <v>0.1625</v>
      </c>
      <c r="BY223" s="13" t="n">
        <v>0.156</v>
      </c>
      <c r="BZ223" s="13" t="n">
        <v>0.1502</v>
      </c>
      <c r="CA223" s="13" t="n">
        <v>0.1462</v>
      </c>
      <c r="CB223" s="13" t="n">
        <v>0.1432</v>
      </c>
      <c r="CC223" s="13" t="n">
        <v>0.14</v>
      </c>
      <c r="CD223" s="13" t="n">
        <v>0.1335</v>
      </c>
      <c r="CE223" s="13" t="n">
        <v>0.1311</v>
      </c>
      <c r="CF223" s="13" t="n">
        <v>0.1282</v>
      </c>
      <c r="CG223" s="13" t="n">
        <v>0.1256</v>
      </c>
      <c r="CH223" s="13" t="n">
        <v>0.1199</v>
      </c>
      <c r="CI223" s="13" t="n">
        <v>0.1137</v>
      </c>
      <c r="CK223" s="2" t="n">
        <v>499.729438798298</v>
      </c>
      <c r="CL223" s="2" t="n">
        <v>148253.066843495</v>
      </c>
    </row>
    <row r="224" customFormat="false" ht="13" hidden="false" customHeight="false" outlineLevel="0" collapsed="false">
      <c r="A224" s="16" t="n">
        <v>658</v>
      </c>
      <c r="B224" s="11" t="s">
        <v>99</v>
      </c>
      <c r="C224" s="12" t="s">
        <v>91</v>
      </c>
      <c r="D224" s="13" t="s">
        <v>95</v>
      </c>
      <c r="E224" s="13" t="s">
        <v>93</v>
      </c>
      <c r="F224" s="13" t="n">
        <v>369.666666666667</v>
      </c>
      <c r="G224" s="13" t="n">
        <v>136.0153</v>
      </c>
      <c r="H224" s="13" t="n">
        <v>228.6527</v>
      </c>
      <c r="I224" s="13" t="n">
        <v>169.9371</v>
      </c>
      <c r="J224" s="13" t="n">
        <v>183.3443</v>
      </c>
      <c r="K224" s="13" t="n">
        <v>157.7792</v>
      </c>
      <c r="L224" s="13" t="n">
        <v>114.1156</v>
      </c>
      <c r="M224" s="13" t="n">
        <v>68.1613</v>
      </c>
      <c r="N224" s="13" t="n">
        <v>41.6317</v>
      </c>
      <c r="O224" s="13" t="n">
        <v>29.9331</v>
      </c>
      <c r="P224" s="13" t="n">
        <v>23.5394</v>
      </c>
      <c r="Q224" s="13" t="n">
        <v>18.294</v>
      </c>
      <c r="R224" s="13" t="n">
        <v>14.3688</v>
      </c>
      <c r="S224" s="13" t="n">
        <v>12.2124</v>
      </c>
      <c r="T224" s="13" t="n">
        <v>10.1907</v>
      </c>
      <c r="U224" s="13" t="n">
        <v>8.5017</v>
      </c>
      <c r="V224" s="13" t="n">
        <v>7.3945</v>
      </c>
      <c r="W224" s="13" t="n">
        <v>6.095</v>
      </c>
      <c r="X224" s="13" t="n">
        <v>5.2373</v>
      </c>
      <c r="Y224" s="13" t="n">
        <v>4.6836</v>
      </c>
      <c r="Z224" s="13" t="n">
        <v>4.0783</v>
      </c>
      <c r="AA224" s="13" t="n">
        <v>3.6209</v>
      </c>
      <c r="AB224" s="13" t="n">
        <v>3.3629</v>
      </c>
      <c r="AC224" s="13" t="n">
        <v>3.1755</v>
      </c>
      <c r="AD224" s="13" t="n">
        <v>3.0427</v>
      </c>
      <c r="AE224" s="13" t="n">
        <v>2.9577</v>
      </c>
      <c r="AF224" s="13" t="n">
        <v>2.8787</v>
      </c>
      <c r="AG224" s="13" t="n">
        <v>2.6981</v>
      </c>
      <c r="AH224" s="13" t="n">
        <v>2.4919</v>
      </c>
      <c r="AI224" s="13" t="n">
        <v>2.2763</v>
      </c>
      <c r="AJ224" s="13" t="n">
        <v>2.1219</v>
      </c>
      <c r="AK224" s="13" t="n">
        <v>1.9906</v>
      </c>
      <c r="AL224" s="13" t="n">
        <v>1.8069</v>
      </c>
      <c r="AM224" s="13" t="n">
        <v>1.7198</v>
      </c>
      <c r="AN224" s="13" t="n">
        <v>1.6341</v>
      </c>
      <c r="AO224" s="13" t="n">
        <v>1.4827</v>
      </c>
      <c r="AP224" s="13" t="n">
        <v>1.3725</v>
      </c>
      <c r="AQ224" s="13" t="n">
        <v>1.2569</v>
      </c>
      <c r="AR224" s="13" t="n">
        <v>1.1561</v>
      </c>
      <c r="AS224" s="13" t="n">
        <v>1.0672</v>
      </c>
      <c r="AT224" s="13" t="n">
        <v>1.0008</v>
      </c>
      <c r="AU224" s="13" t="n">
        <v>0.9887</v>
      </c>
      <c r="AV224" s="13" t="n">
        <v>0.9529</v>
      </c>
      <c r="AW224" s="13" t="n">
        <v>0.9375</v>
      </c>
      <c r="AX224" s="13" t="n">
        <v>0.9131</v>
      </c>
      <c r="AY224" s="13" t="n">
        <v>0.8947</v>
      </c>
      <c r="AZ224" s="13" t="n">
        <v>0.9467</v>
      </c>
      <c r="BA224" s="13" t="n">
        <v>0.9716</v>
      </c>
      <c r="BB224" s="13" t="n">
        <v>0.9398</v>
      </c>
      <c r="BC224" s="13" t="n">
        <v>0.9306</v>
      </c>
      <c r="BD224" s="13" t="n">
        <v>0.9548</v>
      </c>
      <c r="BE224" s="13" t="n">
        <v>1.1099</v>
      </c>
      <c r="BF224" s="13" t="n">
        <v>1.5899</v>
      </c>
      <c r="BG224" s="13" t="n">
        <v>2.1061</v>
      </c>
      <c r="BH224" s="13" t="n">
        <v>2.1623</v>
      </c>
      <c r="BI224" s="13" t="n">
        <v>1.7442</v>
      </c>
      <c r="BJ224" s="13" t="n">
        <v>1.2139</v>
      </c>
      <c r="BK224" s="13" t="n">
        <v>0.8566</v>
      </c>
      <c r="BL224" s="13" t="n">
        <v>0.6519</v>
      </c>
      <c r="BM224" s="13" t="n">
        <v>0.5071</v>
      </c>
      <c r="BN224" s="13" t="n">
        <v>0.4046</v>
      </c>
      <c r="BO224" s="13" t="n">
        <v>0.3182</v>
      </c>
      <c r="BP224" s="13" t="n">
        <v>0.2569</v>
      </c>
      <c r="BQ224" s="13" t="n">
        <v>0.2194</v>
      </c>
      <c r="BR224" s="13" t="n">
        <v>0.1939</v>
      </c>
      <c r="BS224" s="13" t="n">
        <v>0.1783</v>
      </c>
      <c r="BT224" s="13" t="n">
        <v>0.1699</v>
      </c>
      <c r="BU224" s="13" t="n">
        <v>0.1582</v>
      </c>
      <c r="BV224" s="13" t="n">
        <v>0.1521</v>
      </c>
      <c r="BW224" s="13" t="n">
        <v>0.1439</v>
      </c>
      <c r="BX224" s="13" t="n">
        <v>0.133</v>
      </c>
      <c r="BY224" s="13" t="n">
        <v>0.1254</v>
      </c>
      <c r="BZ224" s="13" t="n">
        <v>0.1198</v>
      </c>
      <c r="CA224" s="13" t="n">
        <v>0.1088</v>
      </c>
      <c r="CB224" s="13" t="n">
        <v>0.1057</v>
      </c>
      <c r="CC224" s="13" t="n">
        <v>0.1027</v>
      </c>
      <c r="CD224" s="13" t="n">
        <v>0.0949</v>
      </c>
      <c r="CE224" s="13" t="n">
        <v>0.09</v>
      </c>
      <c r="CF224" s="13" t="n">
        <v>0.0881</v>
      </c>
      <c r="CG224" s="13" t="n">
        <v>0.0826</v>
      </c>
      <c r="CH224" s="13" t="n">
        <v>0.0776</v>
      </c>
      <c r="CI224" s="13" t="n">
        <v>0.0742</v>
      </c>
      <c r="CK224" s="2" t="n">
        <v>695.74204998316</v>
      </c>
      <c r="CL224" s="2" t="n">
        <v>260207.526693702</v>
      </c>
    </row>
    <row r="225" customFormat="false" ht="13" hidden="false" customHeight="false" outlineLevel="0" collapsed="false">
      <c r="A225" s="16" t="n">
        <v>660</v>
      </c>
      <c r="B225" s="11" t="s">
        <v>90</v>
      </c>
      <c r="C225" s="12" t="s">
        <v>91</v>
      </c>
      <c r="D225" s="13" t="s">
        <v>92</v>
      </c>
      <c r="E225" s="13" t="s">
        <v>93</v>
      </c>
      <c r="F225" s="13" t="n">
        <v>380</v>
      </c>
      <c r="G225" s="13" t="n">
        <v>251.1552</v>
      </c>
      <c r="H225" s="13" t="n">
        <v>408.4078</v>
      </c>
      <c r="I225" s="13" t="n">
        <v>216.1783</v>
      </c>
      <c r="J225" s="13" t="n">
        <v>179.2379</v>
      </c>
      <c r="K225" s="13" t="n">
        <v>162.6944</v>
      </c>
      <c r="L225" s="13" t="n">
        <v>120.6764</v>
      </c>
      <c r="M225" s="13" t="n">
        <v>71.9181</v>
      </c>
      <c r="N225" s="13" t="n">
        <v>41.8702</v>
      </c>
      <c r="O225" s="13" t="n">
        <v>28.1414</v>
      </c>
      <c r="P225" s="13" t="n">
        <v>21.9314</v>
      </c>
      <c r="Q225" s="13" t="n">
        <v>18.228</v>
      </c>
      <c r="R225" s="13" t="n">
        <v>14.467</v>
      </c>
      <c r="S225" s="13" t="n">
        <v>11.798</v>
      </c>
      <c r="T225" s="13" t="n">
        <v>10.5658</v>
      </c>
      <c r="U225" s="13" t="n">
        <v>9.1132</v>
      </c>
      <c r="V225" s="13" t="n">
        <v>7.6543</v>
      </c>
      <c r="W225" s="13" t="n">
        <v>6.4442</v>
      </c>
      <c r="X225" s="13" t="n">
        <v>5.5384</v>
      </c>
      <c r="Y225" s="13" t="n">
        <v>4.7716</v>
      </c>
      <c r="Z225" s="13" t="n">
        <v>4.247</v>
      </c>
      <c r="AA225" s="13" t="n">
        <v>3.9138</v>
      </c>
      <c r="AB225" s="13" t="n">
        <v>3.5415</v>
      </c>
      <c r="AC225" s="13" t="n">
        <v>3.2657</v>
      </c>
      <c r="AD225" s="13" t="n">
        <v>3.0527</v>
      </c>
      <c r="AE225" s="13" t="n">
        <v>2.8534</v>
      </c>
      <c r="AF225" s="13" t="n">
        <v>2.6523</v>
      </c>
      <c r="AG225" s="13" t="n">
        <v>2.3804</v>
      </c>
      <c r="AH225" s="13" t="n">
        <v>2.2038</v>
      </c>
      <c r="AI225" s="13" t="n">
        <v>2.0306</v>
      </c>
      <c r="AJ225" s="13" t="n">
        <v>1.8592</v>
      </c>
      <c r="AK225" s="13" t="n">
        <v>1.707</v>
      </c>
      <c r="AL225" s="13" t="n">
        <v>1.5961</v>
      </c>
      <c r="AM225" s="13" t="n">
        <v>1.4314</v>
      </c>
      <c r="AN225" s="13" t="n">
        <v>1.3065</v>
      </c>
      <c r="AO225" s="13" t="n">
        <v>1.2643</v>
      </c>
      <c r="AP225" s="13" t="n">
        <v>1.19</v>
      </c>
      <c r="AQ225" s="13" t="n">
        <v>1.1268</v>
      </c>
      <c r="AR225" s="13" t="n">
        <v>1.0899</v>
      </c>
      <c r="AS225" s="13" t="n">
        <v>1.0482</v>
      </c>
      <c r="AT225" s="13" t="n">
        <v>1.0154</v>
      </c>
      <c r="AU225" s="13" t="n">
        <v>0.9677</v>
      </c>
      <c r="AV225" s="13" t="n">
        <v>0.9134</v>
      </c>
      <c r="AW225" s="13" t="n">
        <v>0.8273</v>
      </c>
      <c r="AX225" s="13" t="n">
        <v>0.7169</v>
      </c>
      <c r="AY225" s="13" t="n">
        <v>0.6244</v>
      </c>
      <c r="AZ225" s="13" t="n">
        <v>0.5834</v>
      </c>
      <c r="BA225" s="13" t="n">
        <v>0.5385</v>
      </c>
      <c r="BB225" s="13" t="n">
        <v>0.5064</v>
      </c>
      <c r="BC225" s="13" t="n">
        <v>0.49</v>
      </c>
      <c r="BD225" s="13" t="n">
        <v>0.4885</v>
      </c>
      <c r="BE225" s="13" t="n">
        <v>0.4971</v>
      </c>
      <c r="BF225" s="13" t="n">
        <v>0.542</v>
      </c>
      <c r="BG225" s="13" t="n">
        <v>0.6354</v>
      </c>
      <c r="BH225" s="13" t="n">
        <v>0.7623</v>
      </c>
      <c r="BI225" s="13" t="n">
        <v>0.8392</v>
      </c>
      <c r="BJ225" s="13" t="n">
        <v>0.8137</v>
      </c>
      <c r="BK225" s="13" t="n">
        <v>0.7263</v>
      </c>
      <c r="BL225" s="13" t="n">
        <v>0.6378</v>
      </c>
      <c r="BM225" s="13" t="n">
        <v>0.5547</v>
      </c>
      <c r="BN225" s="13" t="n">
        <v>0.4742</v>
      </c>
      <c r="BO225" s="13" t="n">
        <v>0.3889</v>
      </c>
      <c r="BP225" s="13" t="n">
        <v>0.3069</v>
      </c>
      <c r="BQ225" s="13" t="n">
        <v>0.2516</v>
      </c>
      <c r="BR225" s="13" t="n">
        <v>0.2109</v>
      </c>
      <c r="BS225" s="13" t="n">
        <v>0.1772</v>
      </c>
      <c r="BT225" s="13" t="n">
        <v>0.157</v>
      </c>
      <c r="BU225" s="13" t="n">
        <v>0.1431</v>
      </c>
      <c r="BV225" s="13" t="n">
        <v>0.1338</v>
      </c>
      <c r="BW225" s="13" t="n">
        <v>0.1301</v>
      </c>
      <c r="BX225" s="13" t="n">
        <v>0.1185</v>
      </c>
      <c r="BY225" s="13" t="n">
        <v>0.1127</v>
      </c>
      <c r="BZ225" s="13" t="n">
        <v>0.1114</v>
      </c>
      <c r="CA225" s="13" t="n">
        <v>0.1098</v>
      </c>
      <c r="CB225" s="13" t="n">
        <v>0.1068</v>
      </c>
      <c r="CC225" s="13" t="n">
        <v>0.1037</v>
      </c>
      <c r="CD225" s="13" t="n">
        <v>0.1023</v>
      </c>
      <c r="CE225" s="13" t="n">
        <v>0.1011</v>
      </c>
      <c r="CF225" s="13" t="n">
        <v>0.0958</v>
      </c>
      <c r="CG225" s="13" t="n">
        <v>0.0945</v>
      </c>
      <c r="CH225" s="13" t="n">
        <v>0.093</v>
      </c>
      <c r="CI225" s="13" t="n">
        <v>0.086</v>
      </c>
      <c r="CK225" s="2" t="n">
        <v>285.055445087093</v>
      </c>
      <c r="CL225" s="2" t="n">
        <v>82000.949703387</v>
      </c>
    </row>
    <row r="226" customFormat="false" ht="13" hidden="false" customHeight="false" outlineLevel="0" collapsed="false">
      <c r="A226" s="16" t="n">
        <v>660</v>
      </c>
      <c r="B226" s="11" t="s">
        <v>90</v>
      </c>
      <c r="C226" s="12" t="s">
        <v>91</v>
      </c>
      <c r="D226" s="13" t="s">
        <v>95</v>
      </c>
      <c r="E226" s="13" t="s">
        <v>93</v>
      </c>
      <c r="F226" s="13" t="n">
        <v>335.666666666667</v>
      </c>
      <c r="G226" s="13" t="n">
        <v>318.6767</v>
      </c>
      <c r="H226" s="13" t="n">
        <v>555.88</v>
      </c>
      <c r="I226" s="13" t="n">
        <v>295.9569</v>
      </c>
      <c r="J226" s="13" t="n">
        <v>260.8856</v>
      </c>
      <c r="K226" s="13" t="n">
        <v>237.4819</v>
      </c>
      <c r="L226" s="13" t="n">
        <v>191.5071</v>
      </c>
      <c r="M226" s="13" t="n">
        <v>123.0586</v>
      </c>
      <c r="N226" s="13" t="n">
        <v>73.0999</v>
      </c>
      <c r="O226" s="13" t="n">
        <v>46.6667</v>
      </c>
      <c r="P226" s="13" t="n">
        <v>35.3375</v>
      </c>
      <c r="Q226" s="13" t="n">
        <v>28.6619</v>
      </c>
      <c r="R226" s="13" t="n">
        <v>23.1733</v>
      </c>
      <c r="S226" s="13" t="n">
        <v>18.5329</v>
      </c>
      <c r="T226" s="13" t="n">
        <v>14.9656</v>
      </c>
      <c r="U226" s="13" t="n">
        <v>12.8041</v>
      </c>
      <c r="V226" s="13" t="n">
        <v>10.7608</v>
      </c>
      <c r="W226" s="13" t="n">
        <v>8.7204</v>
      </c>
      <c r="X226" s="13" t="n">
        <v>7.1856</v>
      </c>
      <c r="Y226" s="13" t="n">
        <v>6.3077</v>
      </c>
      <c r="Z226" s="13" t="n">
        <v>5.6445</v>
      </c>
      <c r="AA226" s="13" t="n">
        <v>5.1222</v>
      </c>
      <c r="AB226" s="13" t="n">
        <v>4.6948</v>
      </c>
      <c r="AC226" s="13" t="n">
        <v>4.1796</v>
      </c>
      <c r="AD226" s="13" t="n">
        <v>3.7332</v>
      </c>
      <c r="AE226" s="13" t="n">
        <v>3.4676</v>
      </c>
      <c r="AF226" s="13" t="n">
        <v>3.1978</v>
      </c>
      <c r="AG226" s="13" t="n">
        <v>3.0346</v>
      </c>
      <c r="AH226" s="13" t="n">
        <v>2.8809</v>
      </c>
      <c r="AI226" s="13" t="n">
        <v>2.6484</v>
      </c>
      <c r="AJ226" s="13" t="n">
        <v>2.4234</v>
      </c>
      <c r="AK226" s="13" t="n">
        <v>2.2054</v>
      </c>
      <c r="AL226" s="13" t="n">
        <v>2.0099</v>
      </c>
      <c r="AM226" s="13" t="n">
        <v>1.8343</v>
      </c>
      <c r="AN226" s="13" t="n">
        <v>1.6599</v>
      </c>
      <c r="AO226" s="13" t="n">
        <v>1.5522</v>
      </c>
      <c r="AP226" s="13" t="n">
        <v>1.4735</v>
      </c>
      <c r="AQ226" s="13" t="n">
        <v>1.4186</v>
      </c>
      <c r="AR226" s="13" t="n">
        <v>1.4437</v>
      </c>
      <c r="AS226" s="13" t="n">
        <v>1.442</v>
      </c>
      <c r="AT226" s="13" t="n">
        <v>1.4994</v>
      </c>
      <c r="AU226" s="13" t="n">
        <v>1.4389</v>
      </c>
      <c r="AV226" s="13" t="n">
        <v>1.2983</v>
      </c>
      <c r="AW226" s="13" t="n">
        <v>1.1383</v>
      </c>
      <c r="AX226" s="13" t="n">
        <v>0.9332</v>
      </c>
      <c r="AY226" s="13" t="n">
        <v>0.7823</v>
      </c>
      <c r="AZ226" s="13" t="n">
        <v>0.6731</v>
      </c>
      <c r="BA226" s="13" t="n">
        <v>0.5987</v>
      </c>
      <c r="BB226" s="13" t="n">
        <v>0.5543</v>
      </c>
      <c r="BC226" s="13" t="n">
        <v>0.5398</v>
      </c>
      <c r="BD226" s="13" t="n">
        <v>0.5312</v>
      </c>
      <c r="BE226" s="13" t="n">
        <v>0.536</v>
      </c>
      <c r="BF226" s="13" t="n">
        <v>0.5856</v>
      </c>
      <c r="BG226" s="13" t="n">
        <v>0.653</v>
      </c>
      <c r="BH226" s="13" t="n">
        <v>0.7153</v>
      </c>
      <c r="BI226" s="13" t="n">
        <v>0.7049</v>
      </c>
      <c r="BJ226" s="13" t="n">
        <v>0.6368</v>
      </c>
      <c r="BK226" s="13" t="n">
        <v>0.5523</v>
      </c>
      <c r="BL226" s="13" t="n">
        <v>0.4728</v>
      </c>
      <c r="BM226" s="13" t="n">
        <v>0.4034</v>
      </c>
      <c r="BN226" s="13" t="n">
        <v>0.3485</v>
      </c>
      <c r="BO226" s="13" t="n">
        <v>0.2964</v>
      </c>
      <c r="BP226" s="13" t="n">
        <v>0.2506</v>
      </c>
      <c r="BQ226" s="13" t="n">
        <v>0.2233</v>
      </c>
      <c r="BR226" s="13" t="n">
        <v>0.1918</v>
      </c>
      <c r="BS226" s="13" t="n">
        <v>0.172</v>
      </c>
      <c r="BT226" s="13" t="n">
        <v>0.1537</v>
      </c>
      <c r="BU226" s="13" t="n">
        <v>0.1437</v>
      </c>
      <c r="BV226" s="13" t="n">
        <v>0.1395</v>
      </c>
      <c r="BW226" s="13" t="n">
        <v>0.1346</v>
      </c>
      <c r="BX226" s="13" t="n">
        <v>0.1294</v>
      </c>
      <c r="BY226" s="13" t="n">
        <v>0.1217</v>
      </c>
      <c r="BZ226" s="13" t="n">
        <v>0.1171</v>
      </c>
      <c r="CA226" s="13" t="n">
        <v>0.1144</v>
      </c>
      <c r="CB226" s="13" t="n">
        <v>0.1117</v>
      </c>
      <c r="CC226" s="13" t="n">
        <v>0.1119</v>
      </c>
      <c r="CD226" s="13" t="n">
        <v>0.108</v>
      </c>
      <c r="CE226" s="13" t="n">
        <v>0.1028</v>
      </c>
      <c r="CF226" s="13" t="n">
        <v>0.0978</v>
      </c>
      <c r="CG226" s="13" t="n">
        <v>0.0914</v>
      </c>
      <c r="CH226" s="13" t="n">
        <v>0.0892</v>
      </c>
      <c r="CI226" s="13" t="n">
        <v>0.0874</v>
      </c>
      <c r="CK226" s="2" t="n">
        <v>461.033930189444</v>
      </c>
      <c r="CL226" s="2" t="n">
        <v>146916.145753703</v>
      </c>
    </row>
    <row r="227" customFormat="false" ht="13" hidden="false" customHeight="false" outlineLevel="0" collapsed="false">
      <c r="A227" s="16" t="n">
        <v>661</v>
      </c>
      <c r="B227" s="11" t="s">
        <v>99</v>
      </c>
      <c r="C227" s="12" t="s">
        <v>91</v>
      </c>
      <c r="D227" s="13" t="s">
        <v>92</v>
      </c>
      <c r="E227" s="13" t="s">
        <v>93</v>
      </c>
      <c r="F227" s="13" t="n">
        <v>349.333333333333</v>
      </c>
      <c r="G227" s="13" t="n">
        <v>72.1853</v>
      </c>
      <c r="H227" s="13" t="n">
        <v>130.2921</v>
      </c>
      <c r="I227" s="13" t="n">
        <v>108.7582</v>
      </c>
      <c r="J227" s="13" t="n">
        <v>107.8326</v>
      </c>
      <c r="K227" s="13" t="n">
        <v>100.5161</v>
      </c>
      <c r="L227" s="13" t="n">
        <v>71.4259</v>
      </c>
      <c r="M227" s="13" t="n">
        <v>40.2709</v>
      </c>
      <c r="N227" s="13" t="n">
        <v>25.2951</v>
      </c>
      <c r="O227" s="13" t="n">
        <v>18.4518</v>
      </c>
      <c r="P227" s="13" t="n">
        <v>14.3393</v>
      </c>
      <c r="Q227" s="13" t="n">
        <v>11.8227</v>
      </c>
      <c r="R227" s="13" t="n">
        <v>9.1556</v>
      </c>
      <c r="S227" s="13" t="n">
        <v>7.7905</v>
      </c>
      <c r="T227" s="13" t="n">
        <v>6.5935</v>
      </c>
      <c r="U227" s="13" t="n">
        <v>5.3146</v>
      </c>
      <c r="V227" s="13" t="n">
        <v>4.3075</v>
      </c>
      <c r="W227" s="13" t="n">
        <v>3.5339</v>
      </c>
      <c r="X227" s="13" t="n">
        <v>2.9326</v>
      </c>
      <c r="Y227" s="13" t="n">
        <v>2.4637</v>
      </c>
      <c r="Z227" s="13" t="n">
        <v>2.1695</v>
      </c>
      <c r="AA227" s="13" t="n">
        <v>1.9218</v>
      </c>
      <c r="AB227" s="13" t="n">
        <v>1.7211</v>
      </c>
      <c r="AC227" s="13" t="n">
        <v>1.5313</v>
      </c>
      <c r="AD227" s="13" t="n">
        <v>1.3994</v>
      </c>
      <c r="AE227" s="13" t="n">
        <v>1.3154</v>
      </c>
      <c r="AF227" s="13" t="n">
        <v>1.268</v>
      </c>
      <c r="AG227" s="13" t="n">
        <v>1.2669</v>
      </c>
      <c r="AH227" s="13" t="n">
        <v>1.2465</v>
      </c>
      <c r="AI227" s="13" t="n">
        <v>1.2114</v>
      </c>
      <c r="AJ227" s="13" t="n">
        <v>1.1832</v>
      </c>
      <c r="AK227" s="13" t="n">
        <v>1.1665</v>
      </c>
      <c r="AL227" s="13" t="n">
        <v>1.1092</v>
      </c>
      <c r="AM227" s="13" t="n">
        <v>1.052</v>
      </c>
      <c r="AN227" s="13" t="n">
        <v>1.0311</v>
      </c>
      <c r="AO227" s="13" t="n">
        <v>0.9731</v>
      </c>
      <c r="AP227" s="13" t="n">
        <v>0.955</v>
      </c>
      <c r="AQ227" s="13" t="n">
        <v>0.9665</v>
      </c>
      <c r="AR227" s="13" t="n">
        <v>0.9831</v>
      </c>
      <c r="AS227" s="13" t="n">
        <v>0.9856</v>
      </c>
      <c r="AT227" s="13" t="n">
        <v>0.9777</v>
      </c>
      <c r="AU227" s="13" t="n">
        <v>0.9662</v>
      </c>
      <c r="AV227" s="13" t="n">
        <v>0.9158</v>
      </c>
      <c r="AW227" s="13" t="n">
        <v>0.782</v>
      </c>
      <c r="AX227" s="13" t="n">
        <v>0.6569</v>
      </c>
      <c r="AY227" s="13" t="n">
        <v>0.56</v>
      </c>
      <c r="AZ227" s="13" t="n">
        <v>0.4922</v>
      </c>
      <c r="BA227" s="13" t="n">
        <v>0.4616</v>
      </c>
      <c r="BB227" s="13" t="n">
        <v>0.438</v>
      </c>
      <c r="BC227" s="13" t="n">
        <v>0.4184</v>
      </c>
      <c r="BD227" s="13" t="n">
        <v>0.4098</v>
      </c>
      <c r="BE227" s="13" t="n">
        <v>0.3825</v>
      </c>
      <c r="BF227" s="13" t="n">
        <v>0.3674</v>
      </c>
      <c r="BG227" s="13" t="n">
        <v>0.3639</v>
      </c>
      <c r="BH227" s="13" t="n">
        <v>0.367</v>
      </c>
      <c r="BI227" s="13" t="n">
        <v>0.3763</v>
      </c>
      <c r="BJ227" s="13" t="n">
        <v>0.3623</v>
      </c>
      <c r="BK227" s="13" t="n">
        <v>0.3323</v>
      </c>
      <c r="BL227" s="13" t="n">
        <v>0.2839</v>
      </c>
      <c r="BM227" s="13" t="n">
        <v>0.2469</v>
      </c>
      <c r="BN227" s="13" t="n">
        <v>0.2074</v>
      </c>
      <c r="BO227" s="13" t="n">
        <v>0.1721</v>
      </c>
      <c r="BP227" s="13" t="n">
        <v>0.144</v>
      </c>
      <c r="BQ227" s="13" t="n">
        <v>0.1231</v>
      </c>
      <c r="BR227" s="13" t="n">
        <v>0.1097</v>
      </c>
      <c r="BS227" s="13" t="n">
        <v>0.1</v>
      </c>
      <c r="BT227" s="13" t="n">
        <v>0.0894</v>
      </c>
      <c r="BU227" s="13" t="n">
        <v>0.0802</v>
      </c>
      <c r="BV227" s="13" t="n">
        <v>0.0775</v>
      </c>
      <c r="BW227" s="13" t="n">
        <v>0.0734</v>
      </c>
      <c r="BX227" s="13" t="n">
        <v>0.0676</v>
      </c>
      <c r="BY227" s="13" t="n">
        <v>0.0642</v>
      </c>
      <c r="BZ227" s="13" t="n">
        <v>0.0614</v>
      </c>
      <c r="CA227" s="13" t="n">
        <v>0.0568</v>
      </c>
      <c r="CB227" s="13" t="n">
        <v>0.0546</v>
      </c>
      <c r="CC227" s="13" t="n">
        <v>0.0511</v>
      </c>
      <c r="CD227" s="13" t="n">
        <v>0.0482</v>
      </c>
      <c r="CE227" s="13" t="n">
        <v>0.0444</v>
      </c>
      <c r="CF227" s="13" t="n">
        <v>0.0419</v>
      </c>
      <c r="CG227" s="13" t="n">
        <v>0.0409</v>
      </c>
      <c r="CH227" s="13" t="n">
        <v>0.0387</v>
      </c>
      <c r="CI227" s="13" t="n">
        <v>0.0368</v>
      </c>
      <c r="CK227" s="2" t="n">
        <v>249.362818811635</v>
      </c>
      <c r="CL227" s="2" t="n">
        <v>85198.9630939753</v>
      </c>
    </row>
    <row r="228" customFormat="false" ht="13" hidden="false" customHeight="false" outlineLevel="0" collapsed="false">
      <c r="A228" s="16" t="n">
        <v>661</v>
      </c>
      <c r="B228" s="11" t="s">
        <v>99</v>
      </c>
      <c r="C228" s="12" t="s">
        <v>91</v>
      </c>
      <c r="D228" s="13" t="s">
        <v>95</v>
      </c>
      <c r="E228" s="13" t="s">
        <v>93</v>
      </c>
      <c r="F228" s="13" t="n">
        <v>365</v>
      </c>
      <c r="G228" s="13" t="n">
        <v>92.8678</v>
      </c>
      <c r="H228" s="13" t="n">
        <v>153.9888</v>
      </c>
      <c r="I228" s="13" t="n">
        <v>137.9479</v>
      </c>
      <c r="J228" s="13" t="n">
        <v>136.4186</v>
      </c>
      <c r="K228" s="13" t="n">
        <v>129.4425</v>
      </c>
      <c r="L228" s="13" t="n">
        <v>103.5703</v>
      </c>
      <c r="M228" s="13" t="n">
        <v>62.8864</v>
      </c>
      <c r="N228" s="13" t="n">
        <v>38.1363</v>
      </c>
      <c r="O228" s="13" t="n">
        <v>27.9605</v>
      </c>
      <c r="P228" s="13" t="n">
        <v>22.4042</v>
      </c>
      <c r="Q228" s="13" t="n">
        <v>17.6048</v>
      </c>
      <c r="R228" s="13" t="n">
        <v>13.9255</v>
      </c>
      <c r="S228" s="13" t="n">
        <v>11.7452</v>
      </c>
      <c r="T228" s="13" t="n">
        <v>9.4394</v>
      </c>
      <c r="U228" s="13" t="n">
        <v>7.5812</v>
      </c>
      <c r="V228" s="13" t="n">
        <v>5.9418</v>
      </c>
      <c r="W228" s="13" t="n">
        <v>4.6433</v>
      </c>
      <c r="X228" s="13" t="n">
        <v>3.8195</v>
      </c>
      <c r="Y228" s="13" t="n">
        <v>3.3149</v>
      </c>
      <c r="Z228" s="13" t="n">
        <v>2.8619</v>
      </c>
      <c r="AA228" s="13" t="n">
        <v>2.4073</v>
      </c>
      <c r="AB228" s="13" t="n">
        <v>2.1274</v>
      </c>
      <c r="AC228" s="13" t="n">
        <v>1.9579</v>
      </c>
      <c r="AD228" s="13" t="n">
        <v>1.7861</v>
      </c>
      <c r="AE228" s="13" t="n">
        <v>1.7662</v>
      </c>
      <c r="AF228" s="13" t="n">
        <v>1.7261</v>
      </c>
      <c r="AG228" s="13" t="n">
        <v>1.6567</v>
      </c>
      <c r="AH228" s="13" t="n">
        <v>1.6207</v>
      </c>
      <c r="AI228" s="13" t="n">
        <v>1.6498</v>
      </c>
      <c r="AJ228" s="13" t="n">
        <v>1.6299</v>
      </c>
      <c r="AK228" s="13" t="n">
        <v>1.62</v>
      </c>
      <c r="AL228" s="13" t="n">
        <v>1.577</v>
      </c>
      <c r="AM228" s="13" t="n">
        <v>1.504</v>
      </c>
      <c r="AN228" s="13" t="n">
        <v>1.4123</v>
      </c>
      <c r="AO228" s="13" t="n">
        <v>1.3742</v>
      </c>
      <c r="AP228" s="13" t="n">
        <v>1.3898</v>
      </c>
      <c r="AQ228" s="13" t="n">
        <v>1.448</v>
      </c>
      <c r="AR228" s="13" t="n">
        <v>1.5299</v>
      </c>
      <c r="AS228" s="13" t="n">
        <v>1.7238</v>
      </c>
      <c r="AT228" s="13" t="n">
        <v>1.773</v>
      </c>
      <c r="AU228" s="13" t="n">
        <v>1.6558</v>
      </c>
      <c r="AV228" s="13" t="n">
        <v>1.4223</v>
      </c>
      <c r="AW228" s="13" t="n">
        <v>1.1229</v>
      </c>
      <c r="AX228" s="13" t="n">
        <v>0.8618</v>
      </c>
      <c r="AY228" s="13" t="n">
        <v>0.7195</v>
      </c>
      <c r="AZ228" s="13" t="n">
        <v>0.6059</v>
      </c>
      <c r="BA228" s="13" t="n">
        <v>0.5427</v>
      </c>
      <c r="BB228" s="13" t="n">
        <v>0.5024</v>
      </c>
      <c r="BC228" s="13" t="n">
        <v>0.4691</v>
      </c>
      <c r="BD228" s="13" t="n">
        <v>0.4316</v>
      </c>
      <c r="BE228" s="13" t="n">
        <v>0.4034</v>
      </c>
      <c r="BF228" s="13" t="n">
        <v>0.3856</v>
      </c>
      <c r="BG228" s="13" t="n">
        <v>0.3911</v>
      </c>
      <c r="BH228" s="13" t="n">
        <v>0.4156</v>
      </c>
      <c r="BI228" s="13" t="n">
        <v>0.4312</v>
      </c>
      <c r="BJ228" s="13" t="n">
        <v>0.4155</v>
      </c>
      <c r="BK228" s="13" t="n">
        <v>0.3775</v>
      </c>
      <c r="BL228" s="13" t="n">
        <v>0.3296</v>
      </c>
      <c r="BM228" s="13" t="n">
        <v>0.2747</v>
      </c>
      <c r="BN228" s="13" t="n">
        <v>0.2283</v>
      </c>
      <c r="BO228" s="13" t="n">
        <v>0.1867</v>
      </c>
      <c r="BP228" s="13" t="n">
        <v>0.1538</v>
      </c>
      <c r="BQ228" s="13" t="n">
        <v>0.13</v>
      </c>
      <c r="BR228" s="13" t="n">
        <v>0.1119</v>
      </c>
      <c r="BS228" s="13" t="n">
        <v>0.102</v>
      </c>
      <c r="BT228" s="13" t="n">
        <v>0.0922</v>
      </c>
      <c r="BU228" s="13" t="n">
        <v>0.0847</v>
      </c>
      <c r="BV228" s="13" t="n">
        <v>0.0783</v>
      </c>
      <c r="BW228" s="13" t="n">
        <v>0.0722</v>
      </c>
      <c r="BX228" s="13" t="n">
        <v>0.0673</v>
      </c>
      <c r="BY228" s="13" t="n">
        <v>0.0644</v>
      </c>
      <c r="BZ228" s="13" t="n">
        <v>0.0603</v>
      </c>
      <c r="CA228" s="13" t="n">
        <v>0.0557</v>
      </c>
      <c r="CB228" s="13" t="n">
        <v>0.0514</v>
      </c>
      <c r="CC228" s="13" t="n">
        <v>0.0486</v>
      </c>
      <c r="CD228" s="13" t="n">
        <v>0.0453</v>
      </c>
      <c r="CE228" s="13" t="n">
        <v>0.0428</v>
      </c>
      <c r="CF228" s="13" t="n">
        <v>0.0413</v>
      </c>
      <c r="CG228" s="13" t="n">
        <v>0.0379</v>
      </c>
      <c r="CH228" s="13" t="n">
        <v>0.0353</v>
      </c>
      <c r="CI228" s="13" t="n">
        <v>0.0337</v>
      </c>
      <c r="CK228" s="2" t="n">
        <v>342.339179827024</v>
      </c>
      <c r="CL228" s="2" t="n">
        <v>117992.903980381</v>
      </c>
    </row>
    <row r="229" customFormat="false" ht="13" hidden="false" customHeight="false" outlineLevel="0" collapsed="false">
      <c r="A229" s="16" t="n">
        <v>662</v>
      </c>
      <c r="B229" s="11" t="s">
        <v>99</v>
      </c>
      <c r="C229" s="12" t="s">
        <v>91</v>
      </c>
      <c r="D229" s="13" t="s">
        <v>92</v>
      </c>
      <c r="E229" s="13" t="s">
        <v>93</v>
      </c>
      <c r="F229" s="13" t="n">
        <v>366.333333333333</v>
      </c>
      <c r="G229" s="13" t="n">
        <v>92.4478</v>
      </c>
      <c r="H229" s="13" t="n">
        <v>197.7719</v>
      </c>
      <c r="I229" s="13" t="n">
        <v>126.6914</v>
      </c>
      <c r="J229" s="13" t="n">
        <v>132.4356</v>
      </c>
      <c r="K229" s="13" t="n">
        <v>113.7875</v>
      </c>
      <c r="L229" s="13" t="n">
        <v>78.9926</v>
      </c>
      <c r="M229" s="13" t="n">
        <v>52.9204</v>
      </c>
      <c r="N229" s="13" t="n">
        <v>36.599</v>
      </c>
      <c r="O229" s="13" t="n">
        <v>26.5825</v>
      </c>
      <c r="P229" s="13" t="n">
        <v>20.2923</v>
      </c>
      <c r="Q229" s="13" t="n">
        <v>16.671</v>
      </c>
      <c r="R229" s="13" t="n">
        <v>13.8272</v>
      </c>
      <c r="S229" s="13" t="n">
        <v>11.2824</v>
      </c>
      <c r="T229" s="13" t="n">
        <v>9.1186</v>
      </c>
      <c r="U229" s="13" t="n">
        <v>7.6031</v>
      </c>
      <c r="V229" s="13" t="n">
        <v>6.4352</v>
      </c>
      <c r="W229" s="13" t="n">
        <v>5.2664</v>
      </c>
      <c r="X229" s="13" t="n">
        <v>4.5605</v>
      </c>
      <c r="Y229" s="13" t="n">
        <v>3.9615</v>
      </c>
      <c r="Z229" s="13" t="n">
        <v>3.5714</v>
      </c>
      <c r="AA229" s="13" t="n">
        <v>3.2929</v>
      </c>
      <c r="AB229" s="13" t="n">
        <v>3.061</v>
      </c>
      <c r="AC229" s="13" t="n">
        <v>2.9495</v>
      </c>
      <c r="AD229" s="13" t="n">
        <v>2.7675</v>
      </c>
      <c r="AE229" s="13" t="n">
        <v>2.5297</v>
      </c>
      <c r="AF229" s="13" t="n">
        <v>2.449</v>
      </c>
      <c r="AG229" s="13" t="n">
        <v>2.3548</v>
      </c>
      <c r="AH229" s="13" t="n">
        <v>2.2345</v>
      </c>
      <c r="AI229" s="13" t="n">
        <v>2.0313</v>
      </c>
      <c r="AJ229" s="13" t="n">
        <v>1.8275</v>
      </c>
      <c r="AK229" s="13" t="n">
        <v>1.597</v>
      </c>
      <c r="AL229" s="13" t="n">
        <v>1.3731</v>
      </c>
      <c r="AM229" s="13" t="n">
        <v>1.2046</v>
      </c>
      <c r="AN229" s="13" t="n">
        <v>1.0678</v>
      </c>
      <c r="AO229" s="13" t="n">
        <v>0.9703</v>
      </c>
      <c r="AP229" s="13" t="n">
        <v>0.9067</v>
      </c>
      <c r="AQ229" s="13" t="n">
        <v>0.8436</v>
      </c>
      <c r="AR229" s="13" t="n">
        <v>0.767</v>
      </c>
      <c r="AS229" s="13" t="n">
        <v>0.7583</v>
      </c>
      <c r="AT229" s="13" t="n">
        <v>0.7559</v>
      </c>
      <c r="AU229" s="13" t="n">
        <v>0.7747</v>
      </c>
      <c r="AV229" s="13" t="n">
        <v>0.7619</v>
      </c>
      <c r="AW229" s="13" t="n">
        <v>0.7311</v>
      </c>
      <c r="AX229" s="13" t="n">
        <v>0.6711</v>
      </c>
      <c r="AY229" s="13" t="n">
        <v>0.6271</v>
      </c>
      <c r="AZ229" s="13" t="n">
        <v>0.6037</v>
      </c>
      <c r="BA229" s="13" t="n">
        <v>0.6</v>
      </c>
      <c r="BB229" s="13" t="n">
        <v>0.5787</v>
      </c>
      <c r="BC229" s="13" t="n">
        <v>0.5905</v>
      </c>
      <c r="BD229" s="13" t="n">
        <v>0.6132</v>
      </c>
      <c r="BE229" s="13" t="n">
        <v>0.6077</v>
      </c>
      <c r="BF229" s="13" t="n">
        <v>0.5877</v>
      </c>
      <c r="BG229" s="13" t="n">
        <v>0.5861</v>
      </c>
      <c r="BH229" s="13" t="n">
        <v>0.6161</v>
      </c>
      <c r="BI229" s="13" t="n">
        <v>0.7241</v>
      </c>
      <c r="BJ229" s="13" t="n">
        <v>0.8976</v>
      </c>
      <c r="BK229" s="13" t="n">
        <v>1.0783</v>
      </c>
      <c r="BL229" s="13" t="n">
        <v>1.1265</v>
      </c>
      <c r="BM229" s="13" t="n">
        <v>1.0188</v>
      </c>
      <c r="BN229" s="13" t="n">
        <v>0.8097</v>
      </c>
      <c r="BO229" s="13" t="n">
        <v>0.6017</v>
      </c>
      <c r="BP229" s="13" t="n">
        <v>0.4459</v>
      </c>
      <c r="BQ229" s="13" t="n">
        <v>0.3456</v>
      </c>
      <c r="BR229" s="13" t="n">
        <v>0.2757</v>
      </c>
      <c r="BS229" s="13" t="n">
        <v>0.2311</v>
      </c>
      <c r="BT229" s="13" t="n">
        <v>0.1946</v>
      </c>
      <c r="BU229" s="13" t="n">
        <v>0.1718</v>
      </c>
      <c r="BV229" s="13" t="n">
        <v>0.1495</v>
      </c>
      <c r="BW229" s="13" t="n">
        <v>0.1356</v>
      </c>
      <c r="BX229" s="13" t="n">
        <v>0.1243</v>
      </c>
      <c r="BY229" s="13" t="n">
        <v>0.1142</v>
      </c>
      <c r="BZ229" s="13" t="n">
        <v>0.1063</v>
      </c>
      <c r="CA229" s="13" t="n">
        <v>0.0996</v>
      </c>
      <c r="CB229" s="13" t="n">
        <v>0.0921</v>
      </c>
      <c r="CC229" s="13" t="n">
        <v>0.088</v>
      </c>
      <c r="CD229" s="13" t="n">
        <v>0.0836</v>
      </c>
      <c r="CE229" s="13" t="n">
        <v>0.0788</v>
      </c>
      <c r="CF229" s="13" t="n">
        <v>0.0733</v>
      </c>
      <c r="CG229" s="13" t="n">
        <v>0.0703</v>
      </c>
      <c r="CH229" s="13" t="n">
        <v>0.0683</v>
      </c>
      <c r="CI229" s="13" t="n">
        <v>0.0656</v>
      </c>
      <c r="CK229" s="2" t="n">
        <v>422.188727210338</v>
      </c>
      <c r="CL229" s="2" t="n">
        <v>136085.499737465</v>
      </c>
    </row>
    <row r="230" customFormat="false" ht="13" hidden="false" customHeight="false" outlineLevel="0" collapsed="false">
      <c r="A230" s="16" t="n">
        <v>662</v>
      </c>
      <c r="B230" s="11" t="s">
        <v>99</v>
      </c>
      <c r="C230" s="12" t="s">
        <v>91</v>
      </c>
      <c r="D230" s="13" t="s">
        <v>95</v>
      </c>
      <c r="E230" s="13" t="s">
        <v>93</v>
      </c>
      <c r="F230" s="13" t="n">
        <v>378.333333333333</v>
      </c>
      <c r="G230" s="13" t="n">
        <v>46.211</v>
      </c>
      <c r="H230" s="13" t="n">
        <v>107.6107</v>
      </c>
      <c r="I230" s="13" t="n">
        <v>108.4022</v>
      </c>
      <c r="J230" s="13" t="n">
        <v>139.6291</v>
      </c>
      <c r="K230" s="13" t="n">
        <v>132.0367</v>
      </c>
      <c r="L230" s="13" t="n">
        <v>98.6957</v>
      </c>
      <c r="M230" s="13" t="n">
        <v>67.6231</v>
      </c>
      <c r="N230" s="13" t="n">
        <v>48.8298</v>
      </c>
      <c r="O230" s="13" t="n">
        <v>36.6022</v>
      </c>
      <c r="P230" s="13" t="n">
        <v>28.2366</v>
      </c>
      <c r="Q230" s="13" t="n">
        <v>22.4418</v>
      </c>
      <c r="R230" s="13" t="n">
        <v>18.0518</v>
      </c>
      <c r="S230" s="13" t="n">
        <v>14.7679</v>
      </c>
      <c r="T230" s="13" t="n">
        <v>11.7239</v>
      </c>
      <c r="U230" s="13" t="n">
        <v>9.3115</v>
      </c>
      <c r="V230" s="13" t="n">
        <v>7.3688</v>
      </c>
      <c r="W230" s="13" t="n">
        <v>6.1873</v>
      </c>
      <c r="X230" s="13" t="n">
        <v>5.336</v>
      </c>
      <c r="Y230" s="13" t="n">
        <v>4.7657</v>
      </c>
      <c r="Z230" s="13" t="n">
        <v>4.2063</v>
      </c>
      <c r="AA230" s="13" t="n">
        <v>3.8089</v>
      </c>
      <c r="AB230" s="13" t="n">
        <v>3.4928</v>
      </c>
      <c r="AC230" s="13" t="n">
        <v>3.258</v>
      </c>
      <c r="AD230" s="13" t="n">
        <v>3.1157</v>
      </c>
      <c r="AE230" s="13" t="n">
        <v>2.9922</v>
      </c>
      <c r="AF230" s="13" t="n">
        <v>2.7224</v>
      </c>
      <c r="AG230" s="13" t="n">
        <v>2.5866</v>
      </c>
      <c r="AH230" s="13" t="n">
        <v>2.4804</v>
      </c>
      <c r="AI230" s="13" t="n">
        <v>2.2629</v>
      </c>
      <c r="AJ230" s="13" t="n">
        <v>2.0224</v>
      </c>
      <c r="AK230" s="13" t="n">
        <v>1.8014</v>
      </c>
      <c r="AL230" s="13" t="n">
        <v>1.5341</v>
      </c>
      <c r="AM230" s="13" t="n">
        <v>1.3387</v>
      </c>
      <c r="AN230" s="13" t="n">
        <v>1.1911</v>
      </c>
      <c r="AO230" s="13" t="n">
        <v>1.0807</v>
      </c>
      <c r="AP230" s="13" t="n">
        <v>0.9888</v>
      </c>
      <c r="AQ230" s="13" t="n">
        <v>0.9284</v>
      </c>
      <c r="AR230" s="13" t="n">
        <v>0.9115</v>
      </c>
      <c r="AS230" s="13" t="n">
        <v>0.9105</v>
      </c>
      <c r="AT230" s="13" t="n">
        <v>1.0235</v>
      </c>
      <c r="AU230" s="13" t="n">
        <v>1.1498</v>
      </c>
      <c r="AV230" s="13" t="n">
        <v>1.1894</v>
      </c>
      <c r="AW230" s="13" t="n">
        <v>1.0274</v>
      </c>
      <c r="AX230" s="13" t="n">
        <v>0.8466</v>
      </c>
      <c r="AY230" s="13" t="n">
        <v>0.7463</v>
      </c>
      <c r="AZ230" s="13" t="n">
        <v>0.6905</v>
      </c>
      <c r="BA230" s="13" t="n">
        <v>0.6369</v>
      </c>
      <c r="BB230" s="13" t="n">
        <v>0.6084</v>
      </c>
      <c r="BC230" s="13" t="n">
        <v>0.5942</v>
      </c>
      <c r="BD230" s="13" t="n">
        <v>0.5783</v>
      </c>
      <c r="BE230" s="13" t="n">
        <v>0.5637</v>
      </c>
      <c r="BF230" s="13" t="n">
        <v>0.5414</v>
      </c>
      <c r="BG230" s="13" t="n">
        <v>0.5322</v>
      </c>
      <c r="BH230" s="13" t="n">
        <v>0.5358</v>
      </c>
      <c r="BI230" s="13" t="n">
        <v>0.6457</v>
      </c>
      <c r="BJ230" s="13" t="n">
        <v>0.8564</v>
      </c>
      <c r="BK230" s="13" t="n">
        <v>1.0384</v>
      </c>
      <c r="BL230" s="13" t="n">
        <v>1.0548</v>
      </c>
      <c r="BM230" s="13" t="n">
        <v>0.9259</v>
      </c>
      <c r="BN230" s="13" t="n">
        <v>0.7469</v>
      </c>
      <c r="BO230" s="13" t="n">
        <v>0.5697</v>
      </c>
      <c r="BP230" s="13" t="n">
        <v>0.4158</v>
      </c>
      <c r="BQ230" s="13" t="n">
        <v>0.3088</v>
      </c>
      <c r="BR230" s="13" t="n">
        <v>0.2451</v>
      </c>
      <c r="BS230" s="13" t="n">
        <v>0.2031</v>
      </c>
      <c r="BT230" s="13" t="n">
        <v>0.1741</v>
      </c>
      <c r="BU230" s="13" t="n">
        <v>0.1525</v>
      </c>
      <c r="BV230" s="13" t="n">
        <v>0.1336</v>
      </c>
      <c r="BW230" s="13" t="n">
        <v>0.1201</v>
      </c>
      <c r="BX230" s="13" t="n">
        <v>0.1112</v>
      </c>
      <c r="BY230" s="13" t="n">
        <v>0.102</v>
      </c>
      <c r="BZ230" s="13" t="n">
        <v>0.0952</v>
      </c>
      <c r="CA230" s="13" t="n">
        <v>0.0884</v>
      </c>
      <c r="CB230" s="13" t="n">
        <v>0.0837</v>
      </c>
      <c r="CC230" s="13" t="n">
        <v>0.0796</v>
      </c>
      <c r="CD230" s="13" t="n">
        <v>0.0759</v>
      </c>
      <c r="CE230" s="13" t="n">
        <v>0.0722</v>
      </c>
      <c r="CF230" s="13" t="n">
        <v>0.0681</v>
      </c>
      <c r="CG230" s="13" t="n">
        <v>0.0644</v>
      </c>
      <c r="CH230" s="13" t="n">
        <v>0.0598</v>
      </c>
      <c r="CI230" s="13" t="n">
        <v>0.0565</v>
      </c>
      <c r="CK230" s="2" t="n">
        <v>544.765912794576</v>
      </c>
      <c r="CL230" s="2" t="n">
        <v>187217.885363736</v>
      </c>
    </row>
    <row r="231" customFormat="false" ht="13" hidden="false" customHeight="false" outlineLevel="0" collapsed="false">
      <c r="A231" s="16" t="n">
        <v>664</v>
      </c>
      <c r="B231" s="11" t="s">
        <v>90</v>
      </c>
      <c r="C231" s="12" t="s">
        <v>91</v>
      </c>
      <c r="D231" s="13" t="s">
        <v>92</v>
      </c>
      <c r="E231" s="13" t="s">
        <v>93</v>
      </c>
      <c r="F231" s="13" t="n">
        <v>276</v>
      </c>
      <c r="G231" s="13" t="n">
        <v>71.6738</v>
      </c>
      <c r="H231" s="13" t="n">
        <v>141.3289</v>
      </c>
      <c r="I231" s="13" t="n">
        <v>137.1606</v>
      </c>
      <c r="J231" s="13" t="n">
        <v>154.3391</v>
      </c>
      <c r="K231" s="13" t="n">
        <v>120.5128</v>
      </c>
      <c r="L231" s="13" t="n">
        <v>76.7778</v>
      </c>
      <c r="M231" s="13" t="n">
        <v>46.304</v>
      </c>
      <c r="N231" s="13" t="n">
        <v>29.3493</v>
      </c>
      <c r="O231" s="13" t="n">
        <v>20.8351</v>
      </c>
      <c r="P231" s="13" t="n">
        <v>16.7922</v>
      </c>
      <c r="Q231" s="13" t="n">
        <v>13.3326</v>
      </c>
      <c r="R231" s="13" t="n">
        <v>10.8387</v>
      </c>
      <c r="S231" s="13" t="n">
        <v>9.2525</v>
      </c>
      <c r="T231" s="13" t="n">
        <v>7.5464</v>
      </c>
      <c r="U231" s="13" t="n">
        <v>6.4341</v>
      </c>
      <c r="V231" s="13" t="n">
        <v>5.637</v>
      </c>
      <c r="W231" s="13" t="n">
        <v>4.7538</v>
      </c>
      <c r="X231" s="13" t="n">
        <v>4.1997</v>
      </c>
      <c r="Y231" s="13" t="n">
        <v>3.7288</v>
      </c>
      <c r="Z231" s="13" t="n">
        <v>3.2701</v>
      </c>
      <c r="AA231" s="13" t="n">
        <v>3.0895</v>
      </c>
      <c r="AB231" s="13" t="n">
        <v>2.8073</v>
      </c>
      <c r="AC231" s="13" t="n">
        <v>2.6622</v>
      </c>
      <c r="AD231" s="13" t="n">
        <v>2.5599</v>
      </c>
      <c r="AE231" s="13" t="n">
        <v>2.4555</v>
      </c>
      <c r="AF231" s="13" t="n">
        <v>2.4017</v>
      </c>
      <c r="AG231" s="13" t="n">
        <v>2.267</v>
      </c>
      <c r="AH231" s="13" t="n">
        <v>2.1744</v>
      </c>
      <c r="AI231" s="13" t="n">
        <v>2.0727</v>
      </c>
      <c r="AJ231" s="13" t="n">
        <v>1.8928</v>
      </c>
      <c r="AK231" s="13" t="n">
        <v>1.6988</v>
      </c>
      <c r="AL231" s="13" t="n">
        <v>1.5045</v>
      </c>
      <c r="AM231" s="13" t="n">
        <v>1.3262</v>
      </c>
      <c r="AN231" s="13" t="n">
        <v>1.1847</v>
      </c>
      <c r="AO231" s="13" t="n">
        <v>1.0635</v>
      </c>
      <c r="AP231" s="13" t="n">
        <v>0.9614</v>
      </c>
      <c r="AQ231" s="13" t="n">
        <v>0.8857</v>
      </c>
      <c r="AR231" s="13" t="n">
        <v>0.8613</v>
      </c>
      <c r="AS231" s="13" t="n">
        <v>0.8199</v>
      </c>
      <c r="AT231" s="13" t="n">
        <v>0.7817</v>
      </c>
      <c r="AU231" s="13" t="n">
        <v>0.7535</v>
      </c>
      <c r="AV231" s="13" t="n">
        <v>0.7216</v>
      </c>
      <c r="AW231" s="13" t="n">
        <v>0.6571</v>
      </c>
      <c r="AX231" s="13" t="n">
        <v>0.6094</v>
      </c>
      <c r="AY231" s="13" t="n">
        <v>0.5973</v>
      </c>
      <c r="AZ231" s="13" t="n">
        <v>0.6313</v>
      </c>
      <c r="BA231" s="13" t="n">
        <v>0.7319</v>
      </c>
      <c r="BB231" s="13" t="n">
        <v>0.7867</v>
      </c>
      <c r="BC231" s="13" t="n">
        <v>0.8249</v>
      </c>
      <c r="BD231" s="13" t="n">
        <v>0.9026</v>
      </c>
      <c r="BE231" s="13" t="n">
        <v>0.9998</v>
      </c>
      <c r="BF231" s="13" t="n">
        <v>1.0343</v>
      </c>
      <c r="BG231" s="13" t="n">
        <v>0.9441</v>
      </c>
      <c r="BH231" s="13" t="n">
        <v>0.7733</v>
      </c>
      <c r="BI231" s="13" t="n">
        <v>0.6414</v>
      </c>
      <c r="BJ231" s="13" t="n">
        <v>0.5211</v>
      </c>
      <c r="BK231" s="13" t="n">
        <v>0.389</v>
      </c>
      <c r="BL231" s="13" t="n">
        <v>0.3003</v>
      </c>
      <c r="BM231" s="13" t="n">
        <v>0.2437</v>
      </c>
      <c r="BN231" s="13" t="n">
        <v>0.208</v>
      </c>
      <c r="BO231" s="13" t="n">
        <v>0.1871</v>
      </c>
      <c r="BP231" s="13" t="n">
        <v>0.1709</v>
      </c>
      <c r="BQ231" s="13" t="n">
        <v>0.1616</v>
      </c>
      <c r="BR231" s="13" t="n">
        <v>0.1529</v>
      </c>
      <c r="BS231" s="13" t="n">
        <v>0.1527</v>
      </c>
      <c r="BT231" s="13" t="n">
        <v>0.1478</v>
      </c>
      <c r="BU231" s="13" t="n">
        <v>0.1423</v>
      </c>
      <c r="BV231" s="13" t="n">
        <v>0.1324</v>
      </c>
      <c r="BW231" s="13" t="n">
        <v>0.1258</v>
      </c>
      <c r="BX231" s="13" t="n">
        <v>0.118</v>
      </c>
      <c r="BY231" s="13" t="n">
        <v>0.1112</v>
      </c>
      <c r="BZ231" s="13" t="n">
        <v>0.1021</v>
      </c>
      <c r="CA231" s="13" t="n">
        <v>0.097</v>
      </c>
      <c r="CB231" s="13" t="n">
        <v>0.0958</v>
      </c>
      <c r="CC231" s="13" t="n">
        <v>0.0921</v>
      </c>
      <c r="CD231" s="13" t="n">
        <v>0.0852</v>
      </c>
      <c r="CE231" s="13" t="n">
        <v>0.0807</v>
      </c>
      <c r="CF231" s="13" t="n">
        <v>0.0781</v>
      </c>
      <c r="CG231" s="13" t="n">
        <v>0.0746</v>
      </c>
      <c r="CH231" s="13" t="n">
        <v>0.0694</v>
      </c>
      <c r="CI231" s="13" t="n">
        <v>0.0656</v>
      </c>
      <c r="CK231" s="2" t="n">
        <v>149.307810811752</v>
      </c>
      <c r="CL231" s="2" t="n">
        <v>41905.7255678318</v>
      </c>
    </row>
    <row r="232" customFormat="false" ht="13" hidden="false" customHeight="false" outlineLevel="0" collapsed="false">
      <c r="A232" s="16" t="n">
        <v>664</v>
      </c>
      <c r="B232" s="11" t="s">
        <v>90</v>
      </c>
      <c r="C232" s="12" t="s">
        <v>91</v>
      </c>
      <c r="D232" s="13" t="s">
        <v>95</v>
      </c>
      <c r="E232" s="13" t="s">
        <v>93</v>
      </c>
      <c r="F232" s="13" t="n">
        <v>338.666666666667</v>
      </c>
      <c r="G232" s="13" t="n">
        <v>43.2255</v>
      </c>
      <c r="H232" s="13" t="n">
        <v>114.565</v>
      </c>
      <c r="I232" s="13" t="n">
        <v>153.2241</v>
      </c>
      <c r="J232" s="13" t="n">
        <v>200.8525</v>
      </c>
      <c r="K232" s="13" t="n">
        <v>180.1589</v>
      </c>
      <c r="L232" s="13" t="n">
        <v>127.6336</v>
      </c>
      <c r="M232" s="13" t="n">
        <v>78.805</v>
      </c>
      <c r="N232" s="13" t="n">
        <v>54.8755</v>
      </c>
      <c r="O232" s="13" t="n">
        <v>38.5537</v>
      </c>
      <c r="P232" s="13" t="n">
        <v>28.7707</v>
      </c>
      <c r="Q232" s="13" t="n">
        <v>21.1486</v>
      </c>
      <c r="R232" s="13" t="n">
        <v>16.318</v>
      </c>
      <c r="S232" s="13" t="n">
        <v>13.2196</v>
      </c>
      <c r="T232" s="13" t="n">
        <v>11.0878</v>
      </c>
      <c r="U232" s="13" t="n">
        <v>9.3883</v>
      </c>
      <c r="V232" s="13" t="n">
        <v>7.9839</v>
      </c>
      <c r="W232" s="13" t="n">
        <v>6.9599</v>
      </c>
      <c r="X232" s="13" t="n">
        <v>5.9144</v>
      </c>
      <c r="Y232" s="13" t="n">
        <v>5.2248</v>
      </c>
      <c r="Z232" s="13" t="n">
        <v>4.6533</v>
      </c>
      <c r="AA232" s="13" t="n">
        <v>4.1091</v>
      </c>
      <c r="AB232" s="13" t="n">
        <v>3.8704</v>
      </c>
      <c r="AC232" s="13" t="n">
        <v>3.5909</v>
      </c>
      <c r="AD232" s="13" t="n">
        <v>3.3728</v>
      </c>
      <c r="AE232" s="13" t="n">
        <v>3.1005</v>
      </c>
      <c r="AF232" s="13" t="n">
        <v>2.868</v>
      </c>
      <c r="AG232" s="13" t="n">
        <v>2.7216</v>
      </c>
      <c r="AH232" s="13" t="n">
        <v>2.6191</v>
      </c>
      <c r="AI232" s="13" t="n">
        <v>2.5075</v>
      </c>
      <c r="AJ232" s="13" t="n">
        <v>2.266</v>
      </c>
      <c r="AK232" s="13" t="n">
        <v>2.005</v>
      </c>
      <c r="AL232" s="13" t="n">
        <v>1.8296</v>
      </c>
      <c r="AM232" s="13" t="n">
        <v>1.6128</v>
      </c>
      <c r="AN232" s="13" t="n">
        <v>1.4622</v>
      </c>
      <c r="AO232" s="13" t="n">
        <v>1.2478</v>
      </c>
      <c r="AP232" s="13" t="n">
        <v>1.1471</v>
      </c>
      <c r="AQ232" s="13" t="n">
        <v>1.0832</v>
      </c>
      <c r="AR232" s="13" t="n">
        <v>1.0414</v>
      </c>
      <c r="AS232" s="13" t="n">
        <v>0.9841</v>
      </c>
      <c r="AT232" s="13" t="n">
        <v>0.9638</v>
      </c>
      <c r="AU232" s="13" t="n">
        <v>0.993</v>
      </c>
      <c r="AV232" s="13" t="n">
        <v>0.9109</v>
      </c>
      <c r="AW232" s="13" t="n">
        <v>0.8276</v>
      </c>
      <c r="AX232" s="13" t="n">
        <v>0.7281</v>
      </c>
      <c r="AY232" s="13" t="n">
        <v>0.6656</v>
      </c>
      <c r="AZ232" s="13" t="n">
        <v>0.62</v>
      </c>
      <c r="BA232" s="13" t="n">
        <v>0.626</v>
      </c>
      <c r="BB232" s="13" t="n">
        <v>0.6526</v>
      </c>
      <c r="BC232" s="13" t="n">
        <v>0.6469</v>
      </c>
      <c r="BD232" s="13" t="n">
        <v>0.6596</v>
      </c>
      <c r="BE232" s="13" t="n">
        <v>0.7062</v>
      </c>
      <c r="BF232" s="13" t="n">
        <v>0.7407</v>
      </c>
      <c r="BG232" s="13" t="n">
        <v>0.7663</v>
      </c>
      <c r="BH232" s="13" t="n">
        <v>0.7568</v>
      </c>
      <c r="BI232" s="13" t="n">
        <v>0.6668</v>
      </c>
      <c r="BJ232" s="13" t="n">
        <v>0.5373</v>
      </c>
      <c r="BK232" s="13" t="n">
        <v>0.4165</v>
      </c>
      <c r="BL232" s="13" t="n">
        <v>0.3204</v>
      </c>
      <c r="BM232" s="13" t="n">
        <v>0.2659</v>
      </c>
      <c r="BN232" s="13" t="n">
        <v>0.2285</v>
      </c>
      <c r="BO232" s="13" t="n">
        <v>0.2017</v>
      </c>
      <c r="BP232" s="13" t="n">
        <v>0.1785</v>
      </c>
      <c r="BQ232" s="13" t="n">
        <v>0.163</v>
      </c>
      <c r="BR232" s="13" t="n">
        <v>0.1528</v>
      </c>
      <c r="BS232" s="13" t="n">
        <v>0.1441</v>
      </c>
      <c r="BT232" s="13" t="n">
        <v>0.1374</v>
      </c>
      <c r="BU232" s="13" t="n">
        <v>0.1313</v>
      </c>
      <c r="BV232" s="13" t="n">
        <v>0.1244</v>
      </c>
      <c r="BW232" s="13" t="n">
        <v>0.1198</v>
      </c>
      <c r="BX232" s="13" t="n">
        <v>0.1151</v>
      </c>
      <c r="BY232" s="13" t="n">
        <v>0.1134</v>
      </c>
      <c r="BZ232" s="13" t="n">
        <v>0.1076</v>
      </c>
      <c r="CA232" s="13" t="n">
        <v>0.1022</v>
      </c>
      <c r="CB232" s="13" t="n">
        <v>0.0971</v>
      </c>
      <c r="CC232" s="13" t="n">
        <v>0.0968</v>
      </c>
      <c r="CD232" s="13" t="n">
        <v>0.0897</v>
      </c>
      <c r="CE232" s="13" t="n">
        <v>0.0847</v>
      </c>
      <c r="CF232" s="13" t="n">
        <v>0.0798</v>
      </c>
      <c r="CG232" s="13" t="n">
        <v>0.0756</v>
      </c>
      <c r="CH232" s="13" t="n">
        <v>0.0719</v>
      </c>
      <c r="CI232" s="13" t="n">
        <v>0.0659</v>
      </c>
      <c r="CK232" s="2" t="n">
        <v>168.286830746503</v>
      </c>
      <c r="CL232" s="2" t="n">
        <v>49756.806290716</v>
      </c>
    </row>
    <row r="233" customFormat="false" ht="13" hidden="false" customHeight="false" outlineLevel="0" collapsed="false">
      <c r="A233" s="16" t="n">
        <v>666</v>
      </c>
      <c r="B233" s="11" t="s">
        <v>90</v>
      </c>
      <c r="C233" s="12" t="s">
        <v>91</v>
      </c>
      <c r="D233" s="13" t="s">
        <v>92</v>
      </c>
      <c r="E233" s="13" t="s">
        <v>93</v>
      </c>
      <c r="F233" s="13" t="n">
        <v>300.333333333333</v>
      </c>
      <c r="G233" s="13" t="n">
        <v>98.7351</v>
      </c>
      <c r="H233" s="13" t="n">
        <v>225.5289</v>
      </c>
      <c r="I233" s="13" t="n">
        <v>207.5748</v>
      </c>
      <c r="J233" s="13" t="n">
        <v>214.0378</v>
      </c>
      <c r="K233" s="13" t="n">
        <v>198.8024</v>
      </c>
      <c r="L233" s="13" t="n">
        <v>157.8136</v>
      </c>
      <c r="M233" s="13" t="n">
        <v>100.7909</v>
      </c>
      <c r="N233" s="13" t="n">
        <v>60.659</v>
      </c>
      <c r="O233" s="13" t="n">
        <v>39.7825</v>
      </c>
      <c r="P233" s="13" t="n">
        <v>29.6465</v>
      </c>
      <c r="Q233" s="13" t="n">
        <v>23.1315</v>
      </c>
      <c r="R233" s="13" t="n">
        <v>18.6661</v>
      </c>
      <c r="S233" s="13" t="n">
        <v>14.7663</v>
      </c>
      <c r="T233" s="13" t="n">
        <v>11.5389</v>
      </c>
      <c r="U233" s="13" t="n">
        <v>9.5879</v>
      </c>
      <c r="V233" s="13" t="n">
        <v>8.1413</v>
      </c>
      <c r="W233" s="13" t="n">
        <v>6.743</v>
      </c>
      <c r="X233" s="13" t="n">
        <v>5.9161</v>
      </c>
      <c r="Y233" s="13" t="n">
        <v>5.0787</v>
      </c>
      <c r="Z233" s="13" t="n">
        <v>4.5231</v>
      </c>
      <c r="AA233" s="13" t="n">
        <v>4.0919</v>
      </c>
      <c r="AB233" s="13" t="n">
        <v>3.647</v>
      </c>
      <c r="AC233" s="13" t="n">
        <v>3.4218</v>
      </c>
      <c r="AD233" s="13" t="n">
        <v>3.2784</v>
      </c>
      <c r="AE233" s="13" t="n">
        <v>3.071</v>
      </c>
      <c r="AF233" s="13" t="n">
        <v>3.0241</v>
      </c>
      <c r="AG233" s="13" t="n">
        <v>2.8908</v>
      </c>
      <c r="AH233" s="13" t="n">
        <v>2.883</v>
      </c>
      <c r="AI233" s="13" t="n">
        <v>2.8691</v>
      </c>
      <c r="AJ233" s="13" t="n">
        <v>2.7719</v>
      </c>
      <c r="AK233" s="13" t="n">
        <v>2.6119</v>
      </c>
      <c r="AL233" s="13" t="n">
        <v>2.4576</v>
      </c>
      <c r="AM233" s="13" t="n">
        <v>2.357</v>
      </c>
      <c r="AN233" s="13" t="n">
        <v>2.3528</v>
      </c>
      <c r="AO233" s="13" t="n">
        <v>2.3352</v>
      </c>
      <c r="AP233" s="13" t="n">
        <v>2.3793</v>
      </c>
      <c r="AQ233" s="13" t="n">
        <v>2.5186</v>
      </c>
      <c r="AR233" s="13" t="n">
        <v>2.6997</v>
      </c>
      <c r="AS233" s="13" t="n">
        <v>2.9135</v>
      </c>
      <c r="AT233" s="13" t="n">
        <v>2.9006</v>
      </c>
      <c r="AU233" s="13" t="n">
        <v>2.5171</v>
      </c>
      <c r="AV233" s="13" t="n">
        <v>2.0812</v>
      </c>
      <c r="AW233" s="13" t="n">
        <v>1.7448</v>
      </c>
      <c r="AX233" s="13" t="n">
        <v>1.4261</v>
      </c>
      <c r="AY233" s="13" t="n">
        <v>1.2401</v>
      </c>
      <c r="AZ233" s="13" t="n">
        <v>1.1777</v>
      </c>
      <c r="BA233" s="13" t="n">
        <v>1.1166</v>
      </c>
      <c r="BB233" s="13" t="n">
        <v>1.0972</v>
      </c>
      <c r="BC233" s="13" t="n">
        <v>1.2268</v>
      </c>
      <c r="BD233" s="13" t="n">
        <v>1.5193</v>
      </c>
      <c r="BE233" s="13" t="n">
        <v>1.8151</v>
      </c>
      <c r="BF233" s="13" t="n">
        <v>1.9381</v>
      </c>
      <c r="BG233" s="13" t="n">
        <v>1.81</v>
      </c>
      <c r="BH233" s="13" t="n">
        <v>1.4966</v>
      </c>
      <c r="BI233" s="13" t="n">
        <v>1.1546</v>
      </c>
      <c r="BJ233" s="13" t="n">
        <v>0.8914</v>
      </c>
      <c r="BK233" s="13" t="n">
        <v>0.6689</v>
      </c>
      <c r="BL233" s="13" t="n">
        <v>0.4954</v>
      </c>
      <c r="BM233" s="13" t="n">
        <v>0.3861</v>
      </c>
      <c r="BN233" s="13" t="n">
        <v>0.3113</v>
      </c>
      <c r="BO233" s="13" t="n">
        <v>0.2534</v>
      </c>
      <c r="BP233" s="13" t="n">
        <v>0.21</v>
      </c>
      <c r="BQ233" s="13" t="n">
        <v>0.1849</v>
      </c>
      <c r="BR233" s="13" t="n">
        <v>0.1726</v>
      </c>
      <c r="BS233" s="13" t="n">
        <v>0.1595</v>
      </c>
      <c r="BT233" s="13" t="n">
        <v>0.1523</v>
      </c>
      <c r="BU233" s="13" t="n">
        <v>0.1418</v>
      </c>
      <c r="BV233" s="13" t="n">
        <v>0.1316</v>
      </c>
      <c r="BW233" s="13" t="n">
        <v>0.1247</v>
      </c>
      <c r="BX233" s="13" t="n">
        <v>0.1213</v>
      </c>
      <c r="BY233" s="13" t="n">
        <v>0.119</v>
      </c>
      <c r="BZ233" s="13" t="n">
        <v>0.109</v>
      </c>
      <c r="CA233" s="13" t="n">
        <v>0.0989</v>
      </c>
      <c r="CB233" s="13" t="n">
        <v>0.0967</v>
      </c>
      <c r="CC233" s="13" t="n">
        <v>0.0911</v>
      </c>
      <c r="CD233" s="13" t="n">
        <v>0.0855</v>
      </c>
      <c r="CE233" s="13" t="n">
        <v>0.0841</v>
      </c>
      <c r="CF233" s="13" t="n">
        <v>0.0834</v>
      </c>
      <c r="CG233" s="13" t="n">
        <v>0.0792</v>
      </c>
      <c r="CH233" s="13" t="n">
        <v>0.08</v>
      </c>
      <c r="CI233" s="13" t="n">
        <v>0.0761</v>
      </c>
      <c r="CK233" s="2" t="n">
        <v>426.2415</v>
      </c>
      <c r="CL233" s="2" t="n">
        <v>154015.262</v>
      </c>
    </row>
    <row r="234" customFormat="false" ht="13" hidden="false" customHeight="false" outlineLevel="0" collapsed="false">
      <c r="A234" s="16" t="n">
        <v>666</v>
      </c>
      <c r="B234" s="11" t="s">
        <v>90</v>
      </c>
      <c r="C234" s="12" t="s">
        <v>91</v>
      </c>
      <c r="D234" s="13" t="s">
        <v>95</v>
      </c>
      <c r="E234" s="13" t="s">
        <v>93</v>
      </c>
      <c r="F234" s="13" t="n">
        <v>364.333333333333</v>
      </c>
      <c r="G234" s="13" t="n">
        <v>82.2618</v>
      </c>
      <c r="H234" s="13" t="n">
        <v>192.9772</v>
      </c>
      <c r="I234" s="13" t="n">
        <v>177.9022</v>
      </c>
      <c r="J234" s="13" t="n">
        <v>212.5147</v>
      </c>
      <c r="K234" s="13" t="n">
        <v>223.3951</v>
      </c>
      <c r="L234" s="13" t="n">
        <v>176.5622</v>
      </c>
      <c r="M234" s="13" t="n">
        <v>112.6126</v>
      </c>
      <c r="N234" s="13" t="n">
        <v>71.6824</v>
      </c>
      <c r="O234" s="13" t="n">
        <v>49.0586</v>
      </c>
      <c r="P234" s="13" t="n">
        <v>38.0804</v>
      </c>
      <c r="Q234" s="13" t="n">
        <v>29.8566</v>
      </c>
      <c r="R234" s="13" t="n">
        <v>24.0367</v>
      </c>
      <c r="S234" s="13" t="n">
        <v>19.0531</v>
      </c>
      <c r="T234" s="13" t="n">
        <v>14.9431</v>
      </c>
      <c r="U234" s="13" t="n">
        <v>12.2535</v>
      </c>
      <c r="V234" s="13" t="n">
        <v>9.9497</v>
      </c>
      <c r="W234" s="13" t="n">
        <v>8.2282</v>
      </c>
      <c r="X234" s="13" t="n">
        <v>7.0244</v>
      </c>
      <c r="Y234" s="13" t="n">
        <v>6.3517</v>
      </c>
      <c r="Z234" s="13" t="n">
        <v>5.5904</v>
      </c>
      <c r="AA234" s="13" t="n">
        <v>5.0679</v>
      </c>
      <c r="AB234" s="13" t="n">
        <v>4.7825</v>
      </c>
      <c r="AC234" s="13" t="n">
        <v>4.4992</v>
      </c>
      <c r="AD234" s="13" t="n">
        <v>4.3147</v>
      </c>
      <c r="AE234" s="13" t="n">
        <v>4.144</v>
      </c>
      <c r="AF234" s="13" t="n">
        <v>4.0522</v>
      </c>
      <c r="AG234" s="13" t="n">
        <v>4.1026</v>
      </c>
      <c r="AH234" s="13" t="n">
        <v>4.131</v>
      </c>
      <c r="AI234" s="13" t="n">
        <v>4.1326</v>
      </c>
      <c r="AJ234" s="13" t="n">
        <v>3.9368</v>
      </c>
      <c r="AK234" s="13" t="n">
        <v>3.6657</v>
      </c>
      <c r="AL234" s="13" t="n">
        <v>3.4422</v>
      </c>
      <c r="AM234" s="13" t="n">
        <v>3.2858</v>
      </c>
      <c r="AN234" s="13" t="n">
        <v>3.2586</v>
      </c>
      <c r="AO234" s="13" t="n">
        <v>3.3276</v>
      </c>
      <c r="AP234" s="13" t="n">
        <v>3.2939</v>
      </c>
      <c r="AQ234" s="13" t="n">
        <v>3.6603</v>
      </c>
      <c r="AR234" s="13" t="n">
        <v>4.5354</v>
      </c>
      <c r="AS234" s="13" t="n">
        <v>5.1102</v>
      </c>
      <c r="AT234" s="13" t="n">
        <v>4.6703</v>
      </c>
      <c r="AU234" s="13" t="n">
        <v>3.6855</v>
      </c>
      <c r="AV234" s="13" t="n">
        <v>2.7469</v>
      </c>
      <c r="AW234" s="13" t="n">
        <v>2.166</v>
      </c>
      <c r="AX234" s="13" t="n">
        <v>1.72</v>
      </c>
      <c r="AY234" s="13" t="n">
        <v>1.4903</v>
      </c>
      <c r="AZ234" s="13" t="n">
        <v>1.3121</v>
      </c>
      <c r="BA234" s="13" t="n">
        <v>1.2541</v>
      </c>
      <c r="BB234" s="13" t="n">
        <v>1.2289</v>
      </c>
      <c r="BC234" s="13" t="n">
        <v>1.3837</v>
      </c>
      <c r="BD234" s="13" t="n">
        <v>1.7314</v>
      </c>
      <c r="BE234" s="13" t="n">
        <v>2.0332</v>
      </c>
      <c r="BF234" s="13" t="n">
        <v>1.9633</v>
      </c>
      <c r="BG234" s="13" t="n">
        <v>1.6333</v>
      </c>
      <c r="BH234" s="13" t="n">
        <v>1.3146</v>
      </c>
      <c r="BI234" s="13" t="n">
        <v>1.0174</v>
      </c>
      <c r="BJ234" s="13" t="n">
        <v>0.7846</v>
      </c>
      <c r="BK234" s="13" t="n">
        <v>0.5932</v>
      </c>
      <c r="BL234" s="13" t="n">
        <v>0.4718</v>
      </c>
      <c r="BM234" s="13" t="n">
        <v>0.3865</v>
      </c>
      <c r="BN234" s="13" t="n">
        <v>0.3158</v>
      </c>
      <c r="BO234" s="13" t="n">
        <v>0.2652</v>
      </c>
      <c r="BP234" s="13" t="n">
        <v>0.2297</v>
      </c>
      <c r="BQ234" s="13" t="n">
        <v>0.2091</v>
      </c>
      <c r="BR234" s="13" t="n">
        <v>0.1973</v>
      </c>
      <c r="BS234" s="13" t="n">
        <v>0.1781</v>
      </c>
      <c r="BT234" s="13" t="n">
        <v>0.1651</v>
      </c>
      <c r="BU234" s="13" t="n">
        <v>0.1533</v>
      </c>
      <c r="BV234" s="13" t="n">
        <v>0.144</v>
      </c>
      <c r="BW234" s="13" t="n">
        <v>0.1402</v>
      </c>
      <c r="BX234" s="13" t="n">
        <v>0.1321</v>
      </c>
      <c r="BY234" s="13" t="n">
        <v>0.125</v>
      </c>
      <c r="BZ234" s="13" t="n">
        <v>0.1194</v>
      </c>
      <c r="CA234" s="13" t="n">
        <v>0.1154</v>
      </c>
      <c r="CB234" s="13" t="n">
        <v>0.1115</v>
      </c>
      <c r="CC234" s="13" t="n">
        <v>0.1071</v>
      </c>
      <c r="CD234" s="13" t="n">
        <v>0.1026</v>
      </c>
      <c r="CE234" s="13" t="n">
        <v>0.0986</v>
      </c>
      <c r="CF234" s="13" t="n">
        <v>0.096</v>
      </c>
      <c r="CG234" s="13" t="n">
        <v>0.0922</v>
      </c>
      <c r="CH234" s="13" t="n">
        <v>0.0877</v>
      </c>
      <c r="CI234" s="13" t="n">
        <v>0.0894</v>
      </c>
      <c r="CK234" s="2" t="n">
        <v>700.799</v>
      </c>
      <c r="CL234" s="2" t="n">
        <v>259062.030333333</v>
      </c>
    </row>
    <row r="235" customFormat="false" ht="13" hidden="false" customHeight="false" outlineLevel="0" collapsed="false">
      <c r="A235" s="16" t="n">
        <v>667</v>
      </c>
      <c r="B235" s="11" t="s">
        <v>90</v>
      </c>
      <c r="C235" s="12" t="s">
        <v>91</v>
      </c>
      <c r="D235" s="13" t="s">
        <v>92</v>
      </c>
      <c r="E235" s="13" t="s">
        <v>93</v>
      </c>
      <c r="F235" s="13" t="n">
        <v>354.333333333333</v>
      </c>
      <c r="G235" s="13" t="n">
        <v>45.2639</v>
      </c>
      <c r="H235" s="13" t="n">
        <v>118.0559</v>
      </c>
      <c r="I235" s="13" t="n">
        <v>121.8513</v>
      </c>
      <c r="J235" s="13" t="n">
        <v>122.7397</v>
      </c>
      <c r="K235" s="13" t="n">
        <v>103.4491</v>
      </c>
      <c r="L235" s="13" t="n">
        <v>76.7634</v>
      </c>
      <c r="M235" s="13" t="n">
        <v>55.0617</v>
      </c>
      <c r="N235" s="13" t="n">
        <v>39.532</v>
      </c>
      <c r="O235" s="13" t="n">
        <v>28.8665</v>
      </c>
      <c r="P235" s="13" t="n">
        <v>22.9375</v>
      </c>
      <c r="Q235" s="13" t="n">
        <v>19.0831</v>
      </c>
      <c r="R235" s="13" t="n">
        <v>16.4332</v>
      </c>
      <c r="S235" s="13" t="n">
        <v>13.8867</v>
      </c>
      <c r="T235" s="13" t="n">
        <v>11.653</v>
      </c>
      <c r="U235" s="13" t="n">
        <v>9.7807</v>
      </c>
      <c r="V235" s="13" t="n">
        <v>8.3841</v>
      </c>
      <c r="W235" s="13" t="n">
        <v>7.0724</v>
      </c>
      <c r="X235" s="13" t="n">
        <v>6.1631</v>
      </c>
      <c r="Y235" s="13" t="n">
        <v>5.3676</v>
      </c>
      <c r="Z235" s="13" t="n">
        <v>4.8113</v>
      </c>
      <c r="AA235" s="13" t="n">
        <v>4.4102</v>
      </c>
      <c r="AB235" s="13" t="n">
        <v>3.9824</v>
      </c>
      <c r="AC235" s="13" t="n">
        <v>3.8365</v>
      </c>
      <c r="AD235" s="13" t="n">
        <v>3.6275</v>
      </c>
      <c r="AE235" s="13" t="n">
        <v>3.4868</v>
      </c>
      <c r="AF235" s="13" t="n">
        <v>3.4614</v>
      </c>
      <c r="AG235" s="13" t="n">
        <v>3.5505</v>
      </c>
      <c r="AH235" s="13" t="n">
        <v>3.679</v>
      </c>
      <c r="AI235" s="13" t="n">
        <v>3.598</v>
      </c>
      <c r="AJ235" s="13" t="n">
        <v>3.3825</v>
      </c>
      <c r="AK235" s="13" t="n">
        <v>3.2071</v>
      </c>
      <c r="AL235" s="13" t="n">
        <v>2.9315</v>
      </c>
      <c r="AM235" s="13" t="n">
        <v>2.6305</v>
      </c>
      <c r="AN235" s="13" t="n">
        <v>2.3462</v>
      </c>
      <c r="AO235" s="13" t="n">
        <v>2.0964</v>
      </c>
      <c r="AP235" s="13" t="n">
        <v>1.8975</v>
      </c>
      <c r="AQ235" s="13" t="n">
        <v>1.7146</v>
      </c>
      <c r="AR235" s="13" t="n">
        <v>1.6011</v>
      </c>
      <c r="AS235" s="13" t="n">
        <v>1.5478</v>
      </c>
      <c r="AT235" s="13" t="n">
        <v>1.5178</v>
      </c>
      <c r="AU235" s="13" t="n">
        <v>1.523</v>
      </c>
      <c r="AV235" s="13" t="n">
        <v>1.5267</v>
      </c>
      <c r="AW235" s="13" t="n">
        <v>1.4377</v>
      </c>
      <c r="AX235" s="13" t="n">
        <v>1.2716</v>
      </c>
      <c r="AY235" s="13" t="n">
        <v>1.0844</v>
      </c>
      <c r="AZ235" s="13" t="n">
        <v>0.8982</v>
      </c>
      <c r="BA235" s="13" t="n">
        <v>0.7828</v>
      </c>
      <c r="BB235" s="13" t="n">
        <v>0.6837</v>
      </c>
      <c r="BC235" s="13" t="n">
        <v>0.606</v>
      </c>
      <c r="BD235" s="13" t="n">
        <v>0.5441</v>
      </c>
      <c r="BE235" s="13" t="n">
        <v>0.5086</v>
      </c>
      <c r="BF235" s="13" t="n">
        <v>0.5041</v>
      </c>
      <c r="BG235" s="13" t="n">
        <v>0.4881</v>
      </c>
      <c r="BH235" s="13" t="n">
        <v>0.4789</v>
      </c>
      <c r="BI235" s="13" t="n">
        <v>0.4655</v>
      </c>
      <c r="BJ235" s="13" t="n">
        <v>0.4132</v>
      </c>
      <c r="BK235" s="13" t="n">
        <v>0.3741</v>
      </c>
      <c r="BL235" s="13" t="n">
        <v>0.3392</v>
      </c>
      <c r="BM235" s="13" t="n">
        <v>0.301</v>
      </c>
      <c r="BN235" s="13" t="n">
        <v>0.2761</v>
      </c>
      <c r="BO235" s="13" t="n">
        <v>0.263</v>
      </c>
      <c r="BP235" s="13" t="n">
        <v>0.2394</v>
      </c>
      <c r="BQ235" s="13" t="n">
        <v>0.2204</v>
      </c>
      <c r="BR235" s="13" t="n">
        <v>0.2116</v>
      </c>
      <c r="BS235" s="13" t="n">
        <v>0.198</v>
      </c>
      <c r="BT235" s="13" t="n">
        <v>0.1882</v>
      </c>
      <c r="BU235" s="13" t="n">
        <v>0.1806</v>
      </c>
      <c r="BV235" s="13" t="n">
        <v>0.1716</v>
      </c>
      <c r="BW235" s="13" t="n">
        <v>0.1676</v>
      </c>
      <c r="BX235" s="13" t="n">
        <v>0.1601</v>
      </c>
      <c r="BY235" s="13" t="n">
        <v>0.1563</v>
      </c>
      <c r="BZ235" s="13" t="n">
        <v>0.1516</v>
      </c>
      <c r="CA235" s="13" t="n">
        <v>0.1421</v>
      </c>
      <c r="CB235" s="13" t="n">
        <v>0.1404</v>
      </c>
      <c r="CC235" s="13" t="n">
        <v>0.1389</v>
      </c>
      <c r="CD235" s="13" t="n">
        <v>0.1354</v>
      </c>
      <c r="CE235" s="13" t="n">
        <v>0.1293</v>
      </c>
      <c r="CF235" s="13" t="n">
        <v>0.1259</v>
      </c>
      <c r="CG235" s="13" t="n">
        <v>0.1254</v>
      </c>
      <c r="CH235" s="13" t="n">
        <v>0.1215</v>
      </c>
      <c r="CI235" s="13" t="n">
        <v>0.1156</v>
      </c>
      <c r="CK235" s="2" t="n">
        <v>429.5826</v>
      </c>
      <c r="CL235" s="2" t="n">
        <v>150067.5216</v>
      </c>
    </row>
    <row r="236" customFormat="false" ht="13" hidden="false" customHeight="false" outlineLevel="0" collapsed="false">
      <c r="A236" s="16" t="n">
        <v>667</v>
      </c>
      <c r="B236" s="11" t="s">
        <v>90</v>
      </c>
      <c r="C236" s="12" t="s">
        <v>91</v>
      </c>
      <c r="D236" s="13" t="s">
        <v>95</v>
      </c>
      <c r="E236" s="13" t="s">
        <v>93</v>
      </c>
      <c r="F236" s="13" t="n">
        <v>319</v>
      </c>
      <c r="G236" s="13" t="n">
        <v>237.3206</v>
      </c>
      <c r="H236" s="13" t="n">
        <v>264.522</v>
      </c>
      <c r="I236" s="13" t="n">
        <v>149.5349</v>
      </c>
      <c r="J236" s="13" t="n">
        <v>157.247</v>
      </c>
      <c r="K236" s="13" t="n">
        <v>138.893</v>
      </c>
      <c r="L236" s="13" t="n">
        <v>103.2995</v>
      </c>
      <c r="M236" s="13" t="n">
        <v>71.391</v>
      </c>
      <c r="N236" s="13" t="n">
        <v>50.9584</v>
      </c>
      <c r="O236" s="13" t="n">
        <v>37.5293</v>
      </c>
      <c r="P236" s="13" t="n">
        <v>30.4298</v>
      </c>
      <c r="Q236" s="13" t="n">
        <v>25.262</v>
      </c>
      <c r="R236" s="13" t="n">
        <v>21.9915</v>
      </c>
      <c r="S236" s="13" t="n">
        <v>18.043</v>
      </c>
      <c r="T236" s="13" t="n">
        <v>14.4326</v>
      </c>
      <c r="U236" s="13" t="n">
        <v>11.7598</v>
      </c>
      <c r="V236" s="13" t="n">
        <v>9.8655</v>
      </c>
      <c r="W236" s="13" t="n">
        <v>8.0657</v>
      </c>
      <c r="X236" s="13" t="n">
        <v>7.1371</v>
      </c>
      <c r="Y236" s="13" t="n">
        <v>6.4859</v>
      </c>
      <c r="Z236" s="13" t="n">
        <v>5.6712</v>
      </c>
      <c r="AA236" s="13" t="n">
        <v>5.034</v>
      </c>
      <c r="AB236" s="13" t="n">
        <v>4.6151</v>
      </c>
      <c r="AC236" s="13" t="n">
        <v>4.3787</v>
      </c>
      <c r="AD236" s="13" t="n">
        <v>4.3173</v>
      </c>
      <c r="AE236" s="13" t="n">
        <v>4.3185</v>
      </c>
      <c r="AF236" s="13" t="n">
        <v>4.1622</v>
      </c>
      <c r="AG236" s="13" t="n">
        <v>4.0565</v>
      </c>
      <c r="AH236" s="13" t="n">
        <v>4.2348</v>
      </c>
      <c r="AI236" s="13" t="n">
        <v>4.2914</v>
      </c>
      <c r="AJ236" s="13" t="n">
        <v>4.1085</v>
      </c>
      <c r="AK236" s="13" t="n">
        <v>3.7266</v>
      </c>
      <c r="AL236" s="13" t="n">
        <v>3.224</v>
      </c>
      <c r="AM236" s="13" t="n">
        <v>2.8647</v>
      </c>
      <c r="AN236" s="13" t="n">
        <v>2.4993</v>
      </c>
      <c r="AO236" s="13" t="n">
        <v>2.2032</v>
      </c>
      <c r="AP236" s="13" t="n">
        <v>2.0279</v>
      </c>
      <c r="AQ236" s="13" t="n">
        <v>1.9294</v>
      </c>
      <c r="AR236" s="13" t="n">
        <v>1.8652</v>
      </c>
      <c r="AS236" s="13" t="n">
        <v>1.8663</v>
      </c>
      <c r="AT236" s="13" t="n">
        <v>1.9302</v>
      </c>
      <c r="AU236" s="13" t="n">
        <v>2.1887</v>
      </c>
      <c r="AV236" s="13" t="n">
        <v>2.5365</v>
      </c>
      <c r="AW236" s="13" t="n">
        <v>2.5117</v>
      </c>
      <c r="AX236" s="13" t="n">
        <v>2.0547</v>
      </c>
      <c r="AY236" s="13" t="n">
        <v>1.563</v>
      </c>
      <c r="AZ236" s="13" t="n">
        <v>1.2709</v>
      </c>
      <c r="BA236" s="13" t="n">
        <v>0.953</v>
      </c>
      <c r="BB236" s="13" t="n">
        <v>0.7932</v>
      </c>
      <c r="BC236" s="13" t="n">
        <v>0.6853</v>
      </c>
      <c r="BD236" s="13" t="n">
        <v>0.6109</v>
      </c>
      <c r="BE236" s="13" t="n">
        <v>0.5627</v>
      </c>
      <c r="BF236" s="13" t="n">
        <v>0.5313</v>
      </c>
      <c r="BG236" s="13" t="n">
        <v>0.5038</v>
      </c>
      <c r="BH236" s="13" t="n">
        <v>0.4652</v>
      </c>
      <c r="BI236" s="13" t="n">
        <v>0.4402</v>
      </c>
      <c r="BJ236" s="13" t="n">
        <v>0.4119</v>
      </c>
      <c r="BK236" s="13" t="n">
        <v>0.3801</v>
      </c>
      <c r="BL236" s="13" t="n">
        <v>0.3381</v>
      </c>
      <c r="BM236" s="13" t="n">
        <v>0.3105</v>
      </c>
      <c r="BN236" s="13" t="n">
        <v>0.294</v>
      </c>
      <c r="BO236" s="13" t="n">
        <v>0.2817</v>
      </c>
      <c r="BP236" s="13" t="n">
        <v>0.2622</v>
      </c>
      <c r="BQ236" s="13" t="n">
        <v>0.2466</v>
      </c>
      <c r="BR236" s="13" t="n">
        <v>0.2348</v>
      </c>
      <c r="BS236" s="13" t="n">
        <v>0.22</v>
      </c>
      <c r="BT236" s="13" t="n">
        <v>0.2054</v>
      </c>
      <c r="BU236" s="13" t="n">
        <v>0.1989</v>
      </c>
      <c r="BV236" s="13" t="n">
        <v>0.1912</v>
      </c>
      <c r="BW236" s="13" t="n">
        <v>0.1817</v>
      </c>
      <c r="BX236" s="13" t="n">
        <v>0.1745</v>
      </c>
      <c r="BY236" s="13" t="n">
        <v>0.16</v>
      </c>
      <c r="BZ236" s="13" t="n">
        <v>0.1563</v>
      </c>
      <c r="CA236" s="13" t="n">
        <v>0.155</v>
      </c>
      <c r="CB236" s="13" t="n">
        <v>0.1501</v>
      </c>
      <c r="CC236" s="13" t="n">
        <v>0.1414</v>
      </c>
      <c r="CD236" s="13" t="n">
        <v>0.1389</v>
      </c>
      <c r="CE236" s="13" t="n">
        <v>0.138</v>
      </c>
      <c r="CF236" s="13" t="n">
        <v>0.1361</v>
      </c>
      <c r="CG236" s="13" t="n">
        <v>0.1332</v>
      </c>
      <c r="CH236" s="13" t="n">
        <v>0.127</v>
      </c>
      <c r="CI236" s="13" t="n">
        <v>0.125</v>
      </c>
      <c r="CK236" s="2" t="n">
        <v>595.5195</v>
      </c>
      <c r="CL236" s="2" t="n">
        <v>217364.6175</v>
      </c>
    </row>
    <row r="237" customFormat="false" ht="13" hidden="false" customHeight="false" outlineLevel="0" collapsed="false">
      <c r="A237" s="16" t="n">
        <v>668</v>
      </c>
      <c r="B237" s="11" t="s">
        <v>90</v>
      </c>
      <c r="C237" s="12" t="s">
        <v>91</v>
      </c>
      <c r="D237" s="13" t="s">
        <v>92</v>
      </c>
      <c r="E237" s="13" t="s">
        <v>93</v>
      </c>
      <c r="F237" s="13" t="n">
        <v>354.333333333333</v>
      </c>
      <c r="G237" s="13" t="n">
        <v>99.2767</v>
      </c>
      <c r="H237" s="13" t="n">
        <v>131.1752</v>
      </c>
      <c r="I237" s="13" t="n">
        <v>80.374</v>
      </c>
      <c r="J237" s="13" t="n">
        <v>92.6328</v>
      </c>
      <c r="K237" s="13" t="n">
        <v>81.5728</v>
      </c>
      <c r="L237" s="13" t="n">
        <v>54.1543</v>
      </c>
      <c r="M237" s="13" t="n">
        <v>30.6413</v>
      </c>
      <c r="N237" s="13" t="n">
        <v>19.5963</v>
      </c>
      <c r="O237" s="13" t="n">
        <v>13.8722</v>
      </c>
      <c r="P237" s="13" t="n">
        <v>10.5588</v>
      </c>
      <c r="Q237" s="13" t="n">
        <v>8.6145</v>
      </c>
      <c r="R237" s="13" t="n">
        <v>7.2223</v>
      </c>
      <c r="S237" s="13" t="n">
        <v>6.0404</v>
      </c>
      <c r="T237" s="13" t="n">
        <v>5.2423</v>
      </c>
      <c r="U237" s="13" t="n">
        <v>4.4618</v>
      </c>
      <c r="V237" s="13" t="n">
        <v>3.7148</v>
      </c>
      <c r="W237" s="13" t="n">
        <v>3.1215</v>
      </c>
      <c r="X237" s="13" t="n">
        <v>2.6437</v>
      </c>
      <c r="Y237" s="13" t="n">
        <v>2.2254</v>
      </c>
      <c r="Z237" s="13" t="n">
        <v>1.9452</v>
      </c>
      <c r="AA237" s="13" t="n">
        <v>1.7862</v>
      </c>
      <c r="AB237" s="13" t="n">
        <v>1.6134</v>
      </c>
      <c r="AC237" s="13" t="n">
        <v>1.4709</v>
      </c>
      <c r="AD237" s="13" t="n">
        <v>1.3859</v>
      </c>
      <c r="AE237" s="13" t="n">
        <v>1.3117</v>
      </c>
      <c r="AF237" s="13" t="n">
        <v>1.218</v>
      </c>
      <c r="AG237" s="13" t="n">
        <v>1.1205</v>
      </c>
      <c r="AH237" s="13" t="n">
        <v>1.0463</v>
      </c>
      <c r="AI237" s="13" t="n">
        <v>0.9588</v>
      </c>
      <c r="AJ237" s="13" t="n">
        <v>0.9033</v>
      </c>
      <c r="AK237" s="13" t="n">
        <v>0.8495</v>
      </c>
      <c r="AL237" s="13" t="n">
        <v>0.7466</v>
      </c>
      <c r="AM237" s="13" t="n">
        <v>0.6918</v>
      </c>
      <c r="AN237" s="13" t="n">
        <v>0.6364</v>
      </c>
      <c r="AO237" s="13" t="n">
        <v>0.5858</v>
      </c>
      <c r="AP237" s="13" t="n">
        <v>0.5341</v>
      </c>
      <c r="AQ237" s="13" t="n">
        <v>0.5006</v>
      </c>
      <c r="AR237" s="13" t="n">
        <v>0.4618</v>
      </c>
      <c r="AS237" s="13" t="n">
        <v>0.4112</v>
      </c>
      <c r="AT237" s="13" t="n">
        <v>0.387</v>
      </c>
      <c r="AU237" s="13" t="n">
        <v>0.3749</v>
      </c>
      <c r="AV237" s="13" t="n">
        <v>0.3709</v>
      </c>
      <c r="AW237" s="13" t="n">
        <v>0.3645</v>
      </c>
      <c r="AX237" s="13" t="n">
        <v>0.3611</v>
      </c>
      <c r="AY237" s="13" t="n">
        <v>0.37</v>
      </c>
      <c r="AZ237" s="13" t="n">
        <v>0.3855</v>
      </c>
      <c r="BA237" s="13" t="n">
        <v>0.4053</v>
      </c>
      <c r="BB237" s="13" t="n">
        <v>0.4272</v>
      </c>
      <c r="BC237" s="13" t="n">
        <v>0.4743</v>
      </c>
      <c r="BD237" s="13" t="n">
        <v>0.5494</v>
      </c>
      <c r="BE237" s="13" t="n">
        <v>0.6422</v>
      </c>
      <c r="BF237" s="13" t="n">
        <v>0.7858</v>
      </c>
      <c r="BG237" s="13" t="n">
        <v>1.04</v>
      </c>
      <c r="BH237" s="13" t="n">
        <v>1.2985</v>
      </c>
      <c r="BI237" s="13" t="n">
        <v>1.464</v>
      </c>
      <c r="BJ237" s="13" t="n">
        <v>1.4266</v>
      </c>
      <c r="BK237" s="13" t="n">
        <v>1.2615</v>
      </c>
      <c r="BL237" s="13" t="n">
        <v>0.9961</v>
      </c>
      <c r="BM237" s="13" t="n">
        <v>0.7417</v>
      </c>
      <c r="BN237" s="13" t="n">
        <v>0.5471</v>
      </c>
      <c r="BO237" s="13" t="n">
        <v>0.4118</v>
      </c>
      <c r="BP237" s="13" t="n">
        <v>0.3202</v>
      </c>
      <c r="BQ237" s="13" t="n">
        <v>0.2597</v>
      </c>
      <c r="BR237" s="13" t="n">
        <v>0.2205</v>
      </c>
      <c r="BS237" s="13" t="n">
        <v>0.1892</v>
      </c>
      <c r="BT237" s="13" t="n">
        <v>0.1667</v>
      </c>
      <c r="BU237" s="13" t="n">
        <v>0.1503</v>
      </c>
      <c r="BV237" s="13" t="n">
        <v>0.1388</v>
      </c>
      <c r="BW237" s="13" t="n">
        <v>0.1247</v>
      </c>
      <c r="BX237" s="13" t="n">
        <v>0.1184</v>
      </c>
      <c r="BY237" s="13" t="n">
        <v>0.1138</v>
      </c>
      <c r="BZ237" s="13" t="n">
        <v>0.1059</v>
      </c>
      <c r="CA237" s="13" t="n">
        <v>0.1017</v>
      </c>
      <c r="CB237" s="13" t="n">
        <v>0.0959</v>
      </c>
      <c r="CC237" s="13" t="n">
        <v>0.09</v>
      </c>
      <c r="CD237" s="13" t="n">
        <v>0.086</v>
      </c>
      <c r="CE237" s="13" t="n">
        <v>0.0828</v>
      </c>
      <c r="CF237" s="13" t="n">
        <v>0.082</v>
      </c>
      <c r="CG237" s="13" t="n">
        <v>0.0801</v>
      </c>
      <c r="CH237" s="13" t="n">
        <v>0.0766</v>
      </c>
      <c r="CI237" s="13" t="n">
        <v>0.0736</v>
      </c>
      <c r="CK237" s="2" t="n">
        <v>536.3743</v>
      </c>
      <c r="CL237" s="2" t="n">
        <v>196491.785233333</v>
      </c>
    </row>
    <row r="238" customFormat="false" ht="13" hidden="false" customHeight="false" outlineLevel="0" collapsed="false">
      <c r="A238" s="16" t="n">
        <v>668</v>
      </c>
      <c r="B238" s="11" t="s">
        <v>90</v>
      </c>
      <c r="C238" s="12" t="s">
        <v>91</v>
      </c>
      <c r="D238" s="13" t="s">
        <v>95</v>
      </c>
      <c r="E238" s="13" t="s">
        <v>93</v>
      </c>
      <c r="F238" s="13" t="n">
        <v>350</v>
      </c>
      <c r="G238" s="13" t="n">
        <v>39.6427</v>
      </c>
      <c r="H238" s="13" t="n">
        <v>82.0806</v>
      </c>
      <c r="I238" s="13" t="n">
        <v>69.2826</v>
      </c>
      <c r="J238" s="13" t="n">
        <v>83.2276</v>
      </c>
      <c r="K238" s="13" t="n">
        <v>92.3656</v>
      </c>
      <c r="L238" s="13" t="n">
        <v>68.9709</v>
      </c>
      <c r="M238" s="13" t="n">
        <v>39.3731</v>
      </c>
      <c r="N238" s="13" t="n">
        <v>23.318</v>
      </c>
      <c r="O238" s="13" t="n">
        <v>16.2158</v>
      </c>
      <c r="P238" s="13" t="n">
        <v>12.4694</v>
      </c>
      <c r="Q238" s="13" t="n">
        <v>9.4808</v>
      </c>
      <c r="R238" s="13" t="n">
        <v>7.7793</v>
      </c>
      <c r="S238" s="13" t="n">
        <v>6.8762</v>
      </c>
      <c r="T238" s="13" t="n">
        <v>5.7439</v>
      </c>
      <c r="U238" s="13" t="n">
        <v>4.7388</v>
      </c>
      <c r="V238" s="13" t="n">
        <v>3.9091</v>
      </c>
      <c r="W238" s="13" t="n">
        <v>3.2277</v>
      </c>
      <c r="X238" s="13" t="n">
        <v>2.6937</v>
      </c>
      <c r="Y238" s="13" t="n">
        <v>2.3598</v>
      </c>
      <c r="Z238" s="13" t="n">
        <v>2.0246</v>
      </c>
      <c r="AA238" s="13" t="n">
        <v>1.8006</v>
      </c>
      <c r="AB238" s="13" t="n">
        <v>1.6623</v>
      </c>
      <c r="AC238" s="13" t="n">
        <v>1.5642</v>
      </c>
      <c r="AD238" s="13" t="n">
        <v>1.4727</v>
      </c>
      <c r="AE238" s="13" t="n">
        <v>1.3588</v>
      </c>
      <c r="AF238" s="13" t="n">
        <v>1.286</v>
      </c>
      <c r="AG238" s="13" t="n">
        <v>1.1907</v>
      </c>
      <c r="AH238" s="13" t="n">
        <v>1.1007</v>
      </c>
      <c r="AI238" s="13" t="n">
        <v>1.028</v>
      </c>
      <c r="AJ238" s="13" t="n">
        <v>0.9394</v>
      </c>
      <c r="AK238" s="13" t="n">
        <v>0.8657</v>
      </c>
      <c r="AL238" s="13" t="n">
        <v>0.7954</v>
      </c>
      <c r="AM238" s="13" t="n">
        <v>0.7524</v>
      </c>
      <c r="AN238" s="13" t="n">
        <v>0.6566</v>
      </c>
      <c r="AO238" s="13" t="n">
        <v>0.5983</v>
      </c>
      <c r="AP238" s="13" t="n">
        <v>0.5484</v>
      </c>
      <c r="AQ238" s="13" t="n">
        <v>0.5001</v>
      </c>
      <c r="AR238" s="13" t="n">
        <v>0.4632</v>
      </c>
      <c r="AS238" s="13" t="n">
        <v>0.4332</v>
      </c>
      <c r="AT238" s="13" t="n">
        <v>0.4084</v>
      </c>
      <c r="AU238" s="13" t="n">
        <v>0.3773</v>
      </c>
      <c r="AV238" s="13" t="n">
        <v>0.3631</v>
      </c>
      <c r="AW238" s="13" t="n">
        <v>0.3602</v>
      </c>
      <c r="AX238" s="13" t="n">
        <v>0.3664</v>
      </c>
      <c r="AY238" s="13" t="n">
        <v>0.3678</v>
      </c>
      <c r="AZ238" s="13" t="n">
        <v>0.3797</v>
      </c>
      <c r="BA238" s="13" t="n">
        <v>0.3853</v>
      </c>
      <c r="BB238" s="13" t="n">
        <v>0.4048</v>
      </c>
      <c r="BC238" s="13" t="n">
        <v>0.4523</v>
      </c>
      <c r="BD238" s="13" t="n">
        <v>0.4988</v>
      </c>
      <c r="BE238" s="13" t="n">
        <v>0.5821</v>
      </c>
      <c r="BF238" s="13" t="n">
        <v>0.774</v>
      </c>
      <c r="BG238" s="13" t="n">
        <v>1.0634</v>
      </c>
      <c r="BH238" s="13" t="n">
        <v>1.2814</v>
      </c>
      <c r="BI238" s="13" t="n">
        <v>1.3609</v>
      </c>
      <c r="BJ238" s="13" t="n">
        <v>1.2301</v>
      </c>
      <c r="BK238" s="13" t="n">
        <v>0.9723</v>
      </c>
      <c r="BL238" s="13" t="n">
        <v>0.7173</v>
      </c>
      <c r="BM238" s="13" t="n">
        <v>0.5339</v>
      </c>
      <c r="BN238" s="13" t="n">
        <v>0.4046</v>
      </c>
      <c r="BO238" s="13" t="n">
        <v>0.3218</v>
      </c>
      <c r="BP238" s="13" t="n">
        <v>0.2599</v>
      </c>
      <c r="BQ238" s="13" t="n">
        <v>0.2228</v>
      </c>
      <c r="BR238" s="13" t="n">
        <v>0.188</v>
      </c>
      <c r="BS238" s="13" t="n">
        <v>0.1622</v>
      </c>
      <c r="BT238" s="13" t="n">
        <v>0.147</v>
      </c>
      <c r="BU238" s="13" t="n">
        <v>0.1325</v>
      </c>
      <c r="BV238" s="13" t="n">
        <v>0.1217</v>
      </c>
      <c r="BW238" s="13" t="n">
        <v>0.1118</v>
      </c>
      <c r="BX238" s="13" t="n">
        <v>0.1037</v>
      </c>
      <c r="BY238" s="13" t="n">
        <v>0.0999</v>
      </c>
      <c r="BZ238" s="13" t="n">
        <v>0.0958</v>
      </c>
      <c r="CA238" s="13" t="n">
        <v>0.0908</v>
      </c>
      <c r="CB238" s="13" t="n">
        <v>0.0863</v>
      </c>
      <c r="CC238" s="13" t="n">
        <v>0.0819</v>
      </c>
      <c r="CD238" s="13" t="n">
        <v>0.0812</v>
      </c>
      <c r="CE238" s="13" t="n">
        <v>0.0763</v>
      </c>
      <c r="CF238" s="13" t="n">
        <v>0.0729</v>
      </c>
      <c r="CG238" s="13" t="n">
        <v>0.0702</v>
      </c>
      <c r="CH238" s="13" t="n">
        <v>0.0674</v>
      </c>
      <c r="CI238" s="13" t="n">
        <v>0.0642</v>
      </c>
      <c r="CK238" s="2" t="n">
        <v>646.8422</v>
      </c>
      <c r="CL238" s="2" t="n">
        <v>244721.965666667</v>
      </c>
    </row>
    <row r="239" customFormat="false" ht="13" hidden="false" customHeight="false" outlineLevel="0" collapsed="false">
      <c r="A239" s="16" t="n">
        <v>669</v>
      </c>
      <c r="B239" s="11" t="s">
        <v>102</v>
      </c>
      <c r="C239" s="12" t="s">
        <v>91</v>
      </c>
      <c r="D239" s="13" t="s">
        <v>92</v>
      </c>
      <c r="E239" s="13" t="s">
        <v>93</v>
      </c>
      <c r="F239" s="13" t="n">
        <v>332.666666666667</v>
      </c>
      <c r="G239" s="13" t="n">
        <v>36.2171</v>
      </c>
      <c r="H239" s="13" t="n">
        <v>79.7787</v>
      </c>
      <c r="I239" s="13" t="n">
        <v>80.607</v>
      </c>
      <c r="J239" s="13" t="n">
        <v>90.1362</v>
      </c>
      <c r="K239" s="13" t="n">
        <v>77.7234</v>
      </c>
      <c r="L239" s="13" t="n">
        <v>55.8087</v>
      </c>
      <c r="M239" s="13" t="n">
        <v>32.5163</v>
      </c>
      <c r="N239" s="13" t="n">
        <v>18.5102</v>
      </c>
      <c r="O239" s="13" t="n">
        <v>12.8096</v>
      </c>
      <c r="P239" s="13" t="n">
        <v>9.7775</v>
      </c>
      <c r="Q239" s="13" t="n">
        <v>7.6773</v>
      </c>
      <c r="R239" s="13" t="n">
        <v>6.5315</v>
      </c>
      <c r="S239" s="13" t="n">
        <v>5.6538</v>
      </c>
      <c r="T239" s="13" t="n">
        <v>4.7435</v>
      </c>
      <c r="U239" s="13" t="n">
        <v>4.1047</v>
      </c>
      <c r="V239" s="13" t="n">
        <v>3.5089</v>
      </c>
      <c r="W239" s="13" t="n">
        <v>3.0643</v>
      </c>
      <c r="X239" s="13" t="n">
        <v>2.7147</v>
      </c>
      <c r="Y239" s="13" t="n">
        <v>2.2855</v>
      </c>
      <c r="Z239" s="13" t="n">
        <v>1.9308</v>
      </c>
      <c r="AA239" s="13" t="n">
        <v>1.6909</v>
      </c>
      <c r="AB239" s="13" t="n">
        <v>1.5333</v>
      </c>
      <c r="AC239" s="13" t="n">
        <v>1.3892</v>
      </c>
      <c r="AD239" s="13" t="n">
        <v>1.2465</v>
      </c>
      <c r="AE239" s="13" t="n">
        <v>1.1282</v>
      </c>
      <c r="AF239" s="13" t="n">
        <v>1.0506</v>
      </c>
      <c r="AG239" s="13" t="n">
        <v>0.9663</v>
      </c>
      <c r="AH239" s="13" t="n">
        <v>0.9033</v>
      </c>
      <c r="AI239" s="13" t="n">
        <v>0.849</v>
      </c>
      <c r="AJ239" s="13" t="n">
        <v>0.8172</v>
      </c>
      <c r="AK239" s="13" t="n">
        <v>0.7817</v>
      </c>
      <c r="AL239" s="13" t="n">
        <v>0.7404</v>
      </c>
      <c r="AM239" s="13" t="n">
        <v>0.6947</v>
      </c>
      <c r="AN239" s="13" t="n">
        <v>0.6748</v>
      </c>
      <c r="AO239" s="13" t="n">
        <v>0.6742</v>
      </c>
      <c r="AP239" s="13" t="n">
        <v>0.71</v>
      </c>
      <c r="AQ239" s="13" t="n">
        <v>0.7498</v>
      </c>
      <c r="AR239" s="13" t="n">
        <v>0.802</v>
      </c>
      <c r="AS239" s="13" t="n">
        <v>0.9037</v>
      </c>
      <c r="AT239" s="13" t="n">
        <v>1.0437</v>
      </c>
      <c r="AU239" s="13" t="n">
        <v>1.2397</v>
      </c>
      <c r="AV239" s="13" t="n">
        <v>1.4676</v>
      </c>
      <c r="AW239" s="13" t="n">
        <v>1.5019</v>
      </c>
      <c r="AX239" s="13" t="n">
        <v>1.2121</v>
      </c>
      <c r="AY239" s="13" t="n">
        <v>0.9598</v>
      </c>
      <c r="AZ239" s="13" t="n">
        <v>0.7626</v>
      </c>
      <c r="BA239" s="13" t="n">
        <v>0.6788</v>
      </c>
      <c r="BB239" s="13" t="n">
        <v>0.6284</v>
      </c>
      <c r="BC239" s="13" t="n">
        <v>0.5999</v>
      </c>
      <c r="BD239" s="13" t="n">
        <v>0.5775</v>
      </c>
      <c r="BE239" s="13" t="n">
        <v>0.5912</v>
      </c>
      <c r="BF239" s="13" t="n">
        <v>0.6623</v>
      </c>
      <c r="BG239" s="13" t="n">
        <v>0.7237</v>
      </c>
      <c r="BH239" s="13" t="n">
        <v>0.7215</v>
      </c>
      <c r="BI239" s="13" t="n">
        <v>0.6392</v>
      </c>
      <c r="BJ239" s="13" t="n">
        <v>0.5294</v>
      </c>
      <c r="BK239" s="13" t="n">
        <v>0.4067</v>
      </c>
      <c r="BL239" s="13" t="n">
        <v>0.3177</v>
      </c>
      <c r="BM239" s="13" t="n">
        <v>0.2573</v>
      </c>
      <c r="BN239" s="13" t="n">
        <v>0.2101</v>
      </c>
      <c r="BO239" s="13" t="n">
        <v>0.1734</v>
      </c>
      <c r="BP239" s="13" t="n">
        <v>0.1462</v>
      </c>
      <c r="BQ239" s="13" t="n">
        <v>0.1266</v>
      </c>
      <c r="BR239" s="13" t="n">
        <v>0.1093</v>
      </c>
      <c r="BS239" s="13" t="n">
        <v>0.0994</v>
      </c>
      <c r="BT239" s="13" t="n">
        <v>0.0904</v>
      </c>
      <c r="BU239" s="13" t="n">
        <v>0.0822</v>
      </c>
      <c r="BV239" s="13" t="n">
        <v>0.0774</v>
      </c>
      <c r="BW239" s="13" t="n">
        <v>0.0729</v>
      </c>
      <c r="BX239" s="13" t="n">
        <v>0.0678</v>
      </c>
      <c r="BY239" s="13" t="n">
        <v>0.0673</v>
      </c>
      <c r="BZ239" s="13" t="n">
        <v>0.0641</v>
      </c>
      <c r="CA239" s="13" t="n">
        <v>0.0627</v>
      </c>
      <c r="CB239" s="13" t="n">
        <v>0.0603</v>
      </c>
      <c r="CC239" s="13" t="n">
        <v>0.0574</v>
      </c>
      <c r="CD239" s="13" t="n">
        <v>0.0557</v>
      </c>
      <c r="CE239" s="13" t="n">
        <v>0.0526</v>
      </c>
      <c r="CF239" s="13" t="n">
        <v>0.0504</v>
      </c>
      <c r="CG239" s="13" t="n">
        <v>0.0482</v>
      </c>
      <c r="CH239" s="13" t="n">
        <v>0.0457</v>
      </c>
      <c r="CI239" s="13" t="n">
        <v>0.0446</v>
      </c>
      <c r="CK239" s="2" t="n">
        <v>434.7591</v>
      </c>
      <c r="CL239" s="2" t="n">
        <v>151875.8456</v>
      </c>
    </row>
    <row r="240" customFormat="false" ht="13" hidden="false" customHeight="false" outlineLevel="0" collapsed="false">
      <c r="A240" s="16" t="n">
        <v>669</v>
      </c>
      <c r="B240" s="11" t="s">
        <v>102</v>
      </c>
      <c r="C240" s="12" t="s">
        <v>91</v>
      </c>
      <c r="D240" s="13" t="s">
        <v>95</v>
      </c>
      <c r="E240" s="13" t="s">
        <v>93</v>
      </c>
      <c r="F240" s="13" t="n">
        <v>372.333333333333</v>
      </c>
      <c r="G240" s="13" t="n">
        <v>41.789</v>
      </c>
      <c r="H240" s="13" t="n">
        <v>101.2382</v>
      </c>
      <c r="I240" s="13" t="n">
        <v>112.3941</v>
      </c>
      <c r="J240" s="13" t="n">
        <v>127.6478</v>
      </c>
      <c r="K240" s="13" t="n">
        <v>113.7262</v>
      </c>
      <c r="L240" s="13" t="n">
        <v>81.4039</v>
      </c>
      <c r="M240" s="13" t="n">
        <v>48.9067</v>
      </c>
      <c r="N240" s="13" t="n">
        <v>29.2298</v>
      </c>
      <c r="O240" s="13" t="n">
        <v>18.7273</v>
      </c>
      <c r="P240" s="13" t="n">
        <v>13.7254</v>
      </c>
      <c r="Q240" s="13" t="n">
        <v>10.4587</v>
      </c>
      <c r="R240" s="13" t="n">
        <v>8.6032</v>
      </c>
      <c r="S240" s="13" t="n">
        <v>6.9977</v>
      </c>
      <c r="T240" s="13" t="n">
        <v>5.7307</v>
      </c>
      <c r="U240" s="13" t="n">
        <v>4.7509</v>
      </c>
      <c r="V240" s="13" t="n">
        <v>4.0381</v>
      </c>
      <c r="W240" s="13" t="n">
        <v>3.4635</v>
      </c>
      <c r="X240" s="13" t="n">
        <v>2.9865</v>
      </c>
      <c r="Y240" s="13" t="n">
        <v>2.5987</v>
      </c>
      <c r="Z240" s="13" t="n">
        <v>2.1947</v>
      </c>
      <c r="AA240" s="13" t="n">
        <v>1.9694</v>
      </c>
      <c r="AB240" s="13" t="n">
        <v>1.769</v>
      </c>
      <c r="AC240" s="13" t="n">
        <v>1.6121</v>
      </c>
      <c r="AD240" s="13" t="n">
        <v>1.4529</v>
      </c>
      <c r="AE240" s="13" t="n">
        <v>1.3428</v>
      </c>
      <c r="AF240" s="13" t="n">
        <v>1.2331</v>
      </c>
      <c r="AG240" s="13" t="n">
        <v>1.1166</v>
      </c>
      <c r="AH240" s="13" t="n">
        <v>1.0407</v>
      </c>
      <c r="AI240" s="13" t="n">
        <v>0.9412</v>
      </c>
      <c r="AJ240" s="13" t="n">
        <v>0.8946</v>
      </c>
      <c r="AK240" s="13" t="n">
        <v>0.8665</v>
      </c>
      <c r="AL240" s="13" t="n">
        <v>0.8206</v>
      </c>
      <c r="AM240" s="13" t="n">
        <v>0.7879</v>
      </c>
      <c r="AN240" s="13" t="n">
        <v>0.7791</v>
      </c>
      <c r="AO240" s="13" t="n">
        <v>0.7869</v>
      </c>
      <c r="AP240" s="13" t="n">
        <v>0.799</v>
      </c>
      <c r="AQ240" s="13" t="n">
        <v>0.8582</v>
      </c>
      <c r="AR240" s="13" t="n">
        <v>0.9305</v>
      </c>
      <c r="AS240" s="13" t="n">
        <v>1.0763</v>
      </c>
      <c r="AT240" s="13" t="n">
        <v>1.3242</v>
      </c>
      <c r="AU240" s="13" t="n">
        <v>1.7632</v>
      </c>
      <c r="AV240" s="13" t="n">
        <v>2.2335</v>
      </c>
      <c r="AW240" s="13" t="n">
        <v>2.1085</v>
      </c>
      <c r="AX240" s="13" t="n">
        <v>1.4994</v>
      </c>
      <c r="AY240" s="13" t="n">
        <v>1.0696</v>
      </c>
      <c r="AZ240" s="13" t="n">
        <v>0.842</v>
      </c>
      <c r="BA240" s="13" t="n">
        <v>0.7013</v>
      </c>
      <c r="BB240" s="13" t="n">
        <v>0.6158</v>
      </c>
      <c r="BC240" s="13" t="n">
        <v>0.5418</v>
      </c>
      <c r="BD240" s="13" t="n">
        <v>0.5029</v>
      </c>
      <c r="BE240" s="13" t="n">
        <v>0.4965</v>
      </c>
      <c r="BF240" s="13" t="n">
        <v>0.5253</v>
      </c>
      <c r="BG240" s="13" t="n">
        <v>0.5767</v>
      </c>
      <c r="BH240" s="13" t="n">
        <v>0.6118</v>
      </c>
      <c r="BI240" s="13" t="n">
        <v>0.5735</v>
      </c>
      <c r="BJ240" s="13" t="n">
        <v>0.5093</v>
      </c>
      <c r="BK240" s="13" t="n">
        <v>0.4341</v>
      </c>
      <c r="BL240" s="13" t="n">
        <v>0.3492</v>
      </c>
      <c r="BM240" s="13" t="n">
        <v>0.2807</v>
      </c>
      <c r="BN240" s="13" t="n">
        <v>0.2302</v>
      </c>
      <c r="BO240" s="13" t="n">
        <v>0.1844</v>
      </c>
      <c r="BP240" s="13" t="n">
        <v>0.15</v>
      </c>
      <c r="BQ240" s="13" t="n">
        <v>0.1271</v>
      </c>
      <c r="BR240" s="13" t="n">
        <v>0.1115</v>
      </c>
      <c r="BS240" s="13" t="n">
        <v>0.0966</v>
      </c>
      <c r="BT240" s="13" t="n">
        <v>0.0888</v>
      </c>
      <c r="BU240" s="13" t="n">
        <v>0.0819</v>
      </c>
      <c r="BV240" s="13" t="n">
        <v>0.0748</v>
      </c>
      <c r="BW240" s="13" t="n">
        <v>0.0674</v>
      </c>
      <c r="BX240" s="13" t="n">
        <v>0.0649</v>
      </c>
      <c r="BY240" s="13" t="n">
        <v>0.0615</v>
      </c>
      <c r="BZ240" s="13" t="n">
        <v>0.0595</v>
      </c>
      <c r="CA240" s="13" t="n">
        <v>0.0569</v>
      </c>
      <c r="CB240" s="13" t="n">
        <v>0.054</v>
      </c>
      <c r="CC240" s="13" t="n">
        <v>0.0509</v>
      </c>
      <c r="CD240" s="13" t="n">
        <v>0.0493</v>
      </c>
      <c r="CE240" s="13" t="n">
        <v>0.0481</v>
      </c>
      <c r="CF240" s="13" t="n">
        <v>0.0451</v>
      </c>
      <c r="CG240" s="13" t="n">
        <v>0.0434</v>
      </c>
      <c r="CH240" s="13" t="n">
        <v>0.0426</v>
      </c>
      <c r="CI240" s="13" t="n">
        <v>0.0409</v>
      </c>
      <c r="CK240" s="2" t="n">
        <v>431.4402</v>
      </c>
      <c r="CL240" s="2" t="n">
        <v>161790.075</v>
      </c>
    </row>
    <row r="241" customFormat="false" ht="13" hidden="false" customHeight="false" outlineLevel="0" collapsed="false">
      <c r="A241" s="16" t="n">
        <v>670</v>
      </c>
      <c r="B241" s="11" t="s">
        <v>90</v>
      </c>
      <c r="C241" s="12" t="s">
        <v>91</v>
      </c>
      <c r="D241" s="13" t="s">
        <v>92</v>
      </c>
      <c r="E241" s="13" t="s">
        <v>93</v>
      </c>
      <c r="F241" s="13" t="n">
        <v>286</v>
      </c>
      <c r="G241" s="13" t="n">
        <v>51.4632</v>
      </c>
      <c r="H241" s="13" t="n">
        <v>115.013</v>
      </c>
      <c r="I241" s="13" t="n">
        <v>125.545</v>
      </c>
      <c r="J241" s="13" t="n">
        <v>139.5917</v>
      </c>
      <c r="K241" s="13" t="n">
        <v>114.4363</v>
      </c>
      <c r="L241" s="13" t="n">
        <v>89.4123</v>
      </c>
      <c r="M241" s="13" t="n">
        <v>66.3204</v>
      </c>
      <c r="N241" s="13" t="n">
        <v>43.9806</v>
      </c>
      <c r="O241" s="13" t="n">
        <v>30.0483</v>
      </c>
      <c r="P241" s="13" t="n">
        <v>21.6193</v>
      </c>
      <c r="Q241" s="13" t="n">
        <v>17.2928</v>
      </c>
      <c r="R241" s="13" t="n">
        <v>13.8385</v>
      </c>
      <c r="S241" s="13" t="n">
        <v>11.0189</v>
      </c>
      <c r="T241" s="13" t="n">
        <v>9.0919</v>
      </c>
      <c r="U241" s="13" t="n">
        <v>7.4819</v>
      </c>
      <c r="V241" s="13" t="n">
        <v>6.0598</v>
      </c>
      <c r="W241" s="13" t="n">
        <v>5.0932</v>
      </c>
      <c r="X241" s="13" t="n">
        <v>4.2538</v>
      </c>
      <c r="Y241" s="13" t="n">
        <v>3.6118</v>
      </c>
      <c r="Z241" s="13" t="n">
        <v>3.2391</v>
      </c>
      <c r="AA241" s="13" t="n">
        <v>2.8288</v>
      </c>
      <c r="AB241" s="13" t="n">
        <v>2.5554</v>
      </c>
      <c r="AC241" s="13" t="n">
        <v>2.3959</v>
      </c>
      <c r="AD241" s="13" t="n">
        <v>2.2497</v>
      </c>
      <c r="AE241" s="13" t="n">
        <v>2.1274</v>
      </c>
      <c r="AF241" s="13" t="n">
        <v>2.0902</v>
      </c>
      <c r="AG241" s="13" t="n">
        <v>1.9486</v>
      </c>
      <c r="AH241" s="13" t="n">
        <v>1.8082</v>
      </c>
      <c r="AI241" s="13" t="n">
        <v>1.6783</v>
      </c>
      <c r="AJ241" s="13" t="n">
        <v>1.5571</v>
      </c>
      <c r="AK241" s="13" t="n">
        <v>1.4701</v>
      </c>
      <c r="AL241" s="13" t="n">
        <v>1.3392</v>
      </c>
      <c r="AM241" s="13" t="n">
        <v>1.2371</v>
      </c>
      <c r="AN241" s="13" t="n">
        <v>1.1315</v>
      </c>
      <c r="AO241" s="13" t="n">
        <v>1.0142</v>
      </c>
      <c r="AP241" s="13" t="n">
        <v>0.9493</v>
      </c>
      <c r="AQ241" s="13" t="n">
        <v>0.9016</v>
      </c>
      <c r="AR241" s="13" t="n">
        <v>0.8265</v>
      </c>
      <c r="AS241" s="13" t="n">
        <v>0.7889</v>
      </c>
      <c r="AT241" s="13" t="n">
        <v>0.7795</v>
      </c>
      <c r="AU241" s="13" t="n">
        <v>0.7471</v>
      </c>
      <c r="AV241" s="13" t="n">
        <v>0.7229</v>
      </c>
      <c r="AW241" s="13" t="n">
        <v>0.7698</v>
      </c>
      <c r="AX241" s="13" t="n">
        <v>0.7972</v>
      </c>
      <c r="AY241" s="13" t="n">
        <v>0.7823</v>
      </c>
      <c r="AZ241" s="13" t="n">
        <v>0.7669</v>
      </c>
      <c r="BA241" s="13" t="n">
        <v>0.7496</v>
      </c>
      <c r="BB241" s="13" t="n">
        <v>0.7116</v>
      </c>
      <c r="BC241" s="13" t="n">
        <v>0.6643</v>
      </c>
      <c r="BD241" s="13" t="n">
        <v>0.6653</v>
      </c>
      <c r="BE241" s="13" t="n">
        <v>0.7205</v>
      </c>
      <c r="BF241" s="13" t="n">
        <v>0.7699</v>
      </c>
      <c r="BG241" s="13" t="n">
        <v>0.7826</v>
      </c>
      <c r="BH241" s="13" t="n">
        <v>0.6956</v>
      </c>
      <c r="BI241" s="13" t="n">
        <v>0.545</v>
      </c>
      <c r="BJ241" s="13" t="n">
        <v>0.4161</v>
      </c>
      <c r="BK241" s="13" t="n">
        <v>0.3366</v>
      </c>
      <c r="BL241" s="13" t="n">
        <v>0.2674</v>
      </c>
      <c r="BM241" s="13" t="n">
        <v>0.2234</v>
      </c>
      <c r="BN241" s="13" t="n">
        <v>0.1981</v>
      </c>
      <c r="BO241" s="13" t="n">
        <v>0.1742</v>
      </c>
      <c r="BP241" s="13" t="n">
        <v>0.1535</v>
      </c>
      <c r="BQ241" s="13" t="n">
        <v>0.1407</v>
      </c>
      <c r="BR241" s="13" t="n">
        <v>0.1341</v>
      </c>
      <c r="BS241" s="13" t="n">
        <v>0.1258</v>
      </c>
      <c r="BT241" s="13" t="n">
        <v>0.1234</v>
      </c>
      <c r="BU241" s="13" t="n">
        <v>0.1186</v>
      </c>
      <c r="BV241" s="13" t="n">
        <v>0.1129</v>
      </c>
      <c r="BW241" s="13" t="n">
        <v>0.1068</v>
      </c>
      <c r="BX241" s="13" t="n">
        <v>0.1005</v>
      </c>
      <c r="BY241" s="13" t="n">
        <v>0.0958</v>
      </c>
      <c r="BZ241" s="13" t="n">
        <v>0.0881</v>
      </c>
      <c r="CA241" s="13" t="n">
        <v>0.0824</v>
      </c>
      <c r="CB241" s="13" t="n">
        <v>0.0797</v>
      </c>
      <c r="CC241" s="13" t="n">
        <v>0.0767</v>
      </c>
      <c r="CD241" s="13" t="n">
        <v>0.0732</v>
      </c>
      <c r="CE241" s="13" t="n">
        <v>0.0732</v>
      </c>
      <c r="CF241" s="13" t="n">
        <v>0.0712</v>
      </c>
      <c r="CG241" s="13" t="n">
        <v>0.0672</v>
      </c>
      <c r="CH241" s="13" t="n">
        <v>0.0647</v>
      </c>
      <c r="CI241" s="13" t="n">
        <v>0.0601</v>
      </c>
      <c r="CK241" s="2" t="n">
        <v>180.0589</v>
      </c>
      <c r="CL241" s="2" t="n">
        <v>46215.1176666667</v>
      </c>
    </row>
    <row r="242" customFormat="false" ht="13" hidden="false" customHeight="false" outlineLevel="0" collapsed="false">
      <c r="A242" s="16" t="n">
        <v>670</v>
      </c>
      <c r="B242" s="11" t="s">
        <v>90</v>
      </c>
      <c r="C242" s="12" t="s">
        <v>91</v>
      </c>
      <c r="D242" s="13" t="s">
        <v>95</v>
      </c>
      <c r="E242" s="13" t="s">
        <v>93</v>
      </c>
      <c r="F242" s="13" t="n">
        <v>377</v>
      </c>
      <c r="G242" s="13" t="n">
        <v>321.0634</v>
      </c>
      <c r="H242" s="13" t="n">
        <v>337.5642</v>
      </c>
      <c r="I242" s="13" t="n">
        <v>142.9329</v>
      </c>
      <c r="J242" s="13" t="n">
        <v>130.8816</v>
      </c>
      <c r="K242" s="13" t="n">
        <v>118.9625</v>
      </c>
      <c r="L242" s="13" t="n">
        <v>101.9713</v>
      </c>
      <c r="M242" s="13" t="n">
        <v>86.3116</v>
      </c>
      <c r="N242" s="13" t="n">
        <v>57.5251</v>
      </c>
      <c r="O242" s="13" t="n">
        <v>38.1855</v>
      </c>
      <c r="P242" s="13" t="n">
        <v>27.8981</v>
      </c>
      <c r="Q242" s="13" t="n">
        <v>22.0126</v>
      </c>
      <c r="R242" s="13" t="n">
        <v>17.4724</v>
      </c>
      <c r="S242" s="13" t="n">
        <v>14.1433</v>
      </c>
      <c r="T242" s="13" t="n">
        <v>10.964</v>
      </c>
      <c r="U242" s="13" t="n">
        <v>8.7014</v>
      </c>
      <c r="V242" s="13" t="n">
        <v>7.0123</v>
      </c>
      <c r="W242" s="13" t="n">
        <v>5.7663</v>
      </c>
      <c r="X242" s="13" t="n">
        <v>4.8293</v>
      </c>
      <c r="Y242" s="13" t="n">
        <v>4.1391</v>
      </c>
      <c r="Z242" s="13" t="n">
        <v>3.5408</v>
      </c>
      <c r="AA242" s="13" t="n">
        <v>3.1936</v>
      </c>
      <c r="AB242" s="13" t="n">
        <v>2.9586</v>
      </c>
      <c r="AC242" s="13" t="n">
        <v>2.7122</v>
      </c>
      <c r="AD242" s="13" t="n">
        <v>2.5621</v>
      </c>
      <c r="AE242" s="13" t="n">
        <v>2.4166</v>
      </c>
      <c r="AF242" s="13" t="n">
        <v>2.3024</v>
      </c>
      <c r="AG242" s="13" t="n">
        <v>2.1955</v>
      </c>
      <c r="AH242" s="13" t="n">
        <v>2.0683</v>
      </c>
      <c r="AI242" s="13" t="n">
        <v>1.9276</v>
      </c>
      <c r="AJ242" s="13" t="n">
        <v>1.8709</v>
      </c>
      <c r="AK242" s="13" t="n">
        <v>1.7298</v>
      </c>
      <c r="AL242" s="13" t="n">
        <v>1.5328</v>
      </c>
      <c r="AM242" s="13" t="n">
        <v>1.4234</v>
      </c>
      <c r="AN242" s="13" t="n">
        <v>1.3223</v>
      </c>
      <c r="AO242" s="13" t="n">
        <v>1.1579</v>
      </c>
      <c r="AP242" s="13" t="n">
        <v>1.0617</v>
      </c>
      <c r="AQ242" s="13" t="n">
        <v>0.9499</v>
      </c>
      <c r="AR242" s="13" t="n">
        <v>0.8579</v>
      </c>
      <c r="AS242" s="13" t="n">
        <v>0.8074</v>
      </c>
      <c r="AT242" s="13" t="n">
        <v>0.7555</v>
      </c>
      <c r="AU242" s="13" t="n">
        <v>0.7127</v>
      </c>
      <c r="AV242" s="13" t="n">
        <v>0.6821</v>
      </c>
      <c r="AW242" s="13" t="n">
        <v>0.6813</v>
      </c>
      <c r="AX242" s="13" t="n">
        <v>0.6813</v>
      </c>
      <c r="AY242" s="13" t="n">
        <v>0.6539</v>
      </c>
      <c r="AZ242" s="13" t="n">
        <v>0.6426</v>
      </c>
      <c r="BA242" s="13" t="n">
        <v>0.6164</v>
      </c>
      <c r="BB242" s="13" t="n">
        <v>0.5685</v>
      </c>
      <c r="BC242" s="13" t="n">
        <v>0.5651</v>
      </c>
      <c r="BD242" s="13" t="n">
        <v>0.5861</v>
      </c>
      <c r="BE242" s="13" t="n">
        <v>0.613</v>
      </c>
      <c r="BF242" s="13" t="n">
        <v>0.6396</v>
      </c>
      <c r="BG242" s="13" t="n">
        <v>0.6248</v>
      </c>
      <c r="BH242" s="13" t="n">
        <v>0.5475</v>
      </c>
      <c r="BI242" s="13" t="n">
        <v>0.4416</v>
      </c>
      <c r="BJ242" s="13" t="n">
        <v>0.3621</v>
      </c>
      <c r="BK242" s="13" t="n">
        <v>0.2781</v>
      </c>
      <c r="BL242" s="13" t="n">
        <v>0.2293</v>
      </c>
      <c r="BM242" s="13" t="n">
        <v>0.2043</v>
      </c>
      <c r="BN242" s="13" t="n">
        <v>0.1819</v>
      </c>
      <c r="BO242" s="13" t="n">
        <v>0.1624</v>
      </c>
      <c r="BP242" s="13" t="n">
        <v>0.1487</v>
      </c>
      <c r="BQ242" s="13" t="n">
        <v>0.1399</v>
      </c>
      <c r="BR242" s="13" t="n">
        <v>0.1295</v>
      </c>
      <c r="BS242" s="13" t="n">
        <v>0.1192</v>
      </c>
      <c r="BT242" s="13" t="n">
        <v>0.115</v>
      </c>
      <c r="BU242" s="13" t="n">
        <v>0.1092</v>
      </c>
      <c r="BV242" s="13" t="n">
        <v>0.1036</v>
      </c>
      <c r="BW242" s="13" t="n">
        <v>0.0986</v>
      </c>
      <c r="BX242" s="13" t="n">
        <v>0.0953</v>
      </c>
      <c r="BY242" s="13" t="n">
        <v>0.0906</v>
      </c>
      <c r="BZ242" s="13" t="n">
        <v>0.0849</v>
      </c>
      <c r="CA242" s="13" t="n">
        <v>0.0834</v>
      </c>
      <c r="CB242" s="13" t="n">
        <v>0.0783</v>
      </c>
      <c r="CC242" s="13" t="n">
        <v>0.075</v>
      </c>
      <c r="CD242" s="13" t="n">
        <v>0.0715</v>
      </c>
      <c r="CE242" s="13" t="n">
        <v>0.0687</v>
      </c>
      <c r="CF242" s="13" t="n">
        <v>0.0674</v>
      </c>
      <c r="CG242" s="13" t="n">
        <v>0.0665</v>
      </c>
      <c r="CH242" s="13" t="n">
        <v>0.0642</v>
      </c>
      <c r="CI242" s="13" t="n">
        <v>0.0609</v>
      </c>
      <c r="CK242" s="2" t="n">
        <v>236.9126</v>
      </c>
      <c r="CL242" s="2" t="n">
        <v>79602.6336</v>
      </c>
    </row>
    <row r="243" customFormat="false" ht="13" hidden="false" customHeight="false" outlineLevel="0" collapsed="false">
      <c r="A243" s="16" t="n">
        <v>673</v>
      </c>
      <c r="B243" s="11" t="s">
        <v>90</v>
      </c>
      <c r="C243" s="12" t="s">
        <v>91</v>
      </c>
      <c r="D243" s="13" t="s">
        <v>92</v>
      </c>
      <c r="E243" s="13" t="s">
        <v>93</v>
      </c>
      <c r="F243" s="13" t="n">
        <v>377.666666666667</v>
      </c>
      <c r="G243" s="13" t="n">
        <v>69.275</v>
      </c>
      <c r="H243" s="13" t="n">
        <v>111.7954</v>
      </c>
      <c r="I243" s="13" t="n">
        <v>74.7479</v>
      </c>
      <c r="J243" s="13" t="n">
        <v>62.2376</v>
      </c>
      <c r="K243" s="13" t="n">
        <v>41.753</v>
      </c>
      <c r="L243" s="13" t="n">
        <v>24.4886</v>
      </c>
      <c r="M243" s="13" t="n">
        <v>15.3564</v>
      </c>
      <c r="N243" s="13" t="n">
        <v>10.9291</v>
      </c>
      <c r="O243" s="13" t="n">
        <v>9.0583</v>
      </c>
      <c r="P243" s="13" t="n">
        <v>8.0819</v>
      </c>
      <c r="Q243" s="13" t="n">
        <v>6.8165</v>
      </c>
      <c r="R243" s="13" t="n">
        <v>6.037</v>
      </c>
      <c r="S243" s="13" t="n">
        <v>5.4308</v>
      </c>
      <c r="T243" s="13" t="n">
        <v>4.947</v>
      </c>
      <c r="U243" s="13" t="n">
        <v>4.5709</v>
      </c>
      <c r="V243" s="13" t="n">
        <v>3.9738</v>
      </c>
      <c r="W243" s="13" t="n">
        <v>3.3792</v>
      </c>
      <c r="X243" s="13" t="n">
        <v>2.9689</v>
      </c>
      <c r="Y243" s="13" t="n">
        <v>2.6193</v>
      </c>
      <c r="Z243" s="13" t="n">
        <v>2.2577</v>
      </c>
      <c r="AA243" s="13" t="n">
        <v>2.0211</v>
      </c>
      <c r="AB243" s="13" t="n">
        <v>1.7636</v>
      </c>
      <c r="AC243" s="13" t="n">
        <v>1.5672</v>
      </c>
      <c r="AD243" s="13" t="n">
        <v>1.4733</v>
      </c>
      <c r="AE243" s="13" t="n">
        <v>1.3822</v>
      </c>
      <c r="AF243" s="13" t="n">
        <v>1.329</v>
      </c>
      <c r="AG243" s="13" t="n">
        <v>1.2218</v>
      </c>
      <c r="AH243" s="13" t="n">
        <v>1.0848</v>
      </c>
      <c r="AI243" s="13" t="n">
        <v>1.0067</v>
      </c>
      <c r="AJ243" s="13" t="n">
        <v>0.9544</v>
      </c>
      <c r="AK243" s="13" t="n">
        <v>0.8624</v>
      </c>
      <c r="AL243" s="13" t="n">
        <v>0.7958</v>
      </c>
      <c r="AM243" s="13" t="n">
        <v>0.7316</v>
      </c>
      <c r="AN243" s="13" t="n">
        <v>0.6553</v>
      </c>
      <c r="AO243" s="13" t="n">
        <v>0.5948</v>
      </c>
      <c r="AP243" s="13" t="n">
        <v>0.54</v>
      </c>
      <c r="AQ243" s="13" t="n">
        <v>0.4908</v>
      </c>
      <c r="AR243" s="13" t="n">
        <v>0.4569</v>
      </c>
      <c r="AS243" s="13" t="n">
        <v>0.4344</v>
      </c>
      <c r="AT243" s="13" t="n">
        <v>0.4215</v>
      </c>
      <c r="AU243" s="13" t="n">
        <v>0.4108</v>
      </c>
      <c r="AV243" s="13" t="n">
        <v>0.4307</v>
      </c>
      <c r="AW243" s="13" t="n">
        <v>0.4497</v>
      </c>
      <c r="AX243" s="13" t="n">
        <v>0.4631</v>
      </c>
      <c r="AY243" s="13" t="n">
        <v>0.4503</v>
      </c>
      <c r="AZ243" s="13" t="n">
        <v>0.4289</v>
      </c>
      <c r="BA243" s="13" t="n">
        <v>0.4001</v>
      </c>
      <c r="BB243" s="13" t="n">
        <v>0.4026</v>
      </c>
      <c r="BC243" s="13" t="n">
        <v>0.4194</v>
      </c>
      <c r="BD243" s="13" t="n">
        <v>0.4902</v>
      </c>
      <c r="BE243" s="13" t="n">
        <v>0.6495</v>
      </c>
      <c r="BF243" s="13" t="n">
        <v>0.852</v>
      </c>
      <c r="BG243" s="13" t="n">
        <v>0.9559</v>
      </c>
      <c r="BH243" s="13" t="n">
        <v>0.8846</v>
      </c>
      <c r="BI243" s="13" t="n">
        <v>0.701</v>
      </c>
      <c r="BJ243" s="13" t="n">
        <v>0.5222</v>
      </c>
      <c r="BK243" s="13" t="n">
        <v>0.3889</v>
      </c>
      <c r="BL243" s="13" t="n">
        <v>0.2952</v>
      </c>
      <c r="BM243" s="13" t="n">
        <v>0.2353</v>
      </c>
      <c r="BN243" s="13" t="n">
        <v>0.1865</v>
      </c>
      <c r="BO243" s="13" t="n">
        <v>0.1582</v>
      </c>
      <c r="BP243" s="13" t="n">
        <v>0.1448</v>
      </c>
      <c r="BQ243" s="13" t="n">
        <v>0.1298</v>
      </c>
      <c r="BR243" s="13" t="n">
        <v>0.1185</v>
      </c>
      <c r="BS243" s="13" t="n">
        <v>0.1124</v>
      </c>
      <c r="BT243" s="13" t="n">
        <v>0.1055</v>
      </c>
      <c r="BU243" s="13" t="n">
        <v>0.0996</v>
      </c>
      <c r="BV243" s="13" t="n">
        <v>0.0939</v>
      </c>
      <c r="BW243" s="13" t="n">
        <v>0.0912</v>
      </c>
      <c r="BX243" s="13" t="n">
        <v>0.0877</v>
      </c>
      <c r="BY243" s="13" t="n">
        <v>0.082</v>
      </c>
      <c r="BZ243" s="13" t="n">
        <v>0.0783</v>
      </c>
      <c r="CA243" s="13" t="n">
        <v>0.0751</v>
      </c>
      <c r="CB243" s="13" t="n">
        <v>0.0745</v>
      </c>
      <c r="CC243" s="13" t="n">
        <v>0.0728</v>
      </c>
      <c r="CD243" s="13" t="n">
        <v>0.0672</v>
      </c>
      <c r="CE243" s="13" t="n">
        <v>0.0627</v>
      </c>
      <c r="CF243" s="13" t="n">
        <v>0.0614</v>
      </c>
      <c r="CG243" s="13" t="n">
        <v>0.0596</v>
      </c>
      <c r="CH243" s="13" t="n">
        <v>0.0553</v>
      </c>
      <c r="CI243" s="13" t="n">
        <v>0.052</v>
      </c>
      <c r="CK243" s="2" t="n">
        <v>171.4297</v>
      </c>
      <c r="CL243" s="2" t="n">
        <v>60228.9679333333</v>
      </c>
    </row>
    <row r="244" customFormat="false" ht="13" hidden="false" customHeight="false" outlineLevel="0" collapsed="false">
      <c r="A244" s="16" t="n">
        <v>673</v>
      </c>
      <c r="B244" s="11" t="s">
        <v>90</v>
      </c>
      <c r="C244" s="12" t="s">
        <v>91</v>
      </c>
      <c r="D244" s="13" t="s">
        <v>95</v>
      </c>
      <c r="E244" s="13" t="s">
        <v>93</v>
      </c>
      <c r="F244" s="13" t="n">
        <v>361</v>
      </c>
      <c r="G244" s="13" t="n">
        <v>87.4619</v>
      </c>
      <c r="H244" s="13" t="n">
        <v>146.919</v>
      </c>
      <c r="I244" s="13" t="n">
        <v>121.6417</v>
      </c>
      <c r="J244" s="13" t="n">
        <v>108.9877</v>
      </c>
      <c r="K244" s="13" t="n">
        <v>76.1939</v>
      </c>
      <c r="L244" s="13" t="n">
        <v>45.5018</v>
      </c>
      <c r="M244" s="13" t="n">
        <v>28.6271</v>
      </c>
      <c r="N244" s="13" t="n">
        <v>21.5597</v>
      </c>
      <c r="O244" s="13" t="n">
        <v>17.334</v>
      </c>
      <c r="P244" s="13" t="n">
        <v>13.4781</v>
      </c>
      <c r="Q244" s="13" t="n">
        <v>10.4691</v>
      </c>
      <c r="R244" s="13" t="n">
        <v>8.9428</v>
      </c>
      <c r="S244" s="13" t="n">
        <v>7.646</v>
      </c>
      <c r="T244" s="13" t="n">
        <v>6.6724</v>
      </c>
      <c r="U244" s="13" t="n">
        <v>5.6988</v>
      </c>
      <c r="V244" s="13" t="n">
        <v>4.9622</v>
      </c>
      <c r="W244" s="13" t="n">
        <v>4.4045</v>
      </c>
      <c r="X244" s="13" t="n">
        <v>3.8073</v>
      </c>
      <c r="Y244" s="13" t="n">
        <v>3.2424</v>
      </c>
      <c r="Z244" s="13" t="n">
        <v>2.8298</v>
      </c>
      <c r="AA244" s="13" t="n">
        <v>2.553</v>
      </c>
      <c r="AB244" s="13" t="n">
        <v>2.2683</v>
      </c>
      <c r="AC244" s="13" t="n">
        <v>2.0081</v>
      </c>
      <c r="AD244" s="13" t="n">
        <v>1.88</v>
      </c>
      <c r="AE244" s="13" t="n">
        <v>1.7838</v>
      </c>
      <c r="AF244" s="13" t="n">
        <v>1.7126</v>
      </c>
      <c r="AG244" s="13" t="n">
        <v>1.5752</v>
      </c>
      <c r="AH244" s="13" t="n">
        <v>1.4694</v>
      </c>
      <c r="AI244" s="13" t="n">
        <v>1.3702</v>
      </c>
      <c r="AJ244" s="13" t="n">
        <v>1.2699</v>
      </c>
      <c r="AK244" s="13" t="n">
        <v>1.118</v>
      </c>
      <c r="AL244" s="13" t="n">
        <v>0.9852</v>
      </c>
      <c r="AM244" s="13" t="n">
        <v>0.8897</v>
      </c>
      <c r="AN244" s="13" t="n">
        <v>0.805</v>
      </c>
      <c r="AO244" s="13" t="n">
        <v>0.7079</v>
      </c>
      <c r="AP244" s="13" t="n">
        <v>0.6336</v>
      </c>
      <c r="AQ244" s="13" t="n">
        <v>0.5864</v>
      </c>
      <c r="AR244" s="13" t="n">
        <v>0.5441</v>
      </c>
      <c r="AS244" s="13" t="n">
        <v>0.5095</v>
      </c>
      <c r="AT244" s="13" t="n">
        <v>0.4947</v>
      </c>
      <c r="AU244" s="13" t="n">
        <v>0.496</v>
      </c>
      <c r="AV244" s="13" t="n">
        <v>0.5154</v>
      </c>
      <c r="AW244" s="13" t="n">
        <v>0.5455</v>
      </c>
      <c r="AX244" s="13" t="n">
        <v>0.5267</v>
      </c>
      <c r="AY244" s="13" t="n">
        <v>0.4821</v>
      </c>
      <c r="AZ244" s="13" t="n">
        <v>0.423</v>
      </c>
      <c r="BA244" s="13" t="n">
        <v>0.3811</v>
      </c>
      <c r="BB244" s="13" t="n">
        <v>0.3751</v>
      </c>
      <c r="BC244" s="13" t="n">
        <v>0.4216</v>
      </c>
      <c r="BD244" s="13" t="n">
        <v>0.5883</v>
      </c>
      <c r="BE244" s="13" t="n">
        <v>0.7966</v>
      </c>
      <c r="BF244" s="13" t="n">
        <v>0.8843</v>
      </c>
      <c r="BG244" s="13" t="n">
        <v>0.8018</v>
      </c>
      <c r="BH244" s="13" t="n">
        <v>0.6618</v>
      </c>
      <c r="BI244" s="13" t="n">
        <v>0.5176</v>
      </c>
      <c r="BJ244" s="13" t="n">
        <v>0.3966</v>
      </c>
      <c r="BK244" s="13" t="n">
        <v>0.3106</v>
      </c>
      <c r="BL244" s="13" t="n">
        <v>0.2406</v>
      </c>
      <c r="BM244" s="13" t="n">
        <v>0.1919</v>
      </c>
      <c r="BN244" s="13" t="n">
        <v>0.1634</v>
      </c>
      <c r="BO244" s="13" t="n">
        <v>0.1451</v>
      </c>
      <c r="BP244" s="13" t="n">
        <v>0.1249</v>
      </c>
      <c r="BQ244" s="13" t="n">
        <v>0.1129</v>
      </c>
      <c r="BR244" s="13" t="n">
        <v>0.1013</v>
      </c>
      <c r="BS244" s="13" t="n">
        <v>0.0928</v>
      </c>
      <c r="BT244" s="13" t="n">
        <v>0.0863</v>
      </c>
      <c r="BU244" s="13" t="n">
        <v>0.0807</v>
      </c>
      <c r="BV244" s="13" t="n">
        <v>0.077</v>
      </c>
      <c r="BW244" s="13" t="n">
        <v>0.0728</v>
      </c>
      <c r="BX244" s="13" t="n">
        <v>0.0708</v>
      </c>
      <c r="BY244" s="13" t="n">
        <v>0.0683</v>
      </c>
      <c r="BZ244" s="13" t="n">
        <v>0.0671</v>
      </c>
      <c r="CA244" s="13" t="n">
        <v>0.0647</v>
      </c>
      <c r="CB244" s="13" t="n">
        <v>0.0605</v>
      </c>
      <c r="CC244" s="13" t="n">
        <v>0.058</v>
      </c>
      <c r="CD244" s="13" t="n">
        <v>0.0546</v>
      </c>
      <c r="CE244" s="13" t="n">
        <v>0.0528</v>
      </c>
      <c r="CF244" s="13" t="n">
        <v>0.0507</v>
      </c>
      <c r="CG244" s="13" t="n">
        <v>0.0479</v>
      </c>
      <c r="CH244" s="13" t="n">
        <v>0.0472</v>
      </c>
      <c r="CI244" s="13" t="n">
        <v>0.0451</v>
      </c>
      <c r="CK244" s="2" t="n">
        <v>153.2514</v>
      </c>
      <c r="CL244" s="2" t="n">
        <v>48529.61</v>
      </c>
    </row>
    <row r="245" customFormat="false" ht="13" hidden="false" customHeight="false" outlineLevel="0" collapsed="false">
      <c r="A245" s="16" t="n">
        <v>674</v>
      </c>
      <c r="B245" s="11" t="s">
        <v>99</v>
      </c>
      <c r="C245" s="12" t="s">
        <v>91</v>
      </c>
      <c r="D245" s="13" t="s">
        <v>92</v>
      </c>
      <c r="E245" s="13" t="s">
        <v>93</v>
      </c>
      <c r="F245" s="13" t="n">
        <v>349.333333333333</v>
      </c>
      <c r="G245" s="13" t="n">
        <v>134.1346</v>
      </c>
      <c r="H245" s="13" t="n">
        <v>225.5416</v>
      </c>
      <c r="I245" s="13" t="n">
        <v>139.2552</v>
      </c>
      <c r="J245" s="13" t="n">
        <v>130.503</v>
      </c>
      <c r="K245" s="13" t="n">
        <v>100.5836</v>
      </c>
      <c r="L245" s="13" t="n">
        <v>64.5479</v>
      </c>
      <c r="M245" s="13" t="n">
        <v>39.7121</v>
      </c>
      <c r="N245" s="13" t="n">
        <v>24.4068</v>
      </c>
      <c r="O245" s="13" t="n">
        <v>16.9905</v>
      </c>
      <c r="P245" s="13" t="n">
        <v>12.806</v>
      </c>
      <c r="Q245" s="13" t="n">
        <v>9.8403</v>
      </c>
      <c r="R245" s="13" t="n">
        <v>8.0796</v>
      </c>
      <c r="S245" s="13" t="n">
        <v>6.701</v>
      </c>
      <c r="T245" s="13" t="n">
        <v>5.5451</v>
      </c>
      <c r="U245" s="13" t="n">
        <v>4.607</v>
      </c>
      <c r="V245" s="13" t="n">
        <v>4.0093</v>
      </c>
      <c r="W245" s="13" t="n">
        <v>3.412</v>
      </c>
      <c r="X245" s="13" t="n">
        <v>3.0149</v>
      </c>
      <c r="Y245" s="13" t="n">
        <v>2.5937</v>
      </c>
      <c r="Z245" s="13" t="n">
        <v>2.2609</v>
      </c>
      <c r="AA245" s="13" t="n">
        <v>2.0296</v>
      </c>
      <c r="AB245" s="13" t="n">
        <v>1.8537</v>
      </c>
      <c r="AC245" s="13" t="n">
        <v>1.7366</v>
      </c>
      <c r="AD245" s="13" t="n">
        <v>1.6322</v>
      </c>
      <c r="AE245" s="13" t="n">
        <v>1.5728</v>
      </c>
      <c r="AF245" s="13" t="n">
        <v>1.5617</v>
      </c>
      <c r="AG245" s="13" t="n">
        <v>1.5038</v>
      </c>
      <c r="AH245" s="13" t="n">
        <v>1.4008</v>
      </c>
      <c r="AI245" s="13" t="n">
        <v>1.3211</v>
      </c>
      <c r="AJ245" s="13" t="n">
        <v>1.2255</v>
      </c>
      <c r="AK245" s="13" t="n">
        <v>1.1493</v>
      </c>
      <c r="AL245" s="13" t="n">
        <v>1.0763</v>
      </c>
      <c r="AM245" s="13" t="n">
        <v>0.9931</v>
      </c>
      <c r="AN245" s="13" t="n">
        <v>0.8937</v>
      </c>
      <c r="AO245" s="13" t="n">
        <v>0.8034</v>
      </c>
      <c r="AP245" s="13" t="n">
        <v>0.7284</v>
      </c>
      <c r="AQ245" s="13" t="n">
        <v>0.6742</v>
      </c>
      <c r="AR245" s="13" t="n">
        <v>0.6441</v>
      </c>
      <c r="AS245" s="13" t="n">
        <v>0.5934</v>
      </c>
      <c r="AT245" s="13" t="n">
        <v>0.5376</v>
      </c>
      <c r="AU245" s="13" t="n">
        <v>0.5433</v>
      </c>
      <c r="AV245" s="13" t="n">
        <v>0.5268</v>
      </c>
      <c r="AW245" s="13" t="n">
        <v>0.5073</v>
      </c>
      <c r="AX245" s="13" t="n">
        <v>0.5222</v>
      </c>
      <c r="AY245" s="13" t="n">
        <v>0.5323</v>
      </c>
      <c r="AZ245" s="13" t="n">
        <v>0.5851</v>
      </c>
      <c r="BA245" s="13" t="n">
        <v>0.6383</v>
      </c>
      <c r="BB245" s="13" t="n">
        <v>0.6937</v>
      </c>
      <c r="BC245" s="13" t="n">
        <v>0.7455</v>
      </c>
      <c r="BD245" s="13" t="n">
        <v>0.8034</v>
      </c>
      <c r="BE245" s="13" t="n">
        <v>1.0236</v>
      </c>
      <c r="BF245" s="13" t="n">
        <v>1.4123</v>
      </c>
      <c r="BG245" s="13" t="n">
        <v>1.7221</v>
      </c>
      <c r="BH245" s="13" t="n">
        <v>1.6248</v>
      </c>
      <c r="BI245" s="13" t="n">
        <v>1.2799</v>
      </c>
      <c r="BJ245" s="13" t="n">
        <v>0.9325</v>
      </c>
      <c r="BK245" s="13" t="n">
        <v>0.6516</v>
      </c>
      <c r="BL245" s="13" t="n">
        <v>0.4817</v>
      </c>
      <c r="BM245" s="13" t="n">
        <v>0.3752</v>
      </c>
      <c r="BN245" s="13" t="n">
        <v>0.3091</v>
      </c>
      <c r="BO245" s="13" t="n">
        <v>0.2635</v>
      </c>
      <c r="BP245" s="13" t="n">
        <v>0.2313</v>
      </c>
      <c r="BQ245" s="13" t="n">
        <v>0.2033</v>
      </c>
      <c r="BR245" s="13" t="n">
        <v>0.1852</v>
      </c>
      <c r="BS245" s="13" t="n">
        <v>0.1682</v>
      </c>
      <c r="BT245" s="13" t="n">
        <v>0.1589</v>
      </c>
      <c r="BU245" s="13" t="n">
        <v>0.1492</v>
      </c>
      <c r="BV245" s="13" t="n">
        <v>0.1441</v>
      </c>
      <c r="BW245" s="13" t="n">
        <v>0.1377</v>
      </c>
      <c r="BX245" s="13" t="n">
        <v>0.1283</v>
      </c>
      <c r="BY245" s="13" t="n">
        <v>0.1203</v>
      </c>
      <c r="BZ245" s="13" t="n">
        <v>0.1161</v>
      </c>
      <c r="CA245" s="13" t="n">
        <v>0.1124</v>
      </c>
      <c r="CB245" s="13" t="n">
        <v>0.1064</v>
      </c>
      <c r="CC245" s="13" t="n">
        <v>0.1028</v>
      </c>
      <c r="CD245" s="13" t="n">
        <v>0.1004</v>
      </c>
      <c r="CE245" s="13" t="n">
        <v>0.0963</v>
      </c>
      <c r="CF245" s="13" t="n">
        <v>0.0902</v>
      </c>
      <c r="CG245" s="13" t="n">
        <v>0.0856</v>
      </c>
      <c r="CH245" s="13" t="n">
        <v>0.083</v>
      </c>
      <c r="CI245" s="13" t="n">
        <v>0.0794</v>
      </c>
      <c r="CK245" s="2" t="n">
        <v>293.828775</v>
      </c>
      <c r="CL245" s="2" t="n">
        <v>93143.721675</v>
      </c>
    </row>
    <row r="246" customFormat="false" ht="13" hidden="false" customHeight="false" outlineLevel="0" collapsed="false">
      <c r="A246" s="16" t="n">
        <v>674</v>
      </c>
      <c r="B246" s="11" t="s">
        <v>99</v>
      </c>
      <c r="C246" s="12" t="s">
        <v>91</v>
      </c>
      <c r="D246" s="13" t="s">
        <v>95</v>
      </c>
      <c r="E246" s="13" t="s">
        <v>93</v>
      </c>
      <c r="F246" s="13" t="n">
        <v>375</v>
      </c>
      <c r="G246" s="13" t="n">
        <v>207.9265</v>
      </c>
      <c r="H246" s="13" t="n">
        <v>317.5332</v>
      </c>
      <c r="I246" s="13" t="n">
        <v>151.2525</v>
      </c>
      <c r="J246" s="13" t="n">
        <v>119.7049</v>
      </c>
      <c r="K246" s="13" t="n">
        <v>93.1659</v>
      </c>
      <c r="L246" s="13" t="n">
        <v>64.0872</v>
      </c>
      <c r="M246" s="13" t="n">
        <v>42.5828</v>
      </c>
      <c r="N246" s="13" t="n">
        <v>27.5483</v>
      </c>
      <c r="O246" s="13" t="n">
        <v>19.471</v>
      </c>
      <c r="P246" s="13" t="n">
        <v>15.0493</v>
      </c>
      <c r="Q246" s="13" t="n">
        <v>11.6027</v>
      </c>
      <c r="R246" s="13" t="n">
        <v>8.9522</v>
      </c>
      <c r="S246" s="13" t="n">
        <v>7.4774</v>
      </c>
      <c r="T246" s="13" t="n">
        <v>6.0601</v>
      </c>
      <c r="U246" s="13" t="n">
        <v>4.8737</v>
      </c>
      <c r="V246" s="13" t="n">
        <v>4.1118</v>
      </c>
      <c r="W246" s="13" t="n">
        <v>3.6656</v>
      </c>
      <c r="X246" s="13" t="n">
        <v>3.0873</v>
      </c>
      <c r="Y246" s="13" t="n">
        <v>2.6284</v>
      </c>
      <c r="Z246" s="13" t="n">
        <v>2.3542</v>
      </c>
      <c r="AA246" s="13" t="n">
        <v>2.16</v>
      </c>
      <c r="AB246" s="13" t="n">
        <v>2.0023</v>
      </c>
      <c r="AC246" s="13" t="n">
        <v>1.8695</v>
      </c>
      <c r="AD246" s="13" t="n">
        <v>1.8493</v>
      </c>
      <c r="AE246" s="13" t="n">
        <v>1.7719</v>
      </c>
      <c r="AF246" s="13" t="n">
        <v>1.6935</v>
      </c>
      <c r="AG246" s="13" t="n">
        <v>1.6089</v>
      </c>
      <c r="AH246" s="13" t="n">
        <v>1.4966</v>
      </c>
      <c r="AI246" s="13" t="n">
        <v>1.3541</v>
      </c>
      <c r="AJ246" s="13" t="n">
        <v>1.2715</v>
      </c>
      <c r="AK246" s="13" t="n">
        <v>1.1693</v>
      </c>
      <c r="AL246" s="13" t="n">
        <v>1.0677</v>
      </c>
      <c r="AM246" s="13" t="n">
        <v>0.9929</v>
      </c>
      <c r="AN246" s="13" t="n">
        <v>0.9034</v>
      </c>
      <c r="AO246" s="13" t="n">
        <v>0.8087</v>
      </c>
      <c r="AP246" s="13" t="n">
        <v>0.7368</v>
      </c>
      <c r="AQ246" s="13" t="n">
        <v>0.6838</v>
      </c>
      <c r="AR246" s="13" t="n">
        <v>0.6231</v>
      </c>
      <c r="AS246" s="13" t="n">
        <v>0.5923</v>
      </c>
      <c r="AT246" s="13" t="n">
        <v>0.5711</v>
      </c>
      <c r="AU246" s="13" t="n">
        <v>0.5387</v>
      </c>
      <c r="AV246" s="13" t="n">
        <v>0.5241</v>
      </c>
      <c r="AW246" s="13" t="n">
        <v>0.4995</v>
      </c>
      <c r="AX246" s="13" t="n">
        <v>0.4924</v>
      </c>
      <c r="AY246" s="13" t="n">
        <v>0.5235</v>
      </c>
      <c r="AZ246" s="13" t="n">
        <v>0.5597</v>
      </c>
      <c r="BA246" s="13" t="n">
        <v>0.5999</v>
      </c>
      <c r="BB246" s="13" t="n">
        <v>0.6342</v>
      </c>
      <c r="BC246" s="13" t="n">
        <v>0.6867</v>
      </c>
      <c r="BD246" s="13" t="n">
        <v>0.834</v>
      </c>
      <c r="BE246" s="13" t="n">
        <v>1.17</v>
      </c>
      <c r="BF246" s="13" t="n">
        <v>1.4603</v>
      </c>
      <c r="BG246" s="13" t="n">
        <v>1.5229</v>
      </c>
      <c r="BH246" s="13" t="n">
        <v>1.3104</v>
      </c>
      <c r="BI246" s="13" t="n">
        <v>0.9911</v>
      </c>
      <c r="BJ246" s="13" t="n">
        <v>0.7196</v>
      </c>
      <c r="BK246" s="13" t="n">
        <v>0.5188</v>
      </c>
      <c r="BL246" s="13" t="n">
        <v>0.3892</v>
      </c>
      <c r="BM246" s="13" t="n">
        <v>0.3167</v>
      </c>
      <c r="BN246" s="13" t="n">
        <v>0.2735</v>
      </c>
      <c r="BO246" s="13" t="n">
        <v>0.237</v>
      </c>
      <c r="BP246" s="13" t="n">
        <v>0.2123</v>
      </c>
      <c r="BQ246" s="13" t="n">
        <v>0.1847</v>
      </c>
      <c r="BR246" s="13" t="n">
        <v>0.1756</v>
      </c>
      <c r="BS246" s="13" t="n">
        <v>0.1837</v>
      </c>
      <c r="BT246" s="13" t="n">
        <v>0.159</v>
      </c>
      <c r="BU246" s="13" t="n">
        <v>0.1392</v>
      </c>
      <c r="BV246" s="13" t="n">
        <v>0.1319</v>
      </c>
      <c r="BW246" s="13" t="n">
        <v>0.1265</v>
      </c>
      <c r="BX246" s="13" t="n">
        <v>0.1224</v>
      </c>
      <c r="BY246" s="13" t="n">
        <v>0.1189</v>
      </c>
      <c r="BZ246" s="13" t="n">
        <v>0.1152</v>
      </c>
      <c r="CA246" s="13" t="n">
        <v>0.1105</v>
      </c>
      <c r="CB246" s="13" t="n">
        <v>0.1059</v>
      </c>
      <c r="CC246" s="13" t="n">
        <v>0.1004</v>
      </c>
      <c r="CD246" s="13" t="n">
        <v>0.0992</v>
      </c>
      <c r="CE246" s="13" t="n">
        <v>0.0962</v>
      </c>
      <c r="CF246" s="13" t="n">
        <v>0.089</v>
      </c>
      <c r="CG246" s="13" t="n">
        <v>0.088</v>
      </c>
      <c r="CH246" s="13" t="n">
        <v>0.0865</v>
      </c>
      <c r="CI246" s="13" t="n">
        <v>0.0848</v>
      </c>
      <c r="CK246" s="2" t="n">
        <v>500.574225</v>
      </c>
      <c r="CL246" s="2" t="n">
        <v>184878.7471</v>
      </c>
    </row>
    <row r="247" customFormat="false" ht="13" hidden="false" customHeight="false" outlineLevel="0" collapsed="false">
      <c r="A247" s="16"/>
      <c r="B247" s="11"/>
      <c r="C247" s="12"/>
      <c r="D247" s="13"/>
      <c r="E247" s="13"/>
      <c r="F247" s="13"/>
      <c r="G247" s="13"/>
      <c r="H247" s="13"/>
      <c r="I247" s="13"/>
      <c r="J247" s="13"/>
      <c r="K247" s="13"/>
      <c r="L247" s="13"/>
      <c r="M247" s="13"/>
      <c r="N247" s="13"/>
      <c r="O247" s="13"/>
      <c r="P247" s="13"/>
      <c r="Q247" s="13"/>
      <c r="R247" s="13"/>
      <c r="S247" s="13"/>
      <c r="T247" s="13"/>
      <c r="U247" s="13"/>
      <c r="V247" s="13"/>
      <c r="W247" s="13"/>
      <c r="X247" s="13"/>
      <c r="Y247" s="13"/>
      <c r="Z247" s="13"/>
      <c r="AA247" s="13"/>
      <c r="AB247" s="13"/>
      <c r="AC247" s="13"/>
      <c r="AD247" s="13"/>
      <c r="AE247" s="13"/>
      <c r="AF247" s="13"/>
      <c r="AG247" s="13"/>
      <c r="AH247" s="13"/>
      <c r="AI247" s="13"/>
      <c r="AJ247" s="13"/>
      <c r="AK247" s="13"/>
      <c r="AL247" s="13"/>
      <c r="AM247" s="13"/>
      <c r="AN247" s="13"/>
      <c r="AO247" s="13"/>
      <c r="AP247" s="13"/>
      <c r="AQ247" s="13"/>
      <c r="AR247" s="13"/>
      <c r="AS247" s="13"/>
      <c r="AT247" s="13"/>
      <c r="AU247" s="13"/>
      <c r="AV247" s="13"/>
      <c r="AW247" s="13"/>
      <c r="AX247" s="13"/>
      <c r="AY247" s="13"/>
      <c r="AZ247" s="13"/>
      <c r="BA247" s="13"/>
      <c r="BB247" s="13"/>
      <c r="BC247" s="13"/>
      <c r="BD247" s="13"/>
      <c r="BE247" s="13"/>
      <c r="BF247" s="13"/>
      <c r="BG247" s="13"/>
      <c r="BH247" s="13"/>
      <c r="BI247" s="13"/>
      <c r="BJ247" s="13"/>
      <c r="BK247" s="13"/>
      <c r="BL247" s="13"/>
      <c r="BM247" s="13"/>
      <c r="BN247" s="13"/>
      <c r="BO247" s="13"/>
      <c r="BP247" s="13"/>
      <c r="BQ247" s="13"/>
      <c r="BR247" s="13"/>
      <c r="BS247" s="13"/>
      <c r="BT247" s="13"/>
      <c r="BU247" s="13"/>
      <c r="BV247" s="13"/>
      <c r="BW247" s="13"/>
      <c r="BX247" s="13"/>
      <c r="BY247" s="13"/>
      <c r="BZ247" s="13"/>
      <c r="CA247" s="13"/>
      <c r="CB247" s="13"/>
      <c r="CC247" s="13"/>
      <c r="CD247" s="13"/>
      <c r="CE247" s="13"/>
      <c r="CF247" s="13"/>
      <c r="CG247" s="13"/>
      <c r="CH247" s="13"/>
      <c r="CI247" s="13"/>
    </row>
    <row r="248" customFormat="false" ht="13" hidden="false" customHeight="false" outlineLevel="0" collapsed="false">
      <c r="A248" s="16"/>
      <c r="B248" s="11"/>
      <c r="C248" s="12"/>
      <c r="D248" s="13"/>
      <c r="E248" s="13"/>
      <c r="F248" s="13"/>
      <c r="G248" s="13"/>
      <c r="H248" s="13"/>
      <c r="I248" s="13"/>
      <c r="J248" s="13"/>
      <c r="K248" s="13"/>
      <c r="L248" s="13"/>
      <c r="M248" s="13"/>
      <c r="N248" s="13"/>
      <c r="O248" s="13"/>
      <c r="P248" s="13"/>
      <c r="Q248" s="13"/>
      <c r="R248" s="13"/>
      <c r="S248" s="13"/>
      <c r="T248" s="13"/>
      <c r="U248" s="13"/>
      <c r="V248" s="13"/>
      <c r="W248" s="13"/>
      <c r="X248" s="13"/>
      <c r="Y248" s="13"/>
      <c r="Z248" s="13"/>
      <c r="AA248" s="13"/>
      <c r="AB248" s="13"/>
      <c r="AC248" s="13"/>
      <c r="AD248" s="13"/>
      <c r="AE248" s="13"/>
      <c r="AF248" s="13"/>
      <c r="AG248" s="13"/>
      <c r="AH248" s="13"/>
      <c r="AI248" s="13"/>
      <c r="AJ248" s="13"/>
      <c r="AK248" s="13"/>
      <c r="AL248" s="13"/>
      <c r="AM248" s="13"/>
      <c r="AN248" s="13"/>
      <c r="AO248" s="13"/>
      <c r="AP248" s="13"/>
      <c r="AQ248" s="13"/>
      <c r="AR248" s="13"/>
      <c r="AS248" s="13"/>
      <c r="AT248" s="13"/>
      <c r="AU248" s="13"/>
      <c r="AV248" s="13"/>
      <c r="AW248" s="13"/>
      <c r="AX248" s="13"/>
      <c r="AY248" s="13"/>
      <c r="AZ248" s="13"/>
      <c r="BA248" s="13"/>
      <c r="BB248" s="13"/>
      <c r="BC248" s="13"/>
      <c r="BD248" s="13"/>
      <c r="BE248" s="13"/>
      <c r="BF248" s="13"/>
      <c r="BG248" s="13"/>
      <c r="BH248" s="13"/>
      <c r="BI248" s="13"/>
      <c r="BJ248" s="13"/>
      <c r="BK248" s="13"/>
      <c r="BL248" s="13"/>
      <c r="BM248" s="13"/>
      <c r="BN248" s="13"/>
      <c r="BO248" s="13"/>
      <c r="BP248" s="13"/>
      <c r="BQ248" s="13"/>
      <c r="BR248" s="13"/>
      <c r="BS248" s="13"/>
      <c r="BT248" s="13"/>
      <c r="BU248" s="13"/>
      <c r="BV248" s="13"/>
      <c r="BW248" s="13"/>
      <c r="BX248" s="13"/>
      <c r="BY248" s="13"/>
      <c r="BZ248" s="13"/>
      <c r="CA248" s="13"/>
      <c r="CB248" s="13"/>
      <c r="CC248" s="13"/>
      <c r="CD248" s="13"/>
      <c r="CE248" s="13"/>
      <c r="CF248" s="13"/>
      <c r="CG248" s="13"/>
      <c r="CH248" s="13"/>
      <c r="CI248" s="13"/>
    </row>
    <row r="249" customFormat="false" ht="13" hidden="false" customHeight="false" outlineLevel="0" collapsed="false">
      <c r="A249" s="16"/>
      <c r="B249" s="11"/>
      <c r="C249" s="12"/>
      <c r="D249" s="13"/>
      <c r="E249" s="13"/>
      <c r="F249" s="13"/>
      <c r="G249" s="13"/>
      <c r="H249" s="13"/>
      <c r="I249" s="13"/>
      <c r="J249" s="13"/>
      <c r="K249" s="13"/>
      <c r="L249" s="13"/>
      <c r="M249" s="13"/>
      <c r="N249" s="13"/>
      <c r="O249" s="13"/>
      <c r="P249" s="13"/>
      <c r="Q249" s="13"/>
      <c r="R249" s="13"/>
      <c r="S249" s="13"/>
      <c r="T249" s="13"/>
      <c r="U249" s="13"/>
      <c r="V249" s="13"/>
      <c r="W249" s="13"/>
      <c r="X249" s="13"/>
      <c r="Y249" s="13"/>
      <c r="Z249" s="13"/>
      <c r="AA249" s="13"/>
      <c r="AB249" s="13"/>
      <c r="AC249" s="13"/>
      <c r="AD249" s="13"/>
      <c r="AE249" s="13"/>
      <c r="AF249" s="13"/>
      <c r="AG249" s="13"/>
      <c r="AH249" s="13"/>
      <c r="AI249" s="13"/>
      <c r="AJ249" s="13"/>
      <c r="AK249" s="13"/>
      <c r="AL249" s="13"/>
      <c r="AM249" s="13"/>
      <c r="AN249" s="13"/>
      <c r="AO249" s="13"/>
      <c r="AP249" s="13"/>
      <c r="AQ249" s="13"/>
      <c r="AR249" s="13"/>
      <c r="AS249" s="13"/>
      <c r="AT249" s="13"/>
      <c r="AU249" s="13"/>
      <c r="AV249" s="13"/>
      <c r="AW249" s="13"/>
      <c r="AX249" s="13"/>
      <c r="AY249" s="13"/>
      <c r="AZ249" s="13"/>
      <c r="BA249" s="13"/>
      <c r="BB249" s="13"/>
      <c r="BC249" s="13"/>
      <c r="BD249" s="13"/>
      <c r="BE249" s="13"/>
      <c r="BF249" s="13"/>
      <c r="BG249" s="13"/>
      <c r="BH249" s="13"/>
      <c r="BI249" s="13"/>
      <c r="BJ249" s="13"/>
      <c r="BK249" s="13"/>
      <c r="BL249" s="13"/>
      <c r="BM249" s="13"/>
      <c r="BN249" s="13"/>
      <c r="BO249" s="13"/>
      <c r="BP249" s="13"/>
      <c r="BQ249" s="13"/>
      <c r="BR249" s="13"/>
      <c r="BS249" s="13"/>
      <c r="BT249" s="13"/>
      <c r="BU249" s="13"/>
      <c r="BV249" s="13"/>
      <c r="BW249" s="13"/>
      <c r="BX249" s="13"/>
      <c r="BY249" s="13"/>
      <c r="BZ249" s="13"/>
      <c r="CA249" s="13"/>
      <c r="CB249" s="13"/>
      <c r="CC249" s="13"/>
      <c r="CD249" s="13"/>
      <c r="CE249" s="13"/>
      <c r="CF249" s="13"/>
      <c r="CG249" s="13"/>
      <c r="CH249" s="13"/>
      <c r="CI249" s="13"/>
    </row>
    <row r="250" customFormat="false" ht="13" hidden="false" customHeight="false" outlineLevel="0" collapsed="false">
      <c r="A250" s="16"/>
      <c r="B250" s="11"/>
      <c r="C250" s="12"/>
      <c r="D250" s="13"/>
      <c r="E250" s="13"/>
      <c r="F250" s="13"/>
      <c r="G250" s="13"/>
      <c r="H250" s="13"/>
      <c r="I250" s="13"/>
      <c r="J250" s="13"/>
      <c r="K250" s="13"/>
      <c r="L250" s="13"/>
      <c r="M250" s="13"/>
      <c r="N250" s="13"/>
      <c r="O250" s="13"/>
      <c r="P250" s="13"/>
      <c r="Q250" s="13"/>
      <c r="R250" s="13"/>
      <c r="S250" s="13"/>
      <c r="T250" s="13"/>
      <c r="U250" s="13"/>
      <c r="V250" s="13"/>
      <c r="W250" s="13"/>
      <c r="X250" s="13"/>
      <c r="Y250" s="13"/>
      <c r="Z250" s="13"/>
      <c r="AA250" s="13"/>
      <c r="AB250" s="13"/>
      <c r="AC250" s="13"/>
      <c r="AD250" s="13"/>
      <c r="AE250" s="13"/>
      <c r="AF250" s="13"/>
      <c r="AG250" s="13"/>
      <c r="AH250" s="13"/>
      <c r="AI250" s="13"/>
      <c r="AJ250" s="13"/>
      <c r="AK250" s="13"/>
      <c r="AL250" s="13"/>
      <c r="AM250" s="13"/>
      <c r="AN250" s="13"/>
      <c r="AO250" s="13"/>
      <c r="AP250" s="13"/>
      <c r="AQ250" s="13"/>
      <c r="AR250" s="13"/>
      <c r="AS250" s="13"/>
      <c r="AT250" s="13"/>
      <c r="AU250" s="13"/>
      <c r="AV250" s="13"/>
      <c r="AW250" s="13"/>
      <c r="AX250" s="13"/>
      <c r="AY250" s="13"/>
      <c r="AZ250" s="13"/>
      <c r="BA250" s="13"/>
      <c r="BB250" s="13"/>
      <c r="BC250" s="13"/>
      <c r="BD250" s="13"/>
      <c r="BE250" s="13"/>
      <c r="BF250" s="13"/>
      <c r="BG250" s="13"/>
      <c r="BH250" s="13"/>
      <c r="BI250" s="13"/>
      <c r="BJ250" s="13"/>
      <c r="BK250" s="13"/>
      <c r="BL250" s="13"/>
      <c r="BM250" s="13"/>
      <c r="BN250" s="13"/>
      <c r="BO250" s="13"/>
      <c r="BP250" s="13"/>
      <c r="BQ250" s="13"/>
      <c r="BR250" s="13"/>
      <c r="BS250" s="13"/>
      <c r="BT250" s="13"/>
      <c r="BU250" s="13"/>
      <c r="BV250" s="13"/>
      <c r="BW250" s="13"/>
      <c r="BX250" s="13"/>
      <c r="BY250" s="13"/>
      <c r="BZ250" s="13"/>
      <c r="CA250" s="13"/>
      <c r="CB250" s="13"/>
      <c r="CC250" s="13"/>
      <c r="CD250" s="13"/>
      <c r="CE250" s="13"/>
      <c r="CF250" s="13"/>
      <c r="CG250" s="13"/>
      <c r="CH250" s="13"/>
      <c r="CI250" s="13"/>
    </row>
    <row r="251" customFormat="false" ht="13" hidden="false" customHeight="false" outlineLevel="0" collapsed="false">
      <c r="A251" s="16"/>
      <c r="B251" s="11"/>
      <c r="C251" s="12"/>
      <c r="D251" s="13"/>
      <c r="E251" s="13"/>
      <c r="F251" s="13"/>
      <c r="G251" s="13"/>
      <c r="H251" s="13"/>
      <c r="I251" s="13"/>
      <c r="J251" s="13"/>
      <c r="K251" s="13"/>
      <c r="L251" s="13"/>
      <c r="M251" s="13"/>
      <c r="N251" s="13"/>
      <c r="O251" s="13"/>
      <c r="P251" s="13"/>
      <c r="Q251" s="13"/>
      <c r="R251" s="13"/>
      <c r="S251" s="13"/>
      <c r="T251" s="13"/>
      <c r="U251" s="13"/>
      <c r="V251" s="13"/>
      <c r="W251" s="13"/>
      <c r="X251" s="13"/>
      <c r="Y251" s="13"/>
      <c r="Z251" s="13"/>
      <c r="AA251" s="13"/>
      <c r="AB251" s="13"/>
      <c r="AC251" s="13"/>
      <c r="AD251" s="13"/>
      <c r="AE251" s="13"/>
      <c r="AF251" s="13"/>
      <c r="AG251" s="13"/>
      <c r="AH251" s="13"/>
      <c r="AI251" s="13"/>
      <c r="AJ251" s="13"/>
      <c r="AK251" s="13"/>
      <c r="AL251" s="13"/>
      <c r="AM251" s="13"/>
      <c r="AN251" s="13"/>
      <c r="AO251" s="13"/>
      <c r="AP251" s="13"/>
      <c r="AQ251" s="13"/>
      <c r="AR251" s="13"/>
      <c r="AS251" s="13"/>
      <c r="AT251" s="13"/>
      <c r="AU251" s="13"/>
      <c r="AV251" s="13"/>
      <c r="AW251" s="13"/>
      <c r="AX251" s="13"/>
      <c r="AY251" s="13"/>
      <c r="AZ251" s="13"/>
      <c r="BA251" s="13"/>
      <c r="BB251" s="13"/>
      <c r="BC251" s="13"/>
      <c r="BD251" s="13"/>
      <c r="BE251" s="13"/>
      <c r="BF251" s="13"/>
      <c r="BG251" s="13"/>
      <c r="BH251" s="13"/>
      <c r="BI251" s="13"/>
      <c r="BJ251" s="13"/>
      <c r="BK251" s="13"/>
      <c r="BL251" s="13"/>
      <c r="BM251" s="13"/>
      <c r="BN251" s="13"/>
      <c r="BO251" s="13"/>
      <c r="BP251" s="13"/>
      <c r="BQ251" s="13"/>
      <c r="BR251" s="13"/>
      <c r="BS251" s="13"/>
      <c r="BT251" s="13"/>
      <c r="BU251" s="13"/>
      <c r="BV251" s="13"/>
      <c r="BW251" s="13"/>
      <c r="BX251" s="13"/>
      <c r="BY251" s="13"/>
      <c r="BZ251" s="13"/>
      <c r="CA251" s="13"/>
      <c r="CB251" s="13"/>
      <c r="CC251" s="13"/>
      <c r="CD251" s="13"/>
      <c r="CE251" s="13"/>
      <c r="CF251" s="13"/>
      <c r="CG251" s="13"/>
      <c r="CH251" s="13"/>
      <c r="CI251" s="13"/>
    </row>
    <row r="252" customFormat="false" ht="13" hidden="false" customHeight="false" outlineLevel="0" collapsed="false">
      <c r="A252" s="16"/>
      <c r="B252" s="11"/>
      <c r="C252" s="12"/>
      <c r="D252" s="13"/>
      <c r="E252" s="13"/>
      <c r="F252" s="13"/>
      <c r="G252" s="13"/>
      <c r="H252" s="13"/>
      <c r="I252" s="13"/>
      <c r="J252" s="13"/>
      <c r="K252" s="13"/>
      <c r="L252" s="13"/>
      <c r="M252" s="13"/>
      <c r="N252" s="13"/>
      <c r="O252" s="13"/>
      <c r="P252" s="13"/>
      <c r="Q252" s="13"/>
      <c r="R252" s="13"/>
      <c r="S252" s="13"/>
      <c r="T252" s="13"/>
      <c r="U252" s="13"/>
      <c r="V252" s="13"/>
      <c r="W252" s="13"/>
      <c r="X252" s="13"/>
      <c r="Y252" s="13"/>
      <c r="Z252" s="13"/>
      <c r="AA252" s="13"/>
      <c r="AB252" s="13"/>
      <c r="AC252" s="13"/>
      <c r="AD252" s="13"/>
      <c r="AE252" s="13"/>
      <c r="AF252" s="13"/>
      <c r="AG252" s="13"/>
      <c r="AH252" s="13"/>
      <c r="AI252" s="13"/>
      <c r="AJ252" s="13"/>
      <c r="AK252" s="13"/>
      <c r="AL252" s="13"/>
      <c r="AM252" s="13"/>
      <c r="AN252" s="13"/>
      <c r="AO252" s="13"/>
      <c r="AP252" s="13"/>
      <c r="AQ252" s="13"/>
      <c r="AR252" s="13"/>
      <c r="AS252" s="13"/>
      <c r="AT252" s="13"/>
      <c r="AU252" s="13"/>
      <c r="AV252" s="13"/>
      <c r="AW252" s="13"/>
      <c r="AX252" s="13"/>
      <c r="AY252" s="13"/>
      <c r="AZ252" s="13"/>
      <c r="BA252" s="13"/>
      <c r="BB252" s="13"/>
      <c r="BC252" s="13"/>
      <c r="BD252" s="13"/>
      <c r="BE252" s="13"/>
      <c r="BF252" s="13"/>
      <c r="BG252" s="13"/>
      <c r="BH252" s="13"/>
      <c r="BI252" s="13"/>
      <c r="BJ252" s="13"/>
      <c r="BK252" s="13"/>
      <c r="BL252" s="13"/>
      <c r="BM252" s="13"/>
      <c r="BN252" s="13"/>
      <c r="BO252" s="13"/>
      <c r="BP252" s="13"/>
      <c r="BQ252" s="13"/>
      <c r="BR252" s="13"/>
      <c r="BS252" s="13"/>
      <c r="BT252" s="13"/>
      <c r="BU252" s="13"/>
      <c r="BV252" s="13"/>
      <c r="BW252" s="13"/>
      <c r="BX252" s="13"/>
      <c r="BY252" s="13"/>
      <c r="BZ252" s="13"/>
      <c r="CA252" s="13"/>
      <c r="CB252" s="13"/>
      <c r="CC252" s="13"/>
      <c r="CD252" s="13"/>
      <c r="CE252" s="13"/>
      <c r="CF252" s="13"/>
      <c r="CG252" s="13"/>
      <c r="CH252" s="13"/>
      <c r="CI252" s="13"/>
    </row>
    <row r="253" customFormat="false" ht="13" hidden="false" customHeight="false" outlineLevel="0" collapsed="false">
      <c r="A253" s="16"/>
      <c r="B253" s="11"/>
      <c r="C253" s="12"/>
      <c r="D253" s="13"/>
      <c r="E253" s="13"/>
      <c r="F253" s="13"/>
      <c r="G253" s="13"/>
      <c r="H253" s="13"/>
      <c r="I253" s="13"/>
      <c r="J253" s="13"/>
      <c r="K253" s="13"/>
      <c r="L253" s="13"/>
      <c r="M253" s="13"/>
      <c r="N253" s="13"/>
      <c r="O253" s="13"/>
      <c r="P253" s="13"/>
      <c r="Q253" s="13"/>
      <c r="R253" s="13"/>
      <c r="S253" s="13"/>
      <c r="T253" s="13"/>
      <c r="U253" s="13"/>
      <c r="V253" s="13"/>
      <c r="W253" s="13"/>
      <c r="X253" s="13"/>
      <c r="Y253" s="13"/>
      <c r="Z253" s="13"/>
      <c r="AA253" s="13"/>
      <c r="AB253" s="13"/>
      <c r="AC253" s="13"/>
      <c r="AD253" s="13"/>
      <c r="AE253" s="13"/>
      <c r="AF253" s="13"/>
      <c r="AG253" s="13"/>
      <c r="AH253" s="13"/>
      <c r="AI253" s="13"/>
      <c r="AJ253" s="13"/>
      <c r="AK253" s="13"/>
      <c r="AL253" s="13"/>
      <c r="AM253" s="13"/>
      <c r="AN253" s="13"/>
      <c r="AO253" s="13"/>
      <c r="AP253" s="13"/>
      <c r="AQ253" s="13"/>
      <c r="AR253" s="13"/>
      <c r="AS253" s="13"/>
      <c r="AT253" s="13"/>
      <c r="AU253" s="13"/>
      <c r="AV253" s="13"/>
      <c r="AW253" s="13"/>
      <c r="AX253" s="13"/>
      <c r="AY253" s="13"/>
      <c r="AZ253" s="13"/>
      <c r="BA253" s="13"/>
      <c r="BB253" s="13"/>
      <c r="BC253" s="13"/>
      <c r="BD253" s="13"/>
      <c r="BE253" s="13"/>
      <c r="BF253" s="13"/>
      <c r="BG253" s="13"/>
      <c r="BH253" s="13"/>
      <c r="BI253" s="13"/>
      <c r="BJ253" s="13"/>
      <c r="BK253" s="13"/>
      <c r="BL253" s="13"/>
      <c r="BM253" s="13"/>
      <c r="BN253" s="13"/>
      <c r="BO253" s="13"/>
      <c r="BP253" s="13"/>
      <c r="BQ253" s="13"/>
      <c r="BR253" s="13"/>
      <c r="BS253" s="13"/>
      <c r="BT253" s="13"/>
      <c r="BU253" s="13"/>
      <c r="BV253" s="13"/>
      <c r="BW253" s="13"/>
      <c r="BX253" s="13"/>
      <c r="BY253" s="13"/>
      <c r="BZ253" s="13"/>
      <c r="CA253" s="13"/>
      <c r="CB253" s="13"/>
      <c r="CC253" s="13"/>
      <c r="CD253" s="13"/>
      <c r="CE253" s="13"/>
      <c r="CF253" s="13"/>
      <c r="CG253" s="13"/>
      <c r="CH253" s="13"/>
      <c r="CI253" s="13"/>
    </row>
    <row r="254" customFormat="false" ht="13" hidden="false" customHeight="false" outlineLevel="0" collapsed="false">
      <c r="A254" s="16"/>
      <c r="B254" s="11"/>
      <c r="C254" s="12"/>
      <c r="D254" s="13"/>
      <c r="E254" s="13"/>
      <c r="F254" s="13"/>
      <c r="G254" s="13"/>
      <c r="H254" s="13"/>
      <c r="I254" s="13"/>
      <c r="J254" s="13"/>
      <c r="K254" s="13"/>
      <c r="L254" s="13"/>
      <c r="M254" s="13"/>
      <c r="N254" s="13"/>
      <c r="O254" s="13"/>
      <c r="P254" s="13"/>
      <c r="Q254" s="13"/>
      <c r="R254" s="13"/>
      <c r="S254" s="13"/>
      <c r="T254" s="13"/>
      <c r="U254" s="13"/>
      <c r="V254" s="13"/>
      <c r="W254" s="13"/>
      <c r="X254" s="13"/>
      <c r="Y254" s="13"/>
      <c r="Z254" s="13"/>
      <c r="AA254" s="13"/>
      <c r="AB254" s="13"/>
      <c r="AC254" s="13"/>
      <c r="AD254" s="13"/>
      <c r="AE254" s="13"/>
      <c r="AF254" s="13"/>
      <c r="AG254" s="13"/>
      <c r="AH254" s="13"/>
      <c r="AI254" s="13"/>
      <c r="AJ254" s="13"/>
      <c r="AK254" s="13"/>
      <c r="AL254" s="13"/>
      <c r="AM254" s="13"/>
      <c r="AN254" s="13"/>
      <c r="AO254" s="13"/>
      <c r="AP254" s="13"/>
      <c r="AQ254" s="13"/>
      <c r="AR254" s="13"/>
      <c r="AS254" s="13"/>
      <c r="AT254" s="13"/>
      <c r="AU254" s="13"/>
      <c r="AV254" s="13"/>
      <c r="AW254" s="13"/>
      <c r="AX254" s="13"/>
      <c r="AY254" s="13"/>
      <c r="AZ254" s="13"/>
      <c r="BA254" s="13"/>
      <c r="BB254" s="13"/>
      <c r="BC254" s="13"/>
      <c r="BD254" s="13"/>
      <c r="BE254" s="13"/>
      <c r="BF254" s="13"/>
      <c r="BG254" s="13"/>
      <c r="BH254" s="13"/>
      <c r="BI254" s="13"/>
      <c r="BJ254" s="13"/>
      <c r="BK254" s="13"/>
      <c r="BL254" s="13"/>
      <c r="BM254" s="13"/>
      <c r="BN254" s="13"/>
      <c r="BO254" s="13"/>
      <c r="BP254" s="13"/>
      <c r="BQ254" s="13"/>
      <c r="BR254" s="13"/>
      <c r="BS254" s="13"/>
      <c r="BT254" s="13"/>
      <c r="BU254" s="13"/>
      <c r="BV254" s="13"/>
      <c r="BW254" s="13"/>
      <c r="BX254" s="13"/>
      <c r="BY254" s="13"/>
      <c r="BZ254" s="13"/>
      <c r="CA254" s="13"/>
      <c r="CB254" s="13"/>
      <c r="CC254" s="13"/>
      <c r="CD254" s="13"/>
      <c r="CE254" s="13"/>
      <c r="CF254" s="13"/>
      <c r="CG254" s="13"/>
      <c r="CH254" s="13"/>
      <c r="CI254" s="13"/>
    </row>
    <row r="255" customFormat="false" ht="13" hidden="false" customHeight="false" outlineLevel="0" collapsed="false">
      <c r="A255" s="16"/>
      <c r="B255" s="11"/>
      <c r="C255" s="12"/>
      <c r="D255" s="13"/>
      <c r="E255" s="13"/>
      <c r="F255" s="13"/>
      <c r="G255" s="13"/>
      <c r="H255" s="13"/>
      <c r="I255" s="13"/>
      <c r="J255" s="13"/>
      <c r="K255" s="13"/>
      <c r="L255" s="13"/>
      <c r="M255" s="13"/>
      <c r="N255" s="13"/>
      <c r="O255" s="13"/>
      <c r="P255" s="13"/>
      <c r="Q255" s="13"/>
      <c r="R255" s="13"/>
      <c r="S255" s="13"/>
      <c r="T255" s="13"/>
      <c r="U255" s="13"/>
      <c r="V255" s="13"/>
      <c r="W255" s="13"/>
      <c r="X255" s="13"/>
      <c r="Y255" s="13"/>
      <c r="Z255" s="13"/>
      <c r="AA255" s="13"/>
      <c r="AB255" s="13"/>
      <c r="AC255" s="13"/>
      <c r="AD255" s="13"/>
      <c r="AE255" s="13"/>
      <c r="AF255" s="13"/>
      <c r="AG255" s="13"/>
      <c r="AH255" s="13"/>
      <c r="AI255" s="13"/>
      <c r="AJ255" s="13"/>
      <c r="AK255" s="13"/>
      <c r="AL255" s="13"/>
      <c r="AM255" s="13"/>
      <c r="AN255" s="13"/>
      <c r="AO255" s="13"/>
      <c r="AP255" s="13"/>
      <c r="AQ255" s="13"/>
      <c r="AR255" s="13"/>
      <c r="AS255" s="13"/>
      <c r="AT255" s="13"/>
      <c r="AU255" s="13"/>
      <c r="AV255" s="13"/>
      <c r="AW255" s="13"/>
      <c r="AX255" s="13"/>
      <c r="AY255" s="13"/>
      <c r="AZ255" s="13"/>
      <c r="BA255" s="13"/>
      <c r="BB255" s="13"/>
      <c r="BC255" s="13"/>
      <c r="BD255" s="13"/>
      <c r="BE255" s="13"/>
      <c r="BF255" s="13"/>
      <c r="BG255" s="13"/>
      <c r="BH255" s="13"/>
      <c r="BI255" s="13"/>
      <c r="BJ255" s="13"/>
      <c r="BK255" s="13"/>
      <c r="BL255" s="13"/>
      <c r="BM255" s="13"/>
      <c r="BN255" s="13"/>
      <c r="BO255" s="13"/>
      <c r="BP255" s="13"/>
      <c r="BQ255" s="13"/>
      <c r="BR255" s="13"/>
      <c r="BS255" s="13"/>
      <c r="BT255" s="13"/>
      <c r="BU255" s="13"/>
      <c r="BV255" s="13"/>
      <c r="BW255" s="13"/>
      <c r="BX255" s="13"/>
      <c r="BY255" s="13"/>
      <c r="BZ255" s="13"/>
      <c r="CA255" s="13"/>
      <c r="CB255" s="13"/>
      <c r="CC255" s="13"/>
      <c r="CD255" s="13"/>
      <c r="CE255" s="13"/>
      <c r="CF255" s="13"/>
      <c r="CG255" s="13"/>
      <c r="CH255" s="13"/>
      <c r="CI255" s="13"/>
    </row>
    <row r="256" customFormat="false" ht="13" hidden="false" customHeight="false" outlineLevel="0" collapsed="false">
      <c r="A256" s="16"/>
      <c r="B256" s="11"/>
      <c r="C256" s="12"/>
      <c r="D256" s="13"/>
      <c r="E256" s="13"/>
      <c r="F256" s="13"/>
      <c r="G256" s="13"/>
      <c r="H256" s="13"/>
      <c r="I256" s="13"/>
      <c r="J256" s="13"/>
      <c r="K256" s="13"/>
      <c r="L256" s="13"/>
      <c r="M256" s="13"/>
      <c r="N256" s="13"/>
      <c r="O256" s="13"/>
      <c r="P256" s="13"/>
      <c r="Q256" s="13"/>
      <c r="R256" s="13"/>
      <c r="S256" s="13"/>
      <c r="T256" s="13"/>
      <c r="U256" s="13"/>
      <c r="V256" s="13"/>
      <c r="W256" s="13"/>
      <c r="X256" s="13"/>
      <c r="Y256" s="13"/>
      <c r="Z256" s="13"/>
      <c r="AA256" s="13"/>
      <c r="AB256" s="13"/>
      <c r="AC256" s="13"/>
      <c r="AD256" s="13"/>
      <c r="AE256" s="13"/>
      <c r="AF256" s="13"/>
      <c r="AG256" s="13"/>
      <c r="AH256" s="13"/>
      <c r="AI256" s="13"/>
      <c r="AJ256" s="13"/>
      <c r="AK256" s="13"/>
      <c r="AL256" s="13"/>
      <c r="AM256" s="13"/>
      <c r="AN256" s="13"/>
      <c r="AO256" s="13"/>
      <c r="AP256" s="13"/>
      <c r="AQ256" s="13"/>
      <c r="AR256" s="13"/>
      <c r="AS256" s="13"/>
      <c r="AT256" s="13"/>
      <c r="AU256" s="13"/>
      <c r="AV256" s="13"/>
      <c r="AW256" s="13"/>
      <c r="AX256" s="13"/>
      <c r="AY256" s="13"/>
      <c r="AZ256" s="13"/>
      <c r="BA256" s="13"/>
      <c r="BB256" s="13"/>
      <c r="BC256" s="13"/>
      <c r="BD256" s="13"/>
      <c r="BE256" s="13"/>
      <c r="BF256" s="13"/>
      <c r="BG256" s="13"/>
      <c r="BH256" s="13"/>
      <c r="BI256" s="13"/>
      <c r="BJ256" s="13"/>
      <c r="BK256" s="13"/>
      <c r="BL256" s="13"/>
      <c r="BM256" s="13"/>
      <c r="BN256" s="13"/>
      <c r="BO256" s="13"/>
      <c r="BP256" s="13"/>
      <c r="BQ256" s="13"/>
      <c r="BR256" s="13"/>
      <c r="BS256" s="13"/>
      <c r="BT256" s="13"/>
      <c r="BU256" s="13"/>
      <c r="BV256" s="13"/>
      <c r="BW256" s="13"/>
      <c r="BX256" s="13"/>
      <c r="BY256" s="13"/>
      <c r="BZ256" s="13"/>
      <c r="CA256" s="13"/>
      <c r="CB256" s="13"/>
      <c r="CC256" s="13"/>
      <c r="CD256" s="13"/>
      <c r="CE256" s="13"/>
      <c r="CF256" s="13"/>
      <c r="CG256" s="13"/>
      <c r="CH256" s="13"/>
      <c r="CI256" s="13"/>
    </row>
    <row r="257" customFormat="false" ht="13" hidden="false" customHeight="false" outlineLevel="0" collapsed="false">
      <c r="A257" s="16"/>
      <c r="B257" s="11"/>
      <c r="C257" s="12"/>
      <c r="D257" s="13"/>
      <c r="E257" s="13"/>
      <c r="F257" s="13"/>
      <c r="G257" s="13"/>
      <c r="H257" s="13"/>
      <c r="I257" s="13"/>
      <c r="J257" s="13"/>
      <c r="K257" s="13"/>
      <c r="L257" s="13"/>
      <c r="M257" s="13"/>
      <c r="N257" s="13"/>
      <c r="O257" s="13"/>
      <c r="P257" s="13"/>
      <c r="Q257" s="13"/>
      <c r="R257" s="13"/>
      <c r="S257" s="13"/>
      <c r="T257" s="13"/>
      <c r="U257" s="13"/>
      <c r="V257" s="13"/>
      <c r="W257" s="13"/>
      <c r="X257" s="13"/>
      <c r="Y257" s="13"/>
      <c r="Z257" s="13"/>
      <c r="AA257" s="13"/>
      <c r="AB257" s="13"/>
      <c r="AC257" s="13"/>
      <c r="AD257" s="13"/>
      <c r="AE257" s="13"/>
      <c r="AF257" s="13"/>
      <c r="AG257" s="13"/>
      <c r="AH257" s="13"/>
      <c r="AI257" s="13"/>
      <c r="AJ257" s="13"/>
      <c r="AK257" s="13"/>
      <c r="AL257" s="13"/>
      <c r="AM257" s="13"/>
      <c r="AN257" s="13"/>
      <c r="AO257" s="13"/>
      <c r="AP257" s="13"/>
      <c r="AQ257" s="13"/>
      <c r="AR257" s="13"/>
      <c r="AS257" s="13"/>
      <c r="AT257" s="13"/>
      <c r="AU257" s="13"/>
      <c r="AV257" s="13"/>
      <c r="AW257" s="13"/>
      <c r="AX257" s="13"/>
      <c r="AY257" s="13"/>
      <c r="AZ257" s="13"/>
      <c r="BA257" s="13"/>
      <c r="BB257" s="13"/>
      <c r="BC257" s="13"/>
      <c r="BD257" s="13"/>
      <c r="BE257" s="13"/>
      <c r="BF257" s="13"/>
      <c r="BG257" s="13"/>
      <c r="BH257" s="13"/>
      <c r="BI257" s="13"/>
      <c r="BJ257" s="13"/>
      <c r="BK257" s="13"/>
      <c r="BL257" s="13"/>
      <c r="BM257" s="13"/>
      <c r="BN257" s="13"/>
      <c r="BO257" s="13"/>
      <c r="BP257" s="13"/>
      <c r="BQ257" s="13"/>
      <c r="BR257" s="13"/>
      <c r="BS257" s="13"/>
      <c r="BT257" s="13"/>
      <c r="BU257" s="13"/>
      <c r="BV257" s="13"/>
      <c r="BW257" s="13"/>
      <c r="BX257" s="13"/>
      <c r="BY257" s="13"/>
      <c r="BZ257" s="13"/>
      <c r="CA257" s="13"/>
      <c r="CB257" s="13"/>
      <c r="CC257" s="13"/>
      <c r="CD257" s="13"/>
      <c r="CE257" s="13"/>
      <c r="CF257" s="13"/>
      <c r="CG257" s="13"/>
      <c r="CH257" s="13"/>
      <c r="CI257" s="13"/>
    </row>
    <row r="258" customFormat="false" ht="13" hidden="false" customHeight="false" outlineLevel="0" collapsed="false">
      <c r="A258" s="16"/>
      <c r="B258" s="11"/>
      <c r="C258" s="12"/>
      <c r="D258" s="13"/>
      <c r="E258" s="13"/>
      <c r="F258" s="13"/>
      <c r="G258" s="13"/>
      <c r="H258" s="13"/>
      <c r="I258" s="13"/>
      <c r="J258" s="13"/>
      <c r="K258" s="13"/>
      <c r="L258" s="13"/>
      <c r="M258" s="13"/>
      <c r="N258" s="13"/>
      <c r="O258" s="13"/>
      <c r="P258" s="13"/>
      <c r="Q258" s="13"/>
      <c r="R258" s="13"/>
      <c r="S258" s="13"/>
      <c r="T258" s="13"/>
      <c r="U258" s="13"/>
      <c r="V258" s="13"/>
      <c r="W258" s="13"/>
      <c r="X258" s="13"/>
      <c r="Y258" s="13"/>
      <c r="Z258" s="13"/>
      <c r="AA258" s="13"/>
      <c r="AB258" s="13"/>
      <c r="AC258" s="13"/>
      <c r="AD258" s="13"/>
      <c r="AE258" s="13"/>
      <c r="AF258" s="13"/>
      <c r="AG258" s="13"/>
      <c r="AH258" s="13"/>
      <c r="AI258" s="13"/>
      <c r="AJ258" s="13"/>
      <c r="AK258" s="13"/>
      <c r="AL258" s="13"/>
      <c r="AM258" s="13"/>
      <c r="AN258" s="13"/>
      <c r="AO258" s="13"/>
      <c r="AP258" s="13"/>
      <c r="AQ258" s="13"/>
      <c r="AR258" s="13"/>
      <c r="AS258" s="13"/>
      <c r="AT258" s="13"/>
      <c r="AU258" s="13"/>
      <c r="AV258" s="13"/>
      <c r="AW258" s="13"/>
      <c r="AX258" s="13"/>
      <c r="AY258" s="13"/>
      <c r="AZ258" s="13"/>
      <c r="BA258" s="13"/>
      <c r="BB258" s="13"/>
      <c r="BC258" s="13"/>
      <c r="BD258" s="13"/>
      <c r="BE258" s="13"/>
      <c r="BF258" s="13"/>
      <c r="BG258" s="13"/>
      <c r="BH258" s="13"/>
      <c r="BI258" s="13"/>
      <c r="BJ258" s="13"/>
      <c r="BK258" s="13"/>
      <c r="BL258" s="13"/>
      <c r="BM258" s="13"/>
      <c r="BN258" s="13"/>
      <c r="BO258" s="13"/>
      <c r="BP258" s="13"/>
      <c r="BQ258" s="13"/>
      <c r="BR258" s="13"/>
      <c r="BS258" s="13"/>
      <c r="BT258" s="13"/>
      <c r="BU258" s="13"/>
      <c r="BV258" s="13"/>
      <c r="BW258" s="13"/>
      <c r="BX258" s="13"/>
      <c r="BY258" s="13"/>
      <c r="BZ258" s="13"/>
      <c r="CA258" s="13"/>
      <c r="CB258" s="13"/>
      <c r="CC258" s="13"/>
      <c r="CD258" s="13"/>
      <c r="CE258" s="13"/>
      <c r="CF258" s="13"/>
      <c r="CG258" s="13"/>
      <c r="CH258" s="13"/>
      <c r="CI258" s="13"/>
    </row>
    <row r="259" customFormat="false" ht="13" hidden="false" customHeight="false" outlineLevel="0" collapsed="false">
      <c r="A259" s="16"/>
      <c r="B259" s="11"/>
      <c r="C259" s="12"/>
      <c r="D259" s="13"/>
      <c r="E259" s="13"/>
      <c r="F259" s="13"/>
      <c r="G259" s="13"/>
      <c r="H259" s="13"/>
      <c r="I259" s="13"/>
      <c r="J259" s="13"/>
      <c r="K259" s="13"/>
      <c r="L259" s="13"/>
      <c r="M259" s="13"/>
      <c r="N259" s="13"/>
      <c r="O259" s="13"/>
      <c r="P259" s="13"/>
      <c r="Q259" s="13"/>
      <c r="R259" s="13"/>
      <c r="S259" s="13"/>
      <c r="T259" s="13"/>
      <c r="U259" s="13"/>
      <c r="V259" s="13"/>
      <c r="W259" s="13"/>
      <c r="X259" s="13"/>
      <c r="Y259" s="13"/>
      <c r="Z259" s="13"/>
      <c r="AA259" s="13"/>
      <c r="AB259" s="13"/>
      <c r="AC259" s="13"/>
      <c r="AD259" s="13"/>
      <c r="AE259" s="13"/>
      <c r="AF259" s="13"/>
      <c r="AG259" s="13"/>
      <c r="AH259" s="13"/>
      <c r="AI259" s="13"/>
      <c r="AJ259" s="13"/>
      <c r="AK259" s="13"/>
      <c r="AL259" s="13"/>
      <c r="AM259" s="13"/>
      <c r="AN259" s="13"/>
      <c r="AO259" s="13"/>
      <c r="AP259" s="13"/>
      <c r="AQ259" s="13"/>
      <c r="AR259" s="13"/>
      <c r="AS259" s="13"/>
      <c r="AT259" s="13"/>
      <c r="AU259" s="13"/>
      <c r="AV259" s="13"/>
      <c r="AW259" s="13"/>
      <c r="AX259" s="13"/>
      <c r="AY259" s="13"/>
      <c r="AZ259" s="13"/>
      <c r="BA259" s="13"/>
      <c r="BB259" s="13"/>
      <c r="BC259" s="13"/>
      <c r="BD259" s="13"/>
      <c r="BE259" s="13"/>
      <c r="BF259" s="13"/>
      <c r="BG259" s="13"/>
      <c r="BH259" s="13"/>
      <c r="BI259" s="13"/>
      <c r="BJ259" s="13"/>
      <c r="BK259" s="13"/>
      <c r="BL259" s="13"/>
      <c r="BM259" s="13"/>
      <c r="BN259" s="13"/>
      <c r="BO259" s="13"/>
      <c r="BP259" s="13"/>
      <c r="BQ259" s="13"/>
      <c r="BR259" s="13"/>
      <c r="BS259" s="13"/>
      <c r="BT259" s="13"/>
      <c r="BU259" s="13"/>
      <c r="BV259" s="13"/>
      <c r="BW259" s="13"/>
      <c r="BX259" s="13"/>
      <c r="BY259" s="13"/>
      <c r="BZ259" s="13"/>
      <c r="CA259" s="13"/>
      <c r="CB259" s="13"/>
      <c r="CC259" s="13"/>
      <c r="CD259" s="13"/>
      <c r="CE259" s="13"/>
      <c r="CF259" s="13"/>
      <c r="CG259" s="13"/>
      <c r="CH259" s="13"/>
      <c r="CI259" s="13"/>
    </row>
    <row r="260" customFormat="false" ht="13" hidden="false" customHeight="false" outlineLevel="0" collapsed="false">
      <c r="A260" s="16"/>
      <c r="B260" s="11"/>
      <c r="C260" s="12"/>
      <c r="D260" s="13"/>
      <c r="E260" s="13"/>
      <c r="F260" s="13"/>
      <c r="G260" s="13"/>
      <c r="H260" s="13"/>
      <c r="I260" s="13"/>
      <c r="J260" s="13"/>
      <c r="K260" s="13"/>
      <c r="L260" s="13"/>
      <c r="M260" s="13"/>
      <c r="N260" s="13"/>
      <c r="O260" s="13"/>
      <c r="P260" s="13"/>
      <c r="Q260" s="13"/>
      <c r="R260" s="13"/>
      <c r="S260" s="13"/>
      <c r="T260" s="13"/>
      <c r="U260" s="13"/>
      <c r="V260" s="13"/>
      <c r="W260" s="13"/>
      <c r="X260" s="13"/>
      <c r="Y260" s="13"/>
      <c r="Z260" s="13"/>
      <c r="AA260" s="13"/>
      <c r="AB260" s="13"/>
      <c r="AC260" s="13"/>
      <c r="AD260" s="13"/>
      <c r="AE260" s="13"/>
      <c r="AF260" s="13"/>
      <c r="AG260" s="13"/>
      <c r="AH260" s="13"/>
      <c r="AI260" s="13"/>
      <c r="AJ260" s="13"/>
      <c r="AK260" s="13"/>
      <c r="AL260" s="13"/>
      <c r="AM260" s="13"/>
      <c r="AN260" s="13"/>
      <c r="AO260" s="13"/>
      <c r="AP260" s="13"/>
      <c r="AQ260" s="13"/>
      <c r="AR260" s="13"/>
      <c r="AS260" s="13"/>
      <c r="AT260" s="13"/>
      <c r="AU260" s="13"/>
      <c r="AV260" s="13"/>
      <c r="AW260" s="13"/>
      <c r="AX260" s="13"/>
      <c r="AY260" s="13"/>
      <c r="AZ260" s="13"/>
      <c r="BA260" s="13"/>
      <c r="BB260" s="13"/>
      <c r="BC260" s="13"/>
      <c r="BD260" s="13"/>
      <c r="BE260" s="13"/>
      <c r="BF260" s="13"/>
      <c r="BG260" s="13"/>
      <c r="BH260" s="13"/>
      <c r="BI260" s="13"/>
      <c r="BJ260" s="13"/>
      <c r="BK260" s="13"/>
      <c r="BL260" s="13"/>
      <c r="BM260" s="13"/>
      <c r="BN260" s="13"/>
      <c r="BO260" s="13"/>
      <c r="BP260" s="13"/>
      <c r="BQ260" s="13"/>
      <c r="BR260" s="13"/>
      <c r="BS260" s="13"/>
      <c r="BT260" s="13"/>
      <c r="BU260" s="13"/>
      <c r="BV260" s="13"/>
      <c r="BW260" s="13"/>
      <c r="BX260" s="13"/>
      <c r="BY260" s="13"/>
      <c r="BZ260" s="13"/>
      <c r="CA260" s="13"/>
      <c r="CB260" s="13"/>
      <c r="CC260" s="13"/>
      <c r="CD260" s="13"/>
      <c r="CE260" s="13"/>
      <c r="CF260" s="13"/>
      <c r="CG260" s="13"/>
      <c r="CH260" s="13"/>
      <c r="CI260" s="13"/>
    </row>
    <row r="261" customFormat="false" ht="13" hidden="false" customHeight="false" outlineLevel="0" collapsed="false">
      <c r="A261" s="16"/>
      <c r="B261" s="11"/>
      <c r="C261" s="12"/>
      <c r="D261" s="13"/>
      <c r="E261" s="13"/>
      <c r="F261" s="13"/>
      <c r="G261" s="13"/>
      <c r="H261" s="13"/>
      <c r="I261" s="13"/>
      <c r="J261" s="13"/>
      <c r="K261" s="13"/>
      <c r="L261" s="13"/>
      <c r="M261" s="13"/>
      <c r="N261" s="13"/>
      <c r="O261" s="13"/>
      <c r="P261" s="13"/>
      <c r="Q261" s="13"/>
      <c r="R261" s="13"/>
      <c r="S261" s="13"/>
      <c r="T261" s="13"/>
      <c r="U261" s="13"/>
      <c r="V261" s="13"/>
      <c r="W261" s="13"/>
      <c r="X261" s="13"/>
      <c r="Y261" s="13"/>
      <c r="Z261" s="13"/>
      <c r="AA261" s="13"/>
      <c r="AB261" s="13"/>
      <c r="AC261" s="13"/>
      <c r="AD261" s="13"/>
      <c r="AE261" s="13"/>
      <c r="AF261" s="13"/>
      <c r="AG261" s="13"/>
      <c r="AH261" s="13"/>
      <c r="AI261" s="13"/>
      <c r="AJ261" s="13"/>
      <c r="AK261" s="13"/>
      <c r="AL261" s="13"/>
      <c r="AM261" s="13"/>
      <c r="AN261" s="13"/>
      <c r="AO261" s="13"/>
      <c r="AP261" s="13"/>
      <c r="AQ261" s="13"/>
      <c r="AR261" s="13"/>
      <c r="AS261" s="13"/>
      <c r="AT261" s="13"/>
      <c r="AU261" s="13"/>
      <c r="AV261" s="13"/>
      <c r="AW261" s="13"/>
      <c r="AX261" s="13"/>
      <c r="AY261" s="13"/>
      <c r="AZ261" s="13"/>
      <c r="BA261" s="13"/>
      <c r="BB261" s="13"/>
      <c r="BC261" s="13"/>
      <c r="BD261" s="13"/>
      <c r="BE261" s="13"/>
      <c r="BF261" s="13"/>
      <c r="BG261" s="13"/>
      <c r="BH261" s="13"/>
      <c r="BI261" s="13"/>
      <c r="BJ261" s="13"/>
      <c r="BK261" s="13"/>
      <c r="BL261" s="13"/>
      <c r="BM261" s="13"/>
      <c r="BN261" s="13"/>
      <c r="BO261" s="13"/>
      <c r="BP261" s="13"/>
      <c r="BQ261" s="13"/>
      <c r="BR261" s="13"/>
      <c r="BS261" s="13"/>
      <c r="BT261" s="13"/>
      <c r="BU261" s="13"/>
      <c r="BV261" s="13"/>
      <c r="BW261" s="13"/>
      <c r="BX261" s="13"/>
      <c r="BY261" s="13"/>
      <c r="BZ261" s="13"/>
      <c r="CA261" s="13"/>
      <c r="CB261" s="13"/>
      <c r="CC261" s="13"/>
      <c r="CD261" s="13"/>
      <c r="CE261" s="13"/>
      <c r="CF261" s="13"/>
      <c r="CG261" s="13"/>
      <c r="CH261" s="13"/>
      <c r="CI261" s="13"/>
    </row>
    <row r="262" customFormat="false" ht="13" hidden="false" customHeight="false" outlineLevel="0" collapsed="false">
      <c r="A262" s="16"/>
      <c r="B262" s="11"/>
      <c r="C262" s="12"/>
      <c r="D262" s="13"/>
      <c r="E262" s="13"/>
      <c r="F262" s="13"/>
      <c r="G262" s="13"/>
      <c r="H262" s="13"/>
      <c r="I262" s="13"/>
      <c r="J262" s="13"/>
      <c r="K262" s="13"/>
      <c r="L262" s="13"/>
      <c r="M262" s="13"/>
      <c r="N262" s="13"/>
      <c r="O262" s="13"/>
      <c r="P262" s="13"/>
      <c r="Q262" s="13"/>
      <c r="R262" s="13"/>
      <c r="S262" s="13"/>
      <c r="T262" s="13"/>
      <c r="U262" s="13"/>
      <c r="V262" s="13"/>
      <c r="W262" s="13"/>
      <c r="X262" s="13"/>
      <c r="Y262" s="13"/>
      <c r="Z262" s="13"/>
      <c r="AA262" s="13"/>
      <c r="AB262" s="13"/>
      <c r="AC262" s="13"/>
      <c r="AD262" s="13"/>
      <c r="AE262" s="13"/>
      <c r="AF262" s="13"/>
      <c r="AG262" s="13"/>
      <c r="AH262" s="13"/>
      <c r="AI262" s="13"/>
      <c r="AJ262" s="13"/>
      <c r="AK262" s="13"/>
      <c r="AL262" s="13"/>
      <c r="AM262" s="13"/>
      <c r="AN262" s="13"/>
      <c r="AO262" s="13"/>
      <c r="AP262" s="13"/>
      <c r="AQ262" s="13"/>
      <c r="AR262" s="13"/>
      <c r="AS262" s="13"/>
      <c r="AT262" s="13"/>
      <c r="AU262" s="13"/>
      <c r="AV262" s="13"/>
      <c r="AW262" s="13"/>
      <c r="AX262" s="13"/>
      <c r="AY262" s="13"/>
      <c r="AZ262" s="13"/>
      <c r="BA262" s="13"/>
      <c r="BB262" s="13"/>
      <c r="BC262" s="13"/>
      <c r="BD262" s="13"/>
      <c r="BE262" s="13"/>
      <c r="BF262" s="13"/>
      <c r="BG262" s="13"/>
      <c r="BH262" s="13"/>
      <c r="BI262" s="13"/>
      <c r="BJ262" s="13"/>
      <c r="BK262" s="13"/>
      <c r="BL262" s="13"/>
      <c r="BM262" s="13"/>
      <c r="BN262" s="13"/>
      <c r="BO262" s="13"/>
      <c r="BP262" s="13"/>
      <c r="BQ262" s="13"/>
      <c r="BR262" s="13"/>
      <c r="BS262" s="13"/>
      <c r="BT262" s="13"/>
      <c r="BU262" s="13"/>
      <c r="BV262" s="13"/>
      <c r="BW262" s="13"/>
      <c r="BX262" s="13"/>
      <c r="BY262" s="13"/>
      <c r="BZ262" s="13"/>
      <c r="CA262" s="13"/>
      <c r="CB262" s="13"/>
      <c r="CC262" s="13"/>
      <c r="CD262" s="13"/>
      <c r="CE262" s="13"/>
      <c r="CF262" s="13"/>
      <c r="CG262" s="13"/>
      <c r="CH262" s="13"/>
      <c r="CI262" s="13"/>
    </row>
    <row r="263" customFormat="false" ht="13" hidden="false" customHeight="false" outlineLevel="0" collapsed="false">
      <c r="A263" s="16"/>
      <c r="B263" s="11"/>
      <c r="C263" s="12"/>
      <c r="D263" s="13"/>
      <c r="E263" s="13"/>
      <c r="F263" s="13"/>
      <c r="G263" s="13"/>
      <c r="H263" s="13"/>
      <c r="I263" s="13"/>
      <c r="J263" s="13"/>
      <c r="K263" s="13"/>
      <c r="L263" s="13"/>
      <c r="M263" s="13"/>
      <c r="N263" s="13"/>
      <c r="O263" s="13"/>
      <c r="P263" s="13"/>
      <c r="Q263" s="13"/>
      <c r="R263" s="13"/>
      <c r="S263" s="13"/>
      <c r="T263" s="13"/>
      <c r="U263" s="13"/>
      <c r="V263" s="13"/>
      <c r="W263" s="13"/>
      <c r="X263" s="13"/>
      <c r="Y263" s="13"/>
      <c r="Z263" s="13"/>
      <c r="AA263" s="13"/>
      <c r="AB263" s="13"/>
      <c r="AC263" s="13"/>
      <c r="AD263" s="13"/>
      <c r="AE263" s="13"/>
      <c r="AF263" s="13"/>
      <c r="AG263" s="13"/>
      <c r="AH263" s="13"/>
      <c r="AI263" s="13"/>
      <c r="AJ263" s="13"/>
      <c r="AK263" s="13"/>
      <c r="AL263" s="13"/>
      <c r="AM263" s="13"/>
      <c r="AN263" s="13"/>
      <c r="AO263" s="13"/>
      <c r="AP263" s="13"/>
      <c r="AQ263" s="13"/>
      <c r="AR263" s="13"/>
      <c r="AS263" s="13"/>
      <c r="AT263" s="13"/>
      <c r="AU263" s="13"/>
      <c r="AV263" s="13"/>
      <c r="AW263" s="13"/>
      <c r="AX263" s="13"/>
      <c r="AY263" s="13"/>
      <c r="AZ263" s="13"/>
      <c r="BA263" s="13"/>
      <c r="BB263" s="13"/>
      <c r="BC263" s="13"/>
      <c r="BD263" s="13"/>
      <c r="BE263" s="13"/>
      <c r="BF263" s="13"/>
      <c r="BG263" s="13"/>
      <c r="BH263" s="13"/>
      <c r="BI263" s="13"/>
      <c r="BJ263" s="13"/>
      <c r="BK263" s="13"/>
      <c r="BL263" s="13"/>
      <c r="BM263" s="13"/>
      <c r="BN263" s="13"/>
      <c r="BO263" s="13"/>
      <c r="BP263" s="13"/>
      <c r="BQ263" s="13"/>
      <c r="BR263" s="13"/>
      <c r="BS263" s="13"/>
      <c r="BT263" s="13"/>
      <c r="BU263" s="13"/>
      <c r="BV263" s="13"/>
      <c r="BW263" s="13"/>
      <c r="BX263" s="13"/>
      <c r="BY263" s="13"/>
      <c r="BZ263" s="13"/>
      <c r="CA263" s="13"/>
      <c r="CB263" s="13"/>
      <c r="CC263" s="13"/>
      <c r="CD263" s="13"/>
      <c r="CE263" s="13"/>
      <c r="CF263" s="13"/>
      <c r="CG263" s="13"/>
      <c r="CH263" s="13"/>
      <c r="CI263" s="13"/>
    </row>
    <row r="264" customFormat="false" ht="13" hidden="false" customHeight="false" outlineLevel="0" collapsed="false">
      <c r="A264" s="16"/>
      <c r="B264" s="11"/>
      <c r="C264" s="12"/>
      <c r="D264" s="13"/>
      <c r="E264" s="13"/>
      <c r="F264" s="13"/>
      <c r="G264" s="13"/>
      <c r="H264" s="13"/>
      <c r="I264" s="13"/>
      <c r="J264" s="13"/>
      <c r="K264" s="13"/>
      <c r="L264" s="13"/>
      <c r="M264" s="13"/>
      <c r="N264" s="13"/>
      <c r="O264" s="13"/>
      <c r="P264" s="13"/>
      <c r="Q264" s="13"/>
      <c r="R264" s="13"/>
      <c r="S264" s="13"/>
      <c r="T264" s="13"/>
      <c r="U264" s="13"/>
      <c r="V264" s="13"/>
      <c r="W264" s="13"/>
      <c r="X264" s="13"/>
      <c r="Y264" s="13"/>
      <c r="Z264" s="13"/>
      <c r="AA264" s="13"/>
      <c r="AB264" s="13"/>
      <c r="AC264" s="13"/>
      <c r="AD264" s="13"/>
      <c r="AE264" s="13"/>
      <c r="AF264" s="13"/>
      <c r="AG264" s="13"/>
      <c r="AH264" s="13"/>
      <c r="AI264" s="13"/>
      <c r="AJ264" s="13"/>
      <c r="AK264" s="13"/>
      <c r="AL264" s="13"/>
      <c r="AM264" s="13"/>
      <c r="AN264" s="13"/>
      <c r="AO264" s="13"/>
      <c r="AP264" s="13"/>
      <c r="AQ264" s="13"/>
      <c r="AR264" s="13"/>
      <c r="AS264" s="13"/>
      <c r="AT264" s="13"/>
      <c r="AU264" s="13"/>
      <c r="AV264" s="13"/>
      <c r="AW264" s="13"/>
      <c r="AX264" s="13"/>
      <c r="AY264" s="13"/>
      <c r="AZ264" s="13"/>
      <c r="BA264" s="13"/>
      <c r="BB264" s="13"/>
      <c r="BC264" s="13"/>
      <c r="BD264" s="13"/>
      <c r="BE264" s="13"/>
      <c r="BF264" s="13"/>
      <c r="BG264" s="13"/>
      <c r="BH264" s="13"/>
      <c r="BI264" s="13"/>
      <c r="BJ264" s="13"/>
      <c r="BK264" s="13"/>
      <c r="BL264" s="13"/>
      <c r="BM264" s="13"/>
      <c r="BN264" s="13"/>
      <c r="BO264" s="13"/>
      <c r="BP264" s="13"/>
      <c r="BQ264" s="13"/>
      <c r="BR264" s="13"/>
      <c r="BS264" s="13"/>
      <c r="BT264" s="13"/>
      <c r="BU264" s="13"/>
      <c r="BV264" s="13"/>
      <c r="BW264" s="13"/>
      <c r="BX264" s="13"/>
      <c r="BY264" s="13"/>
      <c r="BZ264" s="13"/>
      <c r="CA264" s="13"/>
      <c r="CB264" s="13"/>
      <c r="CC264" s="13"/>
      <c r="CD264" s="13"/>
      <c r="CE264" s="13"/>
      <c r="CF264" s="13"/>
      <c r="CG264" s="13"/>
      <c r="CH264" s="13"/>
      <c r="CI264" s="13"/>
    </row>
  </sheetData>
  <conditionalFormatting sqref="CO1">
    <cfRule type="cellIs" priority="2" operator="greaterThan" aboveAverage="0" equalAverage="0" bottom="0" percent="0" rank="0" text="" dxfId="0">
      <formula>1000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07T10:31:09Z</dcterms:created>
  <dc:creator>Sebastian Holst</dc:creator>
  <dc:description/>
  <dc:language>en-US</dc:language>
  <cp:lastModifiedBy>Microsoft Office User</cp:lastModifiedBy>
  <dcterms:modified xsi:type="dcterms:W3CDTF">2020-02-17T20:45:11Z</dcterms:modified>
  <cp:revision>0</cp:revision>
  <dc:subject/>
  <dc:title/>
</cp:coreProperties>
</file>